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norelle_sherry_unimelb_edu_au/Documents/AbriTAMR paper/Nat Comms revision/Final revision/Modified files for editors/"/>
    </mc:Choice>
  </mc:AlternateContent>
  <xr:revisionPtr revIDLastSave="4" documentId="8_{D1D9EB00-E307-46A8-A25D-B5889FF7C6E8}" xr6:coauthVersionLast="47" xr6:coauthVersionMax="47" xr10:uidLastSave="{9C1F5C0B-756B-47B2-8167-CB8B8A9E194B}"/>
  <bookViews>
    <workbookView xWindow="8760" yWindow="8805" windowWidth="14220" windowHeight="8100" activeTab="2" xr2:uid="{4C8AF42A-26D6-49AD-9B54-D72ADF890273}"/>
  </bookViews>
  <sheets>
    <sheet name="PCR validation sequences" sheetId="2" r:id="rId1"/>
    <sheet name="Synthetic dataset sequences" sheetId="1" r:id="rId2"/>
    <sheet name="Salmonella validation sequences" sheetId="3" r:id="rId3"/>
  </sheets>
  <definedNames>
    <definedName name="_xlnm._FilterDatabase" localSheetId="0" hidden="1">'PCR validation sequences'!$A$2:$G$1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06" uniqueCount="6883">
  <si>
    <t>https://www.ncbi.nlm.nih.gov/assembly/GCA_003546465.1/</t>
  </si>
  <si>
    <t>GCA_003546465.1</t>
  </si>
  <si>
    <t>https://www.ncbi.nlm.nih.gov/assembly/GCA_002209085.2/</t>
  </si>
  <si>
    <t>GCA_002209085.2</t>
  </si>
  <si>
    <t>https://www.ncbi.nlm.nih.gov/assembly/GCA_001718835.1/</t>
  </si>
  <si>
    <t>GCA_001718835.1</t>
  </si>
  <si>
    <t>https://www.ncbi.nlm.nih.gov/assembly/GCA_001718395.1/</t>
  </si>
  <si>
    <t>GCA_001718395.1</t>
  </si>
  <si>
    <t>https://www.ncbi.nlm.nih.gov/assembly/GCA_001411495.1/</t>
  </si>
  <si>
    <t>GCA_001411495.1</t>
  </si>
  <si>
    <t>https://www.ncbi.nlm.nih.gov/assembly/GCA_000974835.2/</t>
  </si>
  <si>
    <t>GCA_000974835.2</t>
  </si>
  <si>
    <t>https://www.ncbi.nlm.nih.gov/assembly/GCA_000755805.1/</t>
  </si>
  <si>
    <t>GCA_000755805.1</t>
  </si>
  <si>
    <t>https://www.ncbi.nlm.nih.gov/assembly/GCA_000701165.2/</t>
  </si>
  <si>
    <t>GCA_000701165.2</t>
  </si>
  <si>
    <t>https://www.ncbi.nlm.nih.gov/assembly/GCA_000292915.1/</t>
  </si>
  <si>
    <t>GCA_000292915.1</t>
  </si>
  <si>
    <t>https://www.ncbi.nlm.nih.gov/assembly/GCA_002208885.2/</t>
  </si>
  <si>
    <t>GCA_002208885.2</t>
  </si>
  <si>
    <t>https://www.ncbi.nlm.nih.gov/assembly/GCA_002189545.2/</t>
  </si>
  <si>
    <t>GCA_002189545.2</t>
  </si>
  <si>
    <t>https://www.ncbi.nlm.nih.gov/assembly/GCA_002138415.1/</t>
  </si>
  <si>
    <t>GCA_002138415.1</t>
  </si>
  <si>
    <t>https://www.ncbi.nlm.nih.gov/assembly/GCA_002025605.1/</t>
  </si>
  <si>
    <t>GCA_002025605.1</t>
  </si>
  <si>
    <t>https://www.ncbi.nlm.nih.gov/assembly/GCA_001274675.1/</t>
  </si>
  <si>
    <t>GCA_001274675.1</t>
  </si>
  <si>
    <t>https://www.ncbi.nlm.nih.gov/assembly/GCA_001274655.1/</t>
  </si>
  <si>
    <t>GCA_001274655.1</t>
  </si>
  <si>
    <t>https://www.ncbi.nlm.nih.gov/assembly/GCA_001274595.1/</t>
  </si>
  <si>
    <t>GCA_001274595.1</t>
  </si>
  <si>
    <t>https://www.ncbi.nlm.nih.gov/assembly/GCA_000284595.1/</t>
  </si>
  <si>
    <t>GCA_000284595.1</t>
  </si>
  <si>
    <t>https://www.ncbi.nlm.nih.gov/assembly/GCA_000223885.1/</t>
  </si>
  <si>
    <t>GCA_000223885.1</t>
  </si>
  <si>
    <t>https://www.ncbi.nlm.nih.gov/assembly/GCA_000072485.1/</t>
  </si>
  <si>
    <t>GCA_000072485.1</t>
  </si>
  <si>
    <t>https://www.ncbi.nlm.nih.gov/assembly/GCA_000020665.1/</t>
  </si>
  <si>
    <t>GCA_000020665.1</t>
  </si>
  <si>
    <t>https://www.ncbi.nlm.nih.gov/assembly/GCA_900639585.1/</t>
  </si>
  <si>
    <t>GCA_900639585.1</t>
  </si>
  <si>
    <t>https://www.ncbi.nlm.nih.gov/assembly/GCA_900639535.1/</t>
  </si>
  <si>
    <t>GCA_900639535.1</t>
  </si>
  <si>
    <t>https://www.ncbi.nlm.nih.gov/assembly/GCA_900639525.1/</t>
  </si>
  <si>
    <t>GCA_900639525.1</t>
  </si>
  <si>
    <t>https://www.ncbi.nlm.nih.gov/assembly/GCA_900639515.1/</t>
  </si>
  <si>
    <t>GCA_900639515.1</t>
  </si>
  <si>
    <t>https://www.ncbi.nlm.nih.gov/assembly/GCA_900639505.1/</t>
  </si>
  <si>
    <t>GCA_900639505.1</t>
  </si>
  <si>
    <t>https://www.ncbi.nlm.nih.gov/assembly/GCA_900639425.1/</t>
  </si>
  <si>
    <t>GCA_900639425.1</t>
  </si>
  <si>
    <t>https://www.ncbi.nlm.nih.gov/assembly/GCA_900639405.1/</t>
  </si>
  <si>
    <t>GCA_900639405.1</t>
  </si>
  <si>
    <t>https://www.ncbi.nlm.nih.gov/assembly/GCA_900639335.1/</t>
  </si>
  <si>
    <t>GCA_900639335.1</t>
  </si>
  <si>
    <t>https://www.ncbi.nlm.nih.gov/assembly/GCA_900638785.1/</t>
  </si>
  <si>
    <t>GCA_900638785.1</t>
  </si>
  <si>
    <t>https://www.ncbi.nlm.nih.gov/assembly/GCA_900092475.1/</t>
  </si>
  <si>
    <t>GCA_900092475.1</t>
  </si>
  <si>
    <t>https://www.ncbi.nlm.nih.gov/assembly/GCA_006351845.1/</t>
  </si>
  <si>
    <t>GCA_006351845.1</t>
  </si>
  <si>
    <t>https://www.ncbi.nlm.nih.gov/assembly/GCA_006280355.1/</t>
  </si>
  <si>
    <t>GCA_006280355.1</t>
  </si>
  <si>
    <t>https://www.ncbi.nlm.nih.gov/assembly/GCA_005576735.1/</t>
  </si>
  <si>
    <t>GCA_005576735.1</t>
  </si>
  <si>
    <t>https://www.ncbi.nlm.nih.gov/assembly/GCA_005517315.1/</t>
  </si>
  <si>
    <t>GCA_005517315.1</t>
  </si>
  <si>
    <t>https://www.ncbi.nlm.nih.gov/assembly/GCA_004332055.1/</t>
  </si>
  <si>
    <t>GCA_004332055.1</t>
  </si>
  <si>
    <t>https://www.ncbi.nlm.nih.gov/assembly/GCA_003957785.1/</t>
  </si>
  <si>
    <t>GCA_003957785.1</t>
  </si>
  <si>
    <t>https://www.ncbi.nlm.nih.gov/assembly/GCA_003020765.1/</t>
  </si>
  <si>
    <t>GCA_003020765.1</t>
  </si>
  <si>
    <t>https://www.ncbi.nlm.nih.gov/assembly/GCA_003020745.1/</t>
  </si>
  <si>
    <t>GCA_003020745.1</t>
  </si>
  <si>
    <t>https://www.ncbi.nlm.nih.gov/assembly/GCA_003020725.1/</t>
  </si>
  <si>
    <t>GCA_003020725.1</t>
  </si>
  <si>
    <t>https://www.ncbi.nlm.nih.gov/assembly/GCA_003020705.1/</t>
  </si>
  <si>
    <t>GCA_003020705.1</t>
  </si>
  <si>
    <t>https://www.ncbi.nlm.nih.gov/assembly/GCA_003020685.1/</t>
  </si>
  <si>
    <t>GCA_003020685.1</t>
  </si>
  <si>
    <t>https://www.ncbi.nlm.nih.gov/assembly/GCA_002777275.1/</t>
  </si>
  <si>
    <t>GCA_002777275.1</t>
  </si>
  <si>
    <t>https://www.ncbi.nlm.nih.gov/assembly/GCA_002761555.1/</t>
  </si>
  <si>
    <t>GCA_002761555.1</t>
  </si>
  <si>
    <t>https://www.ncbi.nlm.nih.gov/assembly/GCA_002334625.1/</t>
  </si>
  <si>
    <t>GCA_002334625.1</t>
  </si>
  <si>
    <t>https://www.ncbi.nlm.nih.gov/assembly/GCA_002007625.1/</t>
  </si>
  <si>
    <t>GCA_002007625.1</t>
  </si>
  <si>
    <t>https://www.ncbi.nlm.nih.gov/assembly/GCA_001895905.1/</t>
  </si>
  <si>
    <t>GCA_001895905.1</t>
  </si>
  <si>
    <t>https://www.ncbi.nlm.nih.gov/assembly/GCA_001412695.1/</t>
  </si>
  <si>
    <t>GCA_001412695.1</t>
  </si>
  <si>
    <t>https://www.ncbi.nlm.nih.gov/assembly/GCA_000444405.1/</t>
  </si>
  <si>
    <t>GCA_000444405.1</t>
  </si>
  <si>
    <t>https://www.ncbi.nlm.nih.gov/assembly/GCA_900620255.1/</t>
  </si>
  <si>
    <t>GCA_900620255.1</t>
  </si>
  <si>
    <t>https://www.ncbi.nlm.nih.gov/assembly/GCA_900620245.1/</t>
  </si>
  <si>
    <t>GCA_900620245.1</t>
  </si>
  <si>
    <t>https://www.ncbi.nlm.nih.gov/assembly/GCA_900620235.1/</t>
  </si>
  <si>
    <t>GCA_900620235.1</t>
  </si>
  <si>
    <t>https://www.ncbi.nlm.nih.gov/assembly/GCA_900620225.1/</t>
  </si>
  <si>
    <t>GCA_900620225.1</t>
  </si>
  <si>
    <t>https://www.ncbi.nlm.nih.gov/assembly/GCA_900620215.1/</t>
  </si>
  <si>
    <t>GCA_900620215.1</t>
  </si>
  <si>
    <t>https://www.ncbi.nlm.nih.gov/assembly/GCA_900607305.1/</t>
  </si>
  <si>
    <t>GCA_900607305.1</t>
  </si>
  <si>
    <t>https://www.ncbi.nlm.nih.gov/assembly/GCA_900607295.1/</t>
  </si>
  <si>
    <t>GCA_900607295.1</t>
  </si>
  <si>
    <t>https://www.ncbi.nlm.nih.gov/assembly/GCA_900607285.1/</t>
  </si>
  <si>
    <t>GCA_900607285.1</t>
  </si>
  <si>
    <t>https://www.ncbi.nlm.nih.gov/assembly/GCA_900607265.1/</t>
  </si>
  <si>
    <t>GCA_900607265.1</t>
  </si>
  <si>
    <t>https://www.ncbi.nlm.nih.gov/assembly/GCA_900607255.1/</t>
  </si>
  <si>
    <t>GCA_900607255.1</t>
  </si>
  <si>
    <t>https://www.ncbi.nlm.nih.gov/assembly/GCA_900607245.1/</t>
  </si>
  <si>
    <t>GCA_900607245.1</t>
  </si>
  <si>
    <t>https://www.ncbi.nlm.nih.gov/assembly/GCA_900474725.1/</t>
  </si>
  <si>
    <t>GCA_900474725.1</t>
  </si>
  <si>
    <t>https://www.ncbi.nlm.nih.gov/assembly/GCA_900017775.1/</t>
  </si>
  <si>
    <t>GCA_900017775.1</t>
  </si>
  <si>
    <t>https://www.ncbi.nlm.nih.gov/assembly/GCA_006088835.1/</t>
  </si>
  <si>
    <t>GCA_006088835.1</t>
  </si>
  <si>
    <t>https://www.ncbi.nlm.nih.gov/assembly/GCA_005890035.1/</t>
  </si>
  <si>
    <t>GCA_005890035.1</t>
  </si>
  <si>
    <t>https://www.ncbi.nlm.nih.gov/assembly/GCA_005889995.1/</t>
  </si>
  <si>
    <t>GCA_005889995.1</t>
  </si>
  <si>
    <t>https://www.ncbi.nlm.nih.gov/assembly/GCA_005706035.1/</t>
  </si>
  <si>
    <t>GCA_005706035.1</t>
  </si>
  <si>
    <t>https://www.ncbi.nlm.nih.gov/assembly/GCA_003952625.1/</t>
  </si>
  <si>
    <t>GCA_003952625.1</t>
  </si>
  <si>
    <t>https://www.ncbi.nlm.nih.gov/assembly/GCA_003425915.1/</t>
  </si>
  <si>
    <t>GCA_003425915.1</t>
  </si>
  <si>
    <t>https://www.ncbi.nlm.nih.gov/assembly/GCA_003425545.1/</t>
  </si>
  <si>
    <t>GCA_003425545.1</t>
  </si>
  <si>
    <t>https://www.ncbi.nlm.nih.gov/assembly/GCA_003203635.1/</t>
  </si>
  <si>
    <t>GCA_003203635.1</t>
  </si>
  <si>
    <t>https://www.ncbi.nlm.nih.gov/assembly/GCA_003030085.1/</t>
  </si>
  <si>
    <t>GCA_003030085.1</t>
  </si>
  <si>
    <t>https://www.ncbi.nlm.nih.gov/assembly/GCA_001717685.3/</t>
  </si>
  <si>
    <t>GCA_001717685.3</t>
  </si>
  <si>
    <t>https://www.ncbi.nlm.nih.gov/assembly/GCA_001515745.1/</t>
  </si>
  <si>
    <t>GCA_001515745.1</t>
  </si>
  <si>
    <t>https://www.ncbi.nlm.nih.gov/assembly/GCA_001515705.1/</t>
  </si>
  <si>
    <t>GCA_001515705.1</t>
  </si>
  <si>
    <t>https://www.ncbi.nlm.nih.gov/assembly/GCA_001296985.1/</t>
  </si>
  <si>
    <t>GCA_001296985.1</t>
  </si>
  <si>
    <t>https://www.ncbi.nlm.nih.gov/assembly/GCA_001019255.2/</t>
  </si>
  <si>
    <t>GCA_001019255.2</t>
  </si>
  <si>
    <t>https://www.ncbi.nlm.nih.gov/assembly/GCA_001019205.2/</t>
  </si>
  <si>
    <t>GCA_001019205.2</t>
  </si>
  <si>
    <t>https://www.ncbi.nlm.nih.gov/assembly/GCA_001018835.2/</t>
  </si>
  <si>
    <t>GCA_001018835.2</t>
  </si>
  <si>
    <t>https://www.ncbi.nlm.nih.gov/assembly/GCA_001018645.2/</t>
  </si>
  <si>
    <t>GCA_001018645.2</t>
  </si>
  <si>
    <t>https://www.ncbi.nlm.nih.gov/assembly/GCA_000815085.1/</t>
  </si>
  <si>
    <t>GCA_000815085.1</t>
  </si>
  <si>
    <t>https://www.ncbi.nlm.nih.gov/assembly/GCA_000769575.1/</t>
  </si>
  <si>
    <t>GCA_000769575.1</t>
  </si>
  <si>
    <t>https://www.ncbi.nlm.nih.gov/assembly/GCA_000470865.1/</t>
  </si>
  <si>
    <t>GCA_000470865.1</t>
  </si>
  <si>
    <t>https://www.ncbi.nlm.nih.gov/assembly/GCA_000470845.1/</t>
  </si>
  <si>
    <t>GCA_000470845.1</t>
  </si>
  <si>
    <t>https://www.ncbi.nlm.nih.gov/assembly/GCA_000382985.1/</t>
  </si>
  <si>
    <t>GCA_000382985.1</t>
  </si>
  <si>
    <t>https://www.ncbi.nlm.nih.gov/assembly/GCA_000239235.1/</t>
  </si>
  <si>
    <t>GCA_000239235.1</t>
  </si>
  <si>
    <t>https://www.ncbi.nlm.nih.gov/assembly/GCA_000237265.1/</t>
  </si>
  <si>
    <t>GCA_000237265.1</t>
  </si>
  <si>
    <t>https://www.ncbi.nlm.nih.gov/assembly/GCA_000145595.1/</t>
  </si>
  <si>
    <t>GCA_000145595.1</t>
  </si>
  <si>
    <t>https://www.ncbi.nlm.nih.gov/assembly/GCA_000144955.1/</t>
  </si>
  <si>
    <t>GCA_000144955.1</t>
  </si>
  <si>
    <t>https://www.ncbi.nlm.nih.gov/assembly/GCA_000017125.1/</t>
  </si>
  <si>
    <t>GCA_000017125.1</t>
  </si>
  <si>
    <t>https://www.ncbi.nlm.nih.gov/assembly/GCA_000017085.1/</t>
  </si>
  <si>
    <t>GCA_000017085.1</t>
  </si>
  <si>
    <t>https://www.ncbi.nlm.nih.gov/assembly/GCA_000013465.1/</t>
  </si>
  <si>
    <t>GCA_000013465.1</t>
  </si>
  <si>
    <t>https://www.ncbi.nlm.nih.gov/assembly/GCA_000011525.1/</t>
  </si>
  <si>
    <t>GCA_000011525.1</t>
  </si>
  <si>
    <t>https://www.ncbi.nlm.nih.gov/assembly/GCA_000009645.1/</t>
  </si>
  <si>
    <t>GCA_000009645.1</t>
  </si>
  <si>
    <t>https://www.ncbi.nlm.nih.gov/assembly/GCA_000009585.1/</t>
  </si>
  <si>
    <t>GCA_000009585.1</t>
  </si>
  <si>
    <t>https://www.ncbi.nlm.nih.gov/assembly/GCA_003047125.1/</t>
  </si>
  <si>
    <t>GCA_003047125.1</t>
  </si>
  <si>
    <t>https://www.ncbi.nlm.nih.gov/assembly/GCA_004319645.1/</t>
  </si>
  <si>
    <t>GCA_004319645.1</t>
  </si>
  <si>
    <t>https://www.ncbi.nlm.nih.gov/assembly/GCA_000430405.1/</t>
  </si>
  <si>
    <t>GCA_000430405.1</t>
  </si>
  <si>
    <t>https://www.ncbi.nlm.nih.gov/assembly/GCA_001558495.2/</t>
  </si>
  <si>
    <t>GCA_001558495.2</t>
  </si>
  <si>
    <t>https://www.ncbi.nlm.nih.gov/assembly/GCA_001700835.1/</t>
  </si>
  <si>
    <t>GCA_001700835.1</t>
  </si>
  <si>
    <t>https://www.ncbi.nlm.nih.gov/assembly/GCA_000166455.2/</t>
  </si>
  <si>
    <t>GCA_000166455.2</t>
  </si>
  <si>
    <t>https://www.ncbi.nlm.nih.gov/assembly/GCA_004117115.1/</t>
  </si>
  <si>
    <t>GCA_004117115.1</t>
  </si>
  <si>
    <t>https://www.ncbi.nlm.nih.gov/assembly/GCA_003719755.1/</t>
  </si>
  <si>
    <t>GCA_003719755.1</t>
  </si>
  <si>
    <t>https://www.ncbi.nlm.nih.gov/assembly/GCA_000765415.1/</t>
  </si>
  <si>
    <t>GCA_000765415.1</t>
  </si>
  <si>
    <t>https://www.ncbi.nlm.nih.gov/assembly/GCA_001679745.1/</t>
  </si>
  <si>
    <t>GCA_001679745.1</t>
  </si>
  <si>
    <t>https://www.ncbi.nlm.nih.gov/assembly/GCA_900659655.1/</t>
  </si>
  <si>
    <t>GCA_900659655.1</t>
  </si>
  <si>
    <t>https://www.ncbi.nlm.nih.gov/assembly/GCA_003265245.1/</t>
  </si>
  <si>
    <t>GCA_003265245.1</t>
  </si>
  <si>
    <t>https://www.ncbi.nlm.nih.gov/assembly/GCA_003855115.1/</t>
  </si>
  <si>
    <t>GCA_003855115.1</t>
  </si>
  <si>
    <t>https://www.ncbi.nlm.nih.gov/assembly/GCA_002240095.1/</t>
  </si>
  <si>
    <t>GCA_002240095.1</t>
  </si>
  <si>
    <t>https://www.ncbi.nlm.nih.gov/assembly/GCA_001580175.1/</t>
  </si>
  <si>
    <t>GCA_001580175.1</t>
  </si>
  <si>
    <t>https://www.ncbi.nlm.nih.gov/assembly/GCA_900659645.1/</t>
  </si>
  <si>
    <t>GCA_900659645.1</t>
  </si>
  <si>
    <t>https://www.ncbi.nlm.nih.gov/assembly/GCA_003719775.1/</t>
  </si>
  <si>
    <t>GCA_003719775.1</t>
  </si>
  <si>
    <t>https://www.ncbi.nlm.nih.gov/assembly/GCA_002741615.1/</t>
  </si>
  <si>
    <t>GCA_002741615.1</t>
  </si>
  <si>
    <t>https://www.ncbi.nlm.nih.gov/assembly/GCA_002949815.1/</t>
  </si>
  <si>
    <t>GCA_002949815.1</t>
  </si>
  <si>
    <t>https://www.ncbi.nlm.nih.gov/assembly/GCA_000828775.1/</t>
  </si>
  <si>
    <t>GCA_000828775.1</t>
  </si>
  <si>
    <t>https://www.ncbi.nlm.nih.gov/assembly/GCA_002996885.1/</t>
  </si>
  <si>
    <t>GCA_002996885.1</t>
  </si>
  <si>
    <t>https://www.ncbi.nlm.nih.gov/assembly/GCA_003071565.1/</t>
  </si>
  <si>
    <t>GCA_003071565.1</t>
  </si>
  <si>
    <t>https://www.ncbi.nlm.nih.gov/assembly/GCA_003204075.1/</t>
  </si>
  <si>
    <t>GCA_003204075.1</t>
  </si>
  <si>
    <t>https://www.ncbi.nlm.nih.gov/assembly/GCA_003071605.1/</t>
  </si>
  <si>
    <t>GCA_003071605.1</t>
  </si>
  <si>
    <t>https://www.ncbi.nlm.nih.gov/assembly/GCA_003071625.1/</t>
  </si>
  <si>
    <t>GCA_003071625.1</t>
  </si>
  <si>
    <t>https://www.ncbi.nlm.nih.gov/assembly/GCA_003204405.1/</t>
  </si>
  <si>
    <t>GCA_003204405.1</t>
  </si>
  <si>
    <t>https://www.ncbi.nlm.nih.gov/assembly/GCA_002997125.1/</t>
  </si>
  <si>
    <t>GCA_002997125.1</t>
  </si>
  <si>
    <t>https://www.ncbi.nlm.nih.gov/assembly/GCA_001280365.1/</t>
  </si>
  <si>
    <t>GCA_001280365.1</t>
  </si>
  <si>
    <t>https://www.ncbi.nlm.nih.gov/assembly/GCA_001294565.1/</t>
  </si>
  <si>
    <t>GCA_001294565.1</t>
  </si>
  <si>
    <t>https://www.ncbi.nlm.nih.gov/assembly/GCA_003071585.1/</t>
  </si>
  <si>
    <t>GCA_003071585.1</t>
  </si>
  <si>
    <t>https://www.ncbi.nlm.nih.gov/assembly/GCA_003032415.1/</t>
  </si>
  <si>
    <t>GCA_003032415.1</t>
  </si>
  <si>
    <t>https://www.ncbi.nlm.nih.gov/assembly/GCA_001022215.1/</t>
  </si>
  <si>
    <t>GCA_001022215.1</t>
  </si>
  <si>
    <t>https://www.ncbi.nlm.nih.gov/assembly/GCA_003031645.1/</t>
  </si>
  <si>
    <t>GCA_003031645.1</t>
  </si>
  <si>
    <t>https://www.ncbi.nlm.nih.gov/assembly/GCA_000975245.1/</t>
  </si>
  <si>
    <t>GCA_000975245.1</t>
  </si>
  <si>
    <t>https://www.ncbi.nlm.nih.gov/assembly/GCA_001514455.1/</t>
  </si>
  <si>
    <t>GCA_001514455.1</t>
  </si>
  <si>
    <t>https://www.ncbi.nlm.nih.gov/assembly/GCA_003986655.1/</t>
  </si>
  <si>
    <t>GCA_003986655.1</t>
  </si>
  <si>
    <t>https://www.ncbi.nlm.nih.gov/assembly/GCA_005844025.1/</t>
  </si>
  <si>
    <t>GCA_005844025.1</t>
  </si>
  <si>
    <t>https://www.ncbi.nlm.nih.gov/assembly/GCA_002999175.1/</t>
  </si>
  <si>
    <t>GCA_002999175.1</t>
  </si>
  <si>
    <t>https://www.ncbi.nlm.nih.gov/assembly/GCA_001293505.1/</t>
  </si>
  <si>
    <t>GCA_001293505.1</t>
  </si>
  <si>
    <t>https://www.ncbi.nlm.nih.gov/assembly/GCA_005885835.1/</t>
  </si>
  <si>
    <t>GCA_005885835.1</t>
  </si>
  <si>
    <t>https://www.ncbi.nlm.nih.gov/assembly/GCA_001931555.1/</t>
  </si>
  <si>
    <t>GCA_001931555.1</t>
  </si>
  <si>
    <t>https://www.ncbi.nlm.nih.gov/assembly/GCA_002224405.1/</t>
  </si>
  <si>
    <t>GCA_002224405.1</t>
  </si>
  <si>
    <t>https://www.ncbi.nlm.nih.gov/assembly/GCA_001441225.1/</t>
  </si>
  <si>
    <t>GCA_001441225.1</t>
  </si>
  <si>
    <t>https://www.ncbi.nlm.nih.gov/assembly/GCA_006517015.1/</t>
  </si>
  <si>
    <t>GCA_006517015.1</t>
  </si>
  <si>
    <t>https://www.ncbi.nlm.nih.gov/assembly/GCA_005222465.1/</t>
  </si>
  <si>
    <t>GCA_005222465.1</t>
  </si>
  <si>
    <t>https://www.ncbi.nlm.nih.gov/assembly/GCA_003231095.1/</t>
  </si>
  <si>
    <t>GCA_003231095.1</t>
  </si>
  <si>
    <t>https://www.ncbi.nlm.nih.gov/assembly/GCA_005954705.1/</t>
  </si>
  <si>
    <t>GCA_005954705.1</t>
  </si>
  <si>
    <t>https://www.ncbi.nlm.nih.gov/assembly/GCA_004124175.2/</t>
  </si>
  <si>
    <t>GCA_004124175.2</t>
  </si>
  <si>
    <t>https://www.ncbi.nlm.nih.gov/assembly/GCA_004124035.2/</t>
  </si>
  <si>
    <t>GCA_004124035.2</t>
  </si>
  <si>
    <t>https://www.ncbi.nlm.nih.gov/assembly/GCA_006402875.1/</t>
  </si>
  <si>
    <t>GCA_006402875.1</t>
  </si>
  <si>
    <t>https://www.ncbi.nlm.nih.gov/assembly/GCA_001647755.1/</t>
  </si>
  <si>
    <t>GCA_001647755.1</t>
  </si>
  <si>
    <t>https://www.ncbi.nlm.nih.gov/assembly/GCA_003030105.1/</t>
  </si>
  <si>
    <t>GCA_003030105.1</t>
  </si>
  <si>
    <t>https://www.ncbi.nlm.nih.gov/assembly/GCA_003325055.1/</t>
  </si>
  <si>
    <t>GCA_003325055.1</t>
  </si>
  <si>
    <t>https://www.ncbi.nlm.nih.gov/assembly/GCA_003798165.1/</t>
  </si>
  <si>
    <t>GCA_003798165.1</t>
  </si>
  <si>
    <t>https://www.ncbi.nlm.nih.gov/assembly/GCA_007833895.1/</t>
  </si>
  <si>
    <t>GCA_007833895.1</t>
  </si>
  <si>
    <t>https://www.ncbi.nlm.nih.gov/assembly/GCA_002192475.1/</t>
  </si>
  <si>
    <t>GCA_002192475.1</t>
  </si>
  <si>
    <t>https://www.ncbi.nlm.nih.gov/assembly/GCA_003798125.1/</t>
  </si>
  <si>
    <t>GCA_003798125.1</t>
  </si>
  <si>
    <t>https://www.ncbi.nlm.nih.gov/assembly/GCA_003952325.1/</t>
  </si>
  <si>
    <t>GCA_003952325.1</t>
  </si>
  <si>
    <t>https://www.ncbi.nlm.nih.gov/assembly/GCA_003950235.1/</t>
  </si>
  <si>
    <t>GCA_003950235.1</t>
  </si>
  <si>
    <t>https://www.ncbi.nlm.nih.gov/assembly/GCA_003950015.1/</t>
  </si>
  <si>
    <t>GCA_003950015.1</t>
  </si>
  <si>
    <t>https://www.ncbi.nlm.nih.gov/assembly/GCA_002968655.1/</t>
  </si>
  <si>
    <t>GCA_002968655.1</t>
  </si>
  <si>
    <t>https://www.ncbi.nlm.nih.gov/assembly/GCA_002411865.3/</t>
  </si>
  <si>
    <t>GCA_002411865.3</t>
  </si>
  <si>
    <t>https://www.ncbi.nlm.nih.gov/assembly/GCA_005305005.1/</t>
  </si>
  <si>
    <t>GCA_005305005.1</t>
  </si>
  <si>
    <t>https://www.ncbi.nlm.nih.gov/assembly/GCA_002215345.1/</t>
  </si>
  <si>
    <t>GCA_002215345.1</t>
  </si>
  <si>
    <t>https://www.ncbi.nlm.nih.gov/assembly/GCA_001679685.1/</t>
  </si>
  <si>
    <t>GCA_001679685.1</t>
  </si>
  <si>
    <t>https://www.ncbi.nlm.nih.gov/assembly/GCA_001792835.1/</t>
  </si>
  <si>
    <t>GCA_001792835.1</t>
  </si>
  <si>
    <t>https://www.ncbi.nlm.nih.gov/assembly/GCA_002205355.1/</t>
  </si>
  <si>
    <t>GCA_002205355.1</t>
  </si>
  <si>
    <t>https://www.ncbi.nlm.nih.gov/assembly/GCA_002753655.1/</t>
  </si>
  <si>
    <t>GCA_002753655.1</t>
  </si>
  <si>
    <t>https://www.ncbi.nlm.nih.gov/assembly/GCA_002104615.1/</t>
  </si>
  <si>
    <t>GCA_002104615.1</t>
  </si>
  <si>
    <t>https://www.ncbi.nlm.nih.gov/assembly/GCA_004193735.1/</t>
  </si>
  <si>
    <t>GCA_004193735.1</t>
  </si>
  <si>
    <t>https://www.ncbi.nlm.nih.gov/assembly/GCA_003571805.1/</t>
  </si>
  <si>
    <t>GCA_003571805.1</t>
  </si>
  <si>
    <t>https://www.ncbi.nlm.nih.gov/assembly/GCA_001558855.2/</t>
  </si>
  <si>
    <t>GCA_001558855.2</t>
  </si>
  <si>
    <t>https://www.ncbi.nlm.nih.gov/assembly/GCA_002983665.1/</t>
  </si>
  <si>
    <t>GCA_002983665.1</t>
  </si>
  <si>
    <t>https://www.ncbi.nlm.nih.gov/assembly/GCA_003204135.1/</t>
  </si>
  <si>
    <t>GCA_003204135.1</t>
  </si>
  <si>
    <t>https://www.ncbi.nlm.nih.gov/assembly/GCA_005155965.1/</t>
  </si>
  <si>
    <t>GCA_005155965.1</t>
  </si>
  <si>
    <t>https://www.ncbi.nlm.nih.gov/assembly/GCA_001874625.1/</t>
  </si>
  <si>
    <t>GCA_001874625.1</t>
  </si>
  <si>
    <t>https://www.ncbi.nlm.nih.gov/assembly/GCA_002180115.1/</t>
  </si>
  <si>
    <t>GCA_002180115.1</t>
  </si>
  <si>
    <t>https://www.ncbi.nlm.nih.gov/assembly/GCA_002180235.1/</t>
  </si>
  <si>
    <t>GCA_002180235.1</t>
  </si>
  <si>
    <t>https://www.ncbi.nlm.nih.gov/assembly/GCA_002945235.1/</t>
  </si>
  <si>
    <t>GCA_002945235.1</t>
  </si>
  <si>
    <t>https://www.ncbi.nlm.nih.gov/assembly/GCA_002197405.1/</t>
  </si>
  <si>
    <t>GCA_002197405.1</t>
  </si>
  <si>
    <t>https://www.ncbi.nlm.nih.gov/assembly/GCA_002944495.1/</t>
  </si>
  <si>
    <t>GCA_002944495.1</t>
  </si>
  <si>
    <t>https://www.ncbi.nlm.nih.gov/assembly/GCA_003855635.1/</t>
  </si>
  <si>
    <t>GCA_003855635.1</t>
  </si>
  <si>
    <t>https://www.ncbi.nlm.nih.gov/assembly/GCA_002310895.1/</t>
  </si>
  <si>
    <t>GCA_002310895.1</t>
  </si>
  <si>
    <t>https://www.ncbi.nlm.nih.gov/assembly/GCA_001640985.1/</t>
  </si>
  <si>
    <t>GCA_001640985.1</t>
  </si>
  <si>
    <t>https://www.ncbi.nlm.nih.gov/assembly/GCA_001750825.1/</t>
  </si>
  <si>
    <t>GCA_001750825.1</t>
  </si>
  <si>
    <t>https://www.ncbi.nlm.nih.gov/assembly/GCA_000626595.1/</t>
  </si>
  <si>
    <t>GCA_000626595.1</t>
  </si>
  <si>
    <t>https://www.ncbi.nlm.nih.gov/assembly/GCA_900087785.2/</t>
  </si>
  <si>
    <t>GCA_900087785.2</t>
  </si>
  <si>
    <t>https://www.ncbi.nlm.nih.gov/assembly/GCA_900087795.2/</t>
  </si>
  <si>
    <t>GCA_900087795.2</t>
  </si>
  <si>
    <t>https://www.ncbi.nlm.nih.gov/assembly/GCA_900087725.2/</t>
  </si>
  <si>
    <t>GCA_900087725.2</t>
  </si>
  <si>
    <t>https://www.ncbi.nlm.nih.gov/assembly/GCA_900087625.2/</t>
  </si>
  <si>
    <t>GCA_900087625.2</t>
  </si>
  <si>
    <t>https://www.ncbi.nlm.nih.gov/assembly/GCA_001043255.1/</t>
  </si>
  <si>
    <t>GCA_001043255.1</t>
  </si>
  <si>
    <t>https://www.ncbi.nlm.nih.gov/assembly/GCA_002975475.1/</t>
  </si>
  <si>
    <t>GCA_002975475.1</t>
  </si>
  <si>
    <t>https://www.ncbi.nlm.nih.gov/assembly/GCA_000277735.2/</t>
  </si>
  <si>
    <t>GCA_000277735.2</t>
  </si>
  <si>
    <t>https://www.ncbi.nlm.nih.gov/assembly/GCA_000008585.1/</t>
  </si>
  <si>
    <t>GCA_000008585.1</t>
  </si>
  <si>
    <t>https://www.ncbi.nlm.nih.gov/assembly/GCA_001895825.1/</t>
  </si>
  <si>
    <t>GCA_001895825.1</t>
  </si>
  <si>
    <t>https://www.ncbi.nlm.nih.gov/assembly/GCA_002356255.1/</t>
  </si>
  <si>
    <t>GCA_002356255.1</t>
  </si>
  <si>
    <t>https://www.ncbi.nlm.nih.gov/assembly/GCA_003955965.1/</t>
  </si>
  <si>
    <t>GCA_003955965.1</t>
  </si>
  <si>
    <t>https://www.ncbi.nlm.nih.gov/assembly/GCA_003071325.1/</t>
  </si>
  <si>
    <t>GCA_003071325.1</t>
  </si>
  <si>
    <t>https://www.ncbi.nlm.nih.gov/assembly/GCA_000022925.1/</t>
  </si>
  <si>
    <t>GCA_000022925.1</t>
  </si>
  <si>
    <t>https://www.ncbi.nlm.nih.gov/assembly/GCA_004771175.1/</t>
  </si>
  <si>
    <t>GCA_004771175.1</t>
  </si>
  <si>
    <t>https://www.ncbi.nlm.nih.gov/assembly/GCA_001999105.1/</t>
  </si>
  <si>
    <t>GCA_001999105.1</t>
  </si>
  <si>
    <t>https://www.ncbi.nlm.nih.gov/assembly/GCA_002848465.1/</t>
  </si>
  <si>
    <t>GCA_002848465.1</t>
  </si>
  <si>
    <t>https://www.ncbi.nlm.nih.gov/assembly/GCA_003812545.1/</t>
  </si>
  <si>
    <t>GCA_003812545.1</t>
  </si>
  <si>
    <t>https://www.ncbi.nlm.nih.gov/assembly/GCA_000306865.1/</t>
  </si>
  <si>
    <t>GCA_000306865.1</t>
  </si>
  <si>
    <t>https://www.ncbi.nlm.nih.gov/assembly/GCA_001610735.1/</t>
  </si>
  <si>
    <t>GCA_001610735.1</t>
  </si>
  <si>
    <t>https://www.ncbi.nlm.nih.gov/assembly/GCA_001752965.1/</t>
  </si>
  <si>
    <t>GCA_001752965.1</t>
  </si>
  <si>
    <t>https://www.ncbi.nlm.nih.gov/assembly/GCA_900635475.1/</t>
  </si>
  <si>
    <t>GCA_900635475.1</t>
  </si>
  <si>
    <t>https://www.ncbi.nlm.nih.gov/assembly/GCA_003990375.1/</t>
  </si>
  <si>
    <t>GCA_003990375.1</t>
  </si>
  <si>
    <t>https://www.ncbi.nlm.nih.gov/assembly/GCA_002951595.1/</t>
  </si>
  <si>
    <t>GCA_002951595.1</t>
  </si>
  <si>
    <t>https://www.ncbi.nlm.nih.gov/assembly/GCA_002251875.3/</t>
  </si>
  <si>
    <t>GCA_002251875.3</t>
  </si>
  <si>
    <t>https://www.ncbi.nlm.nih.gov/assembly/GCA_002248115.3/</t>
  </si>
  <si>
    <t>GCA_002248115.3</t>
  </si>
  <si>
    <t>https://www.ncbi.nlm.nih.gov/assembly/GCA_900323945.1/</t>
  </si>
  <si>
    <t>GCA_900323945.1</t>
  </si>
  <si>
    <t>https://www.ncbi.nlm.nih.gov/assembly/GCA_003850165.1/</t>
  </si>
  <si>
    <t>GCA_003850165.1</t>
  </si>
  <si>
    <t>https://www.ncbi.nlm.nih.gov/assembly/GCA_004006035.1/</t>
  </si>
  <si>
    <t>GCA_004006035.1</t>
  </si>
  <si>
    <t>https://www.ncbi.nlm.nih.gov/assembly/GCA_002300675.2/</t>
  </si>
  <si>
    <t>GCA_002300675.2</t>
  </si>
  <si>
    <t>https://www.ncbi.nlm.nih.gov/assembly/GCA_003073235.1/</t>
  </si>
  <si>
    <t>GCA_003073235.1</t>
  </si>
  <si>
    <t>https://www.ncbi.nlm.nih.gov/assembly/GCA_004295405.1/</t>
  </si>
  <si>
    <t>GCA_004295405.1</t>
  </si>
  <si>
    <t>https://www.ncbi.nlm.nih.gov/assembly/GCA_001741665.1/</t>
  </si>
  <si>
    <t>GCA_001741665.1</t>
  </si>
  <si>
    <t>https://www.ncbi.nlm.nih.gov/assembly/GCA_001709275.1/</t>
  </si>
  <si>
    <t>GCA_001709275.1</t>
  </si>
  <si>
    <t>https://www.ncbi.nlm.nih.gov/assembly/GCA_001456055.3/</t>
  </si>
  <si>
    <t>GCA_001456055.3</t>
  </si>
  <si>
    <t>https://www.ncbi.nlm.nih.gov/assembly/GCA_005854025.1/</t>
  </si>
  <si>
    <t>GCA_005854025.1</t>
  </si>
  <si>
    <t>https://www.ncbi.nlm.nih.gov/assembly/GCA_900497045.1/</t>
  </si>
  <si>
    <t>GCA_900497045.1</t>
  </si>
  <si>
    <t>https://www.ncbi.nlm.nih.gov/assembly/GCA_002811325.2/</t>
  </si>
  <si>
    <t>GCA_002811325.2</t>
  </si>
  <si>
    <t>https://www.ncbi.nlm.nih.gov/assembly/GCA_001908595.1/</t>
  </si>
  <si>
    <t>GCA_001908595.1</t>
  </si>
  <si>
    <t>https://www.ncbi.nlm.nih.gov/assembly/GCA_002909775.2/</t>
  </si>
  <si>
    <t>GCA_002909775.2</t>
  </si>
  <si>
    <t>https://www.ncbi.nlm.nih.gov/assembly/GCA_001644765.1/</t>
  </si>
  <si>
    <t>GCA_001644765.1</t>
  </si>
  <si>
    <t>https://www.ncbi.nlm.nih.gov/assembly/GCA_002192375.1/</t>
  </si>
  <si>
    <t>GCA_002192375.1</t>
  </si>
  <si>
    <t>https://www.ncbi.nlm.nih.gov/assembly/GCA_003073335.1/</t>
  </si>
  <si>
    <t>GCA_003073335.1</t>
  </si>
  <si>
    <t>https://www.ncbi.nlm.nih.gov/assembly/GCA_004120015.1/</t>
  </si>
  <si>
    <t>GCA_004120015.1</t>
  </si>
  <si>
    <t>https://www.ncbi.nlm.nih.gov/assembly/GCA_002192335.1/</t>
  </si>
  <si>
    <t>GCA_002192335.1</t>
  </si>
  <si>
    <t>https://www.ncbi.nlm.nih.gov/assembly/GCA_003940845.1/</t>
  </si>
  <si>
    <t>GCA_003940845.1</t>
  </si>
  <si>
    <t>https://www.ncbi.nlm.nih.gov/assembly/GCA_006459145.1/</t>
  </si>
  <si>
    <t>GCA_006459145.1</t>
  </si>
  <si>
    <t>https://www.ncbi.nlm.nih.gov/assembly/GCA_001701425.2/</t>
  </si>
  <si>
    <t>GCA_001701425.2</t>
  </si>
  <si>
    <t>https://www.ncbi.nlm.nih.gov/assembly/GCA_003855315.1/</t>
  </si>
  <si>
    <t>GCA_003855315.1</t>
  </si>
  <si>
    <t>https://www.ncbi.nlm.nih.gov/assembly/GCA_001902335.1/</t>
  </si>
  <si>
    <t>GCA_001902335.1</t>
  </si>
  <si>
    <t>https://www.ncbi.nlm.nih.gov/assembly/GCA_003443755.1/</t>
  </si>
  <si>
    <t>GCA_003443755.1</t>
  </si>
  <si>
    <t>https://www.ncbi.nlm.nih.gov/assembly/GCA_002741685.1/</t>
  </si>
  <si>
    <t>GCA_002741685.1</t>
  </si>
  <si>
    <t>https://www.ncbi.nlm.nih.gov/assembly/GCA_002848565.1/</t>
  </si>
  <si>
    <t>GCA_002848565.1</t>
  </si>
  <si>
    <t>https://www.ncbi.nlm.nih.gov/assembly/GCA_002906415.1/</t>
  </si>
  <si>
    <t>GCA_002906415.1</t>
  </si>
  <si>
    <t>https://www.ncbi.nlm.nih.gov/assembly/GCA_001870185.1/</t>
  </si>
  <si>
    <t>GCA_001870185.1</t>
  </si>
  <si>
    <t>https://www.ncbi.nlm.nih.gov/assembly/GCA_001022115.1/</t>
  </si>
  <si>
    <t>GCA_001022115.1</t>
  </si>
  <si>
    <t>https://www.ncbi.nlm.nih.gov/assembly/GCA_002216835.1/</t>
  </si>
  <si>
    <t>GCA_002216835.1</t>
  </si>
  <si>
    <t>https://www.ncbi.nlm.nih.gov/assembly/GCA_007632255.1/</t>
  </si>
  <si>
    <t>GCA_007632255.1</t>
  </si>
  <si>
    <t>https://www.ncbi.nlm.nih.gov/assembly/GCA_003071285.1/</t>
  </si>
  <si>
    <t>GCA_003071285.1</t>
  </si>
  <si>
    <t>https://www.ncbi.nlm.nih.gov/assembly/GCA_001593565.1/</t>
  </si>
  <si>
    <t>GCA_001593565.1</t>
  </si>
  <si>
    <t>https://www.ncbi.nlm.nih.gov/assembly/GCA_003018375.1/</t>
  </si>
  <si>
    <t>GCA_003018375.1</t>
  </si>
  <si>
    <t>https://www.ncbi.nlm.nih.gov/assembly/GCA_001901405.1/</t>
  </si>
  <si>
    <t>GCA_001901405.1</t>
  </si>
  <si>
    <t>https://www.ncbi.nlm.nih.gov/assembly/GCA_003336405.1/</t>
  </si>
  <si>
    <t>GCA_003336405.1</t>
  </si>
  <si>
    <t>https://www.ncbi.nlm.nih.gov/assembly/GCA_003351385.1/</t>
  </si>
  <si>
    <t>GCA_003351385.1</t>
  </si>
  <si>
    <t>https://www.ncbi.nlm.nih.gov/assembly/GCA_900497455.1/</t>
  </si>
  <si>
    <t>GCA_900497455.1</t>
  </si>
  <si>
    <t>https://www.ncbi.nlm.nih.gov/assembly/GCA_003571765.1/</t>
  </si>
  <si>
    <t>GCA_003571765.1</t>
  </si>
  <si>
    <t>https://www.ncbi.nlm.nih.gov/assembly/GCA_001617565.1/</t>
  </si>
  <si>
    <t>GCA_001617565.1</t>
  </si>
  <si>
    <t>https://www.ncbi.nlm.nih.gov/assembly/GCA_003410275.1/</t>
  </si>
  <si>
    <t>GCA_003410275.1</t>
  </si>
  <si>
    <t>https://www.ncbi.nlm.nih.gov/assembly/GCA_002589795.1/</t>
  </si>
  <si>
    <t>GCA_002589795.1</t>
  </si>
  <si>
    <t>https://www.ncbi.nlm.nih.gov/assembly/GCA_003073835.1/</t>
  </si>
  <si>
    <t>GCA_003073835.1</t>
  </si>
  <si>
    <t>https://www.ncbi.nlm.nih.gov/assembly/GCA_005886035.1/</t>
  </si>
  <si>
    <t>GCA_005886035.1</t>
  </si>
  <si>
    <t>https://www.ncbi.nlm.nih.gov/assembly/GCA_003966425.1/</t>
  </si>
  <si>
    <t>GCA_003966425.1</t>
  </si>
  <si>
    <t>https://www.ncbi.nlm.nih.gov/assembly/GCA_002246595.3/</t>
  </si>
  <si>
    <t>GCA_002246595.3</t>
  </si>
  <si>
    <t>https://www.ncbi.nlm.nih.gov/assembly/GCA_003325975.1/</t>
  </si>
  <si>
    <t>GCA_003325975.1</t>
  </si>
  <si>
    <t>https://www.ncbi.nlm.nih.gov/assembly/GCA_002953455.1/</t>
  </si>
  <si>
    <t>GCA_002953455.1</t>
  </si>
  <si>
    <t>https://www.ncbi.nlm.nih.gov/assembly/GCA_003031735.1/</t>
  </si>
  <si>
    <t>GCA_003031735.1</t>
  </si>
  <si>
    <t>https://www.ncbi.nlm.nih.gov/assembly/GCA_002811555.3/</t>
  </si>
  <si>
    <t>GCA_002811555.3</t>
  </si>
  <si>
    <t>https://www.ncbi.nlm.nih.gov/assembly/GCA_002860085.1/</t>
  </si>
  <si>
    <t>GCA_002860085.1</t>
  </si>
  <si>
    <t>https://www.ncbi.nlm.nih.gov/assembly/GCA_005156265.1/</t>
  </si>
  <si>
    <t>GCA_005156265.1</t>
  </si>
  <si>
    <t>https://www.ncbi.nlm.nih.gov/assembly/GCA_002202175.1/</t>
  </si>
  <si>
    <t>GCA_002202175.1</t>
  </si>
  <si>
    <t>https://www.ncbi.nlm.nih.gov/assembly/GCA_002055635.1/</t>
  </si>
  <si>
    <t>GCA_002055635.1</t>
  </si>
  <si>
    <t>https://www.ncbi.nlm.nih.gov/assembly/GCA_002872455.1/</t>
  </si>
  <si>
    <t>GCA_002872455.1</t>
  </si>
  <si>
    <t>https://www.ncbi.nlm.nih.gov/assembly/GCA_003264955.1/</t>
  </si>
  <si>
    <t>GCA_003264955.1</t>
  </si>
  <si>
    <t>https://www.ncbi.nlm.nih.gov/assembly/GCA_007556795.1/</t>
  </si>
  <si>
    <t>GCA_007556795.1</t>
  </si>
  <si>
    <t>https://www.ncbi.nlm.nih.gov/assembly/GCA_003965345.2/</t>
  </si>
  <si>
    <t>GCA_003965345.2</t>
  </si>
  <si>
    <t>https://www.ncbi.nlm.nih.gov/assembly/GCA_002237465.1/</t>
  </si>
  <si>
    <t>GCA_002237465.1</t>
  </si>
  <si>
    <t>https://www.ncbi.nlm.nih.gov/assembly/GCA_003051945.2/</t>
  </si>
  <si>
    <t>GCA_003051945.2</t>
  </si>
  <si>
    <t>https://www.ncbi.nlm.nih.gov/assembly/GCA_003719615.1/</t>
  </si>
  <si>
    <t>GCA_003719615.1</t>
  </si>
  <si>
    <t>https://www.ncbi.nlm.nih.gov/assembly/GCA_003071645.1/</t>
  </si>
  <si>
    <t>GCA_003071645.1</t>
  </si>
  <si>
    <t>https://www.ncbi.nlm.nih.gov/assembly/GCA_003010695.1/</t>
  </si>
  <si>
    <t>GCA_003010695.1</t>
  </si>
  <si>
    <t>https://www.ncbi.nlm.nih.gov/assembly/GCA_900497145.1/</t>
  </si>
  <si>
    <t>GCA_900497145.1</t>
  </si>
  <si>
    <t>https://www.ncbi.nlm.nih.gov/assembly/GCA_004151605.1/</t>
  </si>
  <si>
    <t>GCA_004151605.1</t>
  </si>
  <si>
    <t>https://www.ncbi.nlm.nih.gov/assembly/GCA_003204095.1/</t>
  </si>
  <si>
    <t>GCA_003204095.1</t>
  </si>
  <si>
    <t>https://www.ncbi.nlm.nih.gov/assembly/GCA_001022095.1/</t>
  </si>
  <si>
    <t>GCA_001022095.1</t>
  </si>
  <si>
    <t>https://www.ncbi.nlm.nih.gov/assembly/GCA_007035805.1/</t>
  </si>
  <si>
    <t>GCA_007035805.1</t>
  </si>
  <si>
    <t>https://www.ncbi.nlm.nih.gov/assembly/GCA_003955925.1/</t>
  </si>
  <si>
    <t>GCA_003955925.1</t>
  </si>
  <si>
    <t>https://www.ncbi.nlm.nih.gov/assembly/GCA_000932055.2/</t>
  </si>
  <si>
    <t>GCA_000932055.2</t>
  </si>
  <si>
    <t>https://www.ncbi.nlm.nih.gov/assembly/GCA_001577795.1/</t>
  </si>
  <si>
    <t>GCA_001577795.1</t>
  </si>
  <si>
    <t>https://www.ncbi.nlm.nih.gov/assembly/GCA_002945415.1/</t>
  </si>
  <si>
    <t>GCA_002945415.1</t>
  </si>
  <si>
    <t>https://www.ncbi.nlm.nih.gov/assembly/GCA_003697245.1/</t>
  </si>
  <si>
    <t>GCA_003697245.1</t>
  </si>
  <si>
    <t>https://www.ncbi.nlm.nih.gov/assembly/GCA_003482165.1/</t>
  </si>
  <si>
    <t>GCA_003482165.1</t>
  </si>
  <si>
    <t>https://www.ncbi.nlm.nih.gov/assembly/GCA_003481905.1/</t>
  </si>
  <si>
    <t>GCA_003481905.1</t>
  </si>
  <si>
    <t>https://www.ncbi.nlm.nih.gov/assembly/GCA_003313565.1/</t>
  </si>
  <si>
    <t>GCA_003313565.1</t>
  </si>
  <si>
    <t>https://www.ncbi.nlm.nih.gov/assembly/GCA_000648515.1/</t>
  </si>
  <si>
    <t>GCA_000648515.1</t>
  </si>
  <si>
    <t>https://www.ncbi.nlm.nih.gov/assembly/GCA_000783755.2/</t>
  </si>
  <si>
    <t>GCA_000783755.2</t>
  </si>
  <si>
    <t>https://www.ncbi.nlm.nih.gov/assembly/GCA_003665635.1/</t>
  </si>
  <si>
    <t>GCA_003665635.1</t>
  </si>
  <si>
    <t>https://www.ncbi.nlm.nih.gov/assembly/GCA_002786865.1/</t>
  </si>
  <si>
    <t>GCA_002786865.1</t>
  </si>
  <si>
    <t>https://www.ncbi.nlm.nih.gov/assembly/GCA_001702455.1/</t>
  </si>
  <si>
    <t>GCA_001702455.1</t>
  </si>
  <si>
    <t>https://www.ncbi.nlm.nih.gov/assembly/GCA_900520335.1/</t>
  </si>
  <si>
    <t>GCA_900520335.1</t>
  </si>
  <si>
    <t>https://www.ncbi.nlm.nih.gov/assembly/GCA_005960425.1/</t>
  </si>
  <si>
    <t>GCA_005960425.1</t>
  </si>
  <si>
    <t>https://www.ncbi.nlm.nih.gov/assembly/GCA_002249995.1/</t>
  </si>
  <si>
    <t>GCA_002249995.1</t>
  </si>
  <si>
    <t>https://www.ncbi.nlm.nih.gov/assembly/GCA_002208845.2/</t>
  </si>
  <si>
    <t>GCA_002208845.2</t>
  </si>
  <si>
    <t>https://www.ncbi.nlm.nih.gov/assembly/GCA_006965505.1/</t>
  </si>
  <si>
    <t>GCA_006965505.1</t>
  </si>
  <si>
    <t>https://www.ncbi.nlm.nih.gov/assembly/GCA_001717625.1/</t>
  </si>
  <si>
    <t>GCA_001717625.1</t>
  </si>
  <si>
    <t>https://www.ncbi.nlm.nih.gov/assembly/GCA_001506405.1/</t>
  </si>
  <si>
    <t>GCA_001506405.1</t>
  </si>
  <si>
    <t>https://www.ncbi.nlm.nih.gov/assembly/GCA_002238375.1/</t>
  </si>
  <si>
    <t>GCA_002238375.1</t>
  </si>
  <si>
    <t>https://www.ncbi.nlm.nih.gov/assembly/GCA_003368125.1/</t>
  </si>
  <si>
    <t>GCA_003368125.1</t>
  </si>
  <si>
    <t>https://www.ncbi.nlm.nih.gov/assembly/GCA_004924295.1/</t>
  </si>
  <si>
    <t>GCA_004924295.1</t>
  </si>
  <si>
    <t>https://www.ncbi.nlm.nih.gov/assembly/GCA_002843985.1/</t>
  </si>
  <si>
    <t>GCA_002843985.1</t>
  </si>
  <si>
    <t>https://www.ncbi.nlm.nih.gov/assembly/GCA_007954485.1/</t>
  </si>
  <si>
    <t>GCA_007954485.1</t>
  </si>
  <si>
    <t>https://www.ncbi.nlm.nih.gov/assembly/GCA_001577285.1/</t>
  </si>
  <si>
    <t>GCA_001577285.1</t>
  </si>
  <si>
    <t>https://www.ncbi.nlm.nih.gov/assembly/GCA_000814165.3/</t>
  </si>
  <si>
    <t>GCA_000814165.3</t>
  </si>
  <si>
    <t>https://www.ncbi.nlm.nih.gov/assembly/GCA_900520355.1/</t>
  </si>
  <si>
    <t>GCA_900520355.1</t>
  </si>
  <si>
    <t>https://www.ncbi.nlm.nih.gov/assembly/GCA_005280375.1/</t>
  </si>
  <si>
    <t>GCA_005280375.1</t>
  </si>
  <si>
    <t>https://www.ncbi.nlm.nih.gov/assembly/GCA_003949725.2/</t>
  </si>
  <si>
    <t>GCA_003949725.2</t>
  </si>
  <si>
    <t>https://www.ncbi.nlm.nih.gov/assembly/GCA_002996805.1/</t>
  </si>
  <si>
    <t>GCA_002996805.1</t>
  </si>
  <si>
    <t>https://www.ncbi.nlm.nih.gov/assembly/GCA_005519135.1/</t>
  </si>
  <si>
    <t>GCA_005519135.1</t>
  </si>
  <si>
    <t>https://www.ncbi.nlm.nih.gov/assembly/GCA_001636235.1/</t>
  </si>
  <si>
    <t>GCA_001636235.1</t>
  </si>
  <si>
    <t>https://www.ncbi.nlm.nih.gov/assembly/GCA_003516005.1/</t>
  </si>
  <si>
    <t>GCA_003516005.1</t>
  </si>
  <si>
    <t>https://www.ncbi.nlm.nih.gov/assembly/GCA_002741415.1/</t>
  </si>
  <si>
    <t>GCA_002741415.1</t>
  </si>
  <si>
    <t>https://www.ncbi.nlm.nih.gov/assembly/GCA_000419385.1/</t>
  </si>
  <si>
    <t>GCA_000419385.1</t>
  </si>
  <si>
    <t>https://www.ncbi.nlm.nih.gov/assembly/GCA_001806345.1/</t>
  </si>
  <si>
    <t>GCA_001806345.1</t>
  </si>
  <si>
    <t>https://www.ncbi.nlm.nih.gov/assembly/GCA_001077655.1/</t>
  </si>
  <si>
    <t>GCA_001077655.1</t>
  </si>
  <si>
    <t>https://www.ncbi.nlm.nih.gov/assembly/GCA_005280355.1/</t>
  </si>
  <si>
    <t>GCA_005280355.1</t>
  </si>
  <si>
    <t>https://www.ncbi.nlm.nih.gov/assembly/GCA_000963815.1/</t>
  </si>
  <si>
    <t>GCA_000963815.1</t>
  </si>
  <si>
    <t>https://www.ncbi.nlm.nih.gov/assembly/GCA_002082725.1/</t>
  </si>
  <si>
    <t>GCA_002082725.1</t>
  </si>
  <si>
    <t>https://www.ncbi.nlm.nih.gov/assembly/GCA_001922205.1/</t>
  </si>
  <si>
    <t>GCA_001922205.1</t>
  </si>
  <si>
    <t>https://www.ncbi.nlm.nih.gov/assembly/GCA_002947845.1/</t>
  </si>
  <si>
    <t>GCA_002947845.1</t>
  </si>
  <si>
    <t>https://www.ncbi.nlm.nih.gov/assembly/GCA_005518095.1/</t>
  </si>
  <si>
    <t>GCA_005518095.1</t>
  </si>
  <si>
    <t>https://www.ncbi.nlm.nih.gov/assembly/GCA_002753915.1/</t>
  </si>
  <si>
    <t>GCA_002753915.1</t>
  </si>
  <si>
    <t>https://www.ncbi.nlm.nih.gov/assembly/GCA_003296225.1/</t>
  </si>
  <si>
    <t>GCA_003296225.1</t>
  </si>
  <si>
    <t>https://www.ncbi.nlm.nih.gov/assembly/GCA_002843665.1/</t>
  </si>
  <si>
    <t>GCA_002843665.1</t>
  </si>
  <si>
    <t>https://www.ncbi.nlm.nih.gov/assembly/GCF_001573125.1/</t>
  </si>
  <si>
    <t>GCA_001573125.1</t>
  </si>
  <si>
    <t>Accession numbers for publicly-available assembled genomes used to generate synthetic read validation dataset</t>
  </si>
  <si>
    <t>https://www.ncbi.nlm.nih.gov/bioproject/?term=PRJNA870170</t>
  </si>
  <si>
    <t>PRJNA870170</t>
  </si>
  <si>
    <t>https://www.ncbi.nlm.nih.gov/sra/?term=SRR21962040</t>
  </si>
  <si>
    <t>SRR21962040</t>
  </si>
  <si>
    <t>Not vanA,B,C-1,C-2/C-3</t>
  </si>
  <si>
    <t>Pediococcus acidilactici</t>
  </si>
  <si>
    <t>AUSMDU00071138</t>
  </si>
  <si>
    <t>https://www.ncbi.nlm.nih.gov/bioproject/?term=PRJNA856406</t>
  </si>
  <si>
    <t>PRJNA856406</t>
  </si>
  <si>
    <t>https://www.ncbi.nlm.nih.gov/sra/?term=SRR21865915</t>
  </si>
  <si>
    <t>SRR21865915</t>
  </si>
  <si>
    <t>Enterococcus faecium</t>
  </si>
  <si>
    <t>AUSMDU00071141</t>
  </si>
  <si>
    <t>https://www.ncbi.nlm.nih.gov/sra/?term=SRR21865916</t>
  </si>
  <si>
    <t>SRR21865916</t>
  </si>
  <si>
    <t>vanB</t>
  </si>
  <si>
    <t>Enterococcus faecalis</t>
  </si>
  <si>
    <t>AUSMDU00071140</t>
  </si>
  <si>
    <t>https://www.ncbi.nlm.nih.gov/sra/?term=SRR21865917</t>
  </si>
  <si>
    <t>SRR21865917</t>
  </si>
  <si>
    <t>AUSMDU00071139</t>
  </si>
  <si>
    <t>https://www.ncbi.nlm.nih.gov/sra/?term=SRR21865918</t>
  </si>
  <si>
    <t>SRR21865918</t>
  </si>
  <si>
    <t>AUSMDU00071137</t>
  </si>
  <si>
    <t>https://www.ncbi.nlm.nih.gov/sra/?term=SRR21865919</t>
  </si>
  <si>
    <t>SRR21865919</t>
  </si>
  <si>
    <t>AUSMDU00071136</t>
  </si>
  <si>
    <t>https://www.ncbi.nlm.nih.gov/sra/?term=SRR21865921</t>
  </si>
  <si>
    <t>SRR21865921</t>
  </si>
  <si>
    <t>AUSMDU00071135</t>
  </si>
  <si>
    <t>https://www.ncbi.nlm.nih.gov/sra/?term=SRR21865922</t>
  </si>
  <si>
    <t>SRR21865922</t>
  </si>
  <si>
    <t>AUSMDU00071134</t>
  </si>
  <si>
    <t>https://www.ncbi.nlm.nih.gov/sra/?term=SRR21865923</t>
  </si>
  <si>
    <t>SRR21865923</t>
  </si>
  <si>
    <t>vanC-1</t>
  </si>
  <si>
    <t>Enterococcus casseliflavus</t>
  </si>
  <si>
    <t>AUSMDU00031509</t>
  </si>
  <si>
    <t>https://www.ncbi.nlm.nih.gov/sra/?term=SRR21865924</t>
  </si>
  <si>
    <t>SRR21865924</t>
  </si>
  <si>
    <t>Enterococcus hirae</t>
  </si>
  <si>
    <t>AUSMDU00031504</t>
  </si>
  <si>
    <t>https://www.ncbi.nlm.nih.gov/sra/?term=SRR21865925</t>
  </si>
  <si>
    <t>SRR21865925</t>
  </si>
  <si>
    <t>AUSMDU00031503</t>
  </si>
  <si>
    <t>https://www.ncbi.nlm.nih.gov/sra/?term=SRR21865926</t>
  </si>
  <si>
    <t>SRR21865926</t>
  </si>
  <si>
    <t>AUSMDU00031502</t>
  </si>
  <si>
    <t>https://www.ncbi.nlm.nih.gov/sra/?term=SRR21865927</t>
  </si>
  <si>
    <t>SRR21865927</t>
  </si>
  <si>
    <t>AUSMDU00031501</t>
  </si>
  <si>
    <t>https://www.ncbi.nlm.nih.gov/sra/?term=SRR21865928</t>
  </si>
  <si>
    <t>SRR21865928</t>
  </si>
  <si>
    <t>vanC-2/C-3</t>
  </si>
  <si>
    <t>AUSMDU00031500</t>
  </si>
  <si>
    <t>https://www.ncbi.nlm.nih.gov/sra/?term=SRR21865929</t>
  </si>
  <si>
    <t>SRR21865929</t>
  </si>
  <si>
    <t>AUSMDU00031499</t>
  </si>
  <si>
    <t>https://www.ncbi.nlm.nih.gov/sra/?term=SRR21865930</t>
  </si>
  <si>
    <t>SRR21865930</t>
  </si>
  <si>
    <t>AUSMDU00031498</t>
  </si>
  <si>
    <t>https://www.ncbi.nlm.nih.gov/sra/?term=SRR21865932</t>
  </si>
  <si>
    <t>SRR21865932</t>
  </si>
  <si>
    <t>vanA&amp;vanB</t>
  </si>
  <si>
    <t>AUSMDU00027228</t>
  </si>
  <si>
    <t>https://www.ncbi.nlm.nih.gov/sra/?term=SRR21865933</t>
  </si>
  <si>
    <t>SRR21865933</t>
  </si>
  <si>
    <t>AUSMDU00025990</t>
  </si>
  <si>
    <t>https://www.ncbi.nlm.nih.gov/bioproject/?term=PRJNA565795</t>
  </si>
  <si>
    <t>PRJNA565795</t>
  </si>
  <si>
    <t>https://www.ncbi.nlm.nih.gov/sra/?term=SRS9084968</t>
  </si>
  <si>
    <t>SRS9084968</t>
  </si>
  <si>
    <t>AUSMDU00024704</t>
  </si>
  <si>
    <t>https://www.ncbi.nlm.nih.gov/sra/?term=SRS9084957</t>
  </si>
  <si>
    <t>SRS9084957</t>
  </si>
  <si>
    <t>AUSMDU00024701</t>
  </si>
  <si>
    <t>https://www.ncbi.nlm.nih.gov/sra/?term=SRS9084945</t>
  </si>
  <si>
    <t>SRS9084945</t>
  </si>
  <si>
    <t>AUSMDU00024699</t>
  </si>
  <si>
    <t>https://www.ncbi.nlm.nih.gov/sra/?term=SRS9084698</t>
  </si>
  <si>
    <t>SRS9084698</t>
  </si>
  <si>
    <t>AUSMDU00024694</t>
  </si>
  <si>
    <t>https://www.ncbi.nlm.nih.gov/sra/?term=SRS9084935</t>
  </si>
  <si>
    <t>SRS9084935</t>
  </si>
  <si>
    <t>AUSMDU00024691</t>
  </si>
  <si>
    <t>https://www.ncbi.nlm.nih.gov/sra/?term=SRS9084754</t>
  </si>
  <si>
    <t>SRS9084754</t>
  </si>
  <si>
    <t>AUSMDU00024690</t>
  </si>
  <si>
    <t>https://www.ncbi.nlm.nih.gov/sra/?term=SRR21865934</t>
  </si>
  <si>
    <t>SRR21865934</t>
  </si>
  <si>
    <t>vanA</t>
  </si>
  <si>
    <t>AUSMDU00024299</t>
  </si>
  <si>
    <t>https://www.ncbi.nlm.nih.gov/sra/?term=SRR21865935</t>
  </si>
  <si>
    <t>SRR21865935</t>
  </si>
  <si>
    <t>AUSMDU00023983</t>
  </si>
  <si>
    <t>https://www.ncbi.nlm.nih.gov/sra/?term=SRR21865936</t>
  </si>
  <si>
    <t>SRR21865936</t>
  </si>
  <si>
    <t>AUSMDU00023788</t>
  </si>
  <si>
    <t>https://www.ncbi.nlm.nih.gov/sra/?term=SRR21865937</t>
  </si>
  <si>
    <t>SRR21865937</t>
  </si>
  <si>
    <t>AUSMDU00023778</t>
  </si>
  <si>
    <t>https://www.ncbi.nlm.nih.gov/sra/?term=SRR21865938</t>
  </si>
  <si>
    <t>SRR21865938</t>
  </si>
  <si>
    <t>AUSMDU00023760</t>
  </si>
  <si>
    <t>https://www.ncbi.nlm.nih.gov/sra/?term=SRR21865939</t>
  </si>
  <si>
    <t>SRR21865939</t>
  </si>
  <si>
    <t>AUSMDU00023759</t>
  </si>
  <si>
    <t>https://www.ncbi.nlm.nih.gov/sra/?term=SRR21865940</t>
  </si>
  <si>
    <t>SRR21865940</t>
  </si>
  <si>
    <t>AUSMDU00023758</t>
  </si>
  <si>
    <t>https://www.ncbi.nlm.nih.gov/sra/?term=SRR21865941</t>
  </si>
  <si>
    <t>SRR21865941</t>
  </si>
  <si>
    <t>AUSMDU00023593</t>
  </si>
  <si>
    <t>https://www.ncbi.nlm.nih.gov/sra/?term=SRR21865909</t>
  </si>
  <si>
    <t>SRR21865909</t>
  </si>
  <si>
    <t>AUSMDU00023592</t>
  </si>
  <si>
    <t>https://www.ncbi.nlm.nih.gov/sra/?term=SRR21865910</t>
  </si>
  <si>
    <t>SRR21865910</t>
  </si>
  <si>
    <t>AUSMDU00023567</t>
  </si>
  <si>
    <t>https://www.ncbi.nlm.nih.gov/sra/?term=SRR20032442</t>
  </si>
  <si>
    <t>SRR20032442</t>
  </si>
  <si>
    <t>AUSMDU00023366</t>
  </si>
  <si>
    <t>https://www.ncbi.nlm.nih.gov/sra/?term=SRR21865911</t>
  </si>
  <si>
    <t>SRR21865911</t>
  </si>
  <si>
    <t>AUSMDU00023322</t>
  </si>
  <si>
    <t>https://www.ncbi.nlm.nih.gov/sra/?term=SRR20032719</t>
  </si>
  <si>
    <t>SRR20032719</t>
  </si>
  <si>
    <t>AUSMDU00023089</t>
  </si>
  <si>
    <t>https://www.ncbi.nlm.nih.gov/sra/?term=SRR20032720</t>
  </si>
  <si>
    <t>SRR20032720</t>
  </si>
  <si>
    <t>AUSMDU00023088</t>
  </si>
  <si>
    <t>https://www.ncbi.nlm.nih.gov/sra/?term=SRR20032721</t>
  </si>
  <si>
    <t>SRR20032721</t>
  </si>
  <si>
    <t>AUSMDU00023087</t>
  </si>
  <si>
    <t>https://www.ncbi.nlm.nih.gov/sra/?term=SRR20032722</t>
  </si>
  <si>
    <t>SRR20032722</t>
  </si>
  <si>
    <t>AUSMDU00023086</t>
  </si>
  <si>
    <t>https://www.ncbi.nlm.nih.gov/sra/?term=SRS8336102</t>
  </si>
  <si>
    <t>SRS8336102</t>
  </si>
  <si>
    <t>AUSMDU00023085</t>
  </si>
  <si>
    <t>https://www.ncbi.nlm.nih.gov/sra/?term=SRR20032725</t>
  </si>
  <si>
    <t>SRR20032725</t>
  </si>
  <si>
    <t>AUSMDU00023084</t>
  </si>
  <si>
    <t>https://www.ncbi.nlm.nih.gov/sra/?term=SRR20032726</t>
  </si>
  <si>
    <t>SRR20032726</t>
  </si>
  <si>
    <t>AUSMDU00023083</t>
  </si>
  <si>
    <t>https://www.ncbi.nlm.nih.gov/sra/?term=SRR20032727</t>
  </si>
  <si>
    <t>SRR20032727</t>
  </si>
  <si>
    <t>AUSMDU00023082</t>
  </si>
  <si>
    <t>https://www.ncbi.nlm.nih.gov/sra/?term=SRR20032728</t>
  </si>
  <si>
    <t>SRR20032728</t>
  </si>
  <si>
    <t>AUSMDU00023081</t>
  </si>
  <si>
    <t>https://www.ncbi.nlm.nih.gov/sra/?term=SRR20032729</t>
  </si>
  <si>
    <t>SRR20032729</t>
  </si>
  <si>
    <t>AUSMDU00023080</t>
  </si>
  <si>
    <t>https://www.ncbi.nlm.nih.gov/sra/?term=SRR20032730</t>
  </si>
  <si>
    <t>SRR20032730</t>
  </si>
  <si>
    <t>AUSMDU00023079</t>
  </si>
  <si>
    <t>https://www.ncbi.nlm.nih.gov/sra/?term=SRR20032473</t>
  </si>
  <si>
    <t>SRR20032473</t>
  </si>
  <si>
    <t>AUSMDU00023078</t>
  </si>
  <si>
    <t>https://www.ncbi.nlm.nih.gov/sra/?term=SRR20032474</t>
  </si>
  <si>
    <t>SRR20032474</t>
  </si>
  <si>
    <t>AUSMDU00023077</t>
  </si>
  <si>
    <t>https://www.ncbi.nlm.nih.gov/sra/?term=SRR20032475</t>
  </si>
  <si>
    <t>SRR20032475</t>
  </si>
  <si>
    <t>AUSMDU00023076</t>
  </si>
  <si>
    <t>https://www.ncbi.nlm.nih.gov/sra/?term=SRR20032477</t>
  </si>
  <si>
    <t>SRR20032477</t>
  </si>
  <si>
    <t>AUSMDU00023075</t>
  </si>
  <si>
    <t>https://www.ncbi.nlm.nih.gov/sra/?term=SRR20032478</t>
  </si>
  <si>
    <t>SRR20032478</t>
  </si>
  <si>
    <t>AUSMDU00023074</t>
  </si>
  <si>
    <t>https://www.ncbi.nlm.nih.gov/sra/?term=SRR20032479</t>
  </si>
  <si>
    <t>SRR20032479</t>
  </si>
  <si>
    <t>AUSMDU00023073</t>
  </si>
  <si>
    <t>https://www.ncbi.nlm.nih.gov/sra/?term=SRR20032481</t>
  </si>
  <si>
    <t>SRR20032481</t>
  </si>
  <si>
    <t>AUSMDU00023071</t>
  </si>
  <si>
    <t>https://www.ncbi.nlm.nih.gov/sra/?term=SRS8336110</t>
  </si>
  <si>
    <t>SRS8336110</t>
  </si>
  <si>
    <t>AUSMDU00023070</t>
  </si>
  <si>
    <t>https://www.ncbi.nlm.nih.gov/sra/?term=SRR21865912</t>
  </si>
  <si>
    <t>SRR21865912</t>
  </si>
  <si>
    <t>AUSMDU00023000</t>
  </si>
  <si>
    <t>https://www.ncbi.nlm.nih.gov/sra/?term=SRR20032504</t>
  </si>
  <si>
    <t>SRR20032504</t>
  </si>
  <si>
    <t>AUSMDU00022932</t>
  </si>
  <si>
    <t>https://www.ncbi.nlm.nih.gov/sra/?term=SRS8336087</t>
  </si>
  <si>
    <t>SRS8336087</t>
  </si>
  <si>
    <t>AUSMDU00022851</t>
  </si>
  <si>
    <t>https://www.ncbi.nlm.nih.gov/sra/?term=SRR20032264</t>
  </si>
  <si>
    <t>SRR20032264</t>
  </si>
  <si>
    <t>AUSMDU00022840</t>
  </si>
  <si>
    <t>https://www.ncbi.nlm.nih.gov/sra/?term=SRS8336016</t>
  </si>
  <si>
    <t>SRS8336016</t>
  </si>
  <si>
    <t>AUSMDU00022655</t>
  </si>
  <si>
    <t>https://www.ncbi.nlm.nih.gov/sra/?term=SRS8336045</t>
  </si>
  <si>
    <t>SRS8336045</t>
  </si>
  <si>
    <t>AUSMDU00022647</t>
  </si>
  <si>
    <t>https://www.ncbi.nlm.nih.gov/sra/?term=SRR20032589</t>
  </si>
  <si>
    <t>SRR20032589</t>
  </si>
  <si>
    <t>AUSMDU00022635</t>
  </si>
  <si>
    <t>https://www.ncbi.nlm.nih.gov/sra/?term=SRR21865913</t>
  </si>
  <si>
    <t>SRR21865913</t>
  </si>
  <si>
    <t>AUSMDU00022634</t>
  </si>
  <si>
    <t>https://www.ncbi.nlm.nih.gov/sra/?term=SRS8336037</t>
  </si>
  <si>
    <t>SRS8336037</t>
  </si>
  <si>
    <t>AUSMDU00022624</t>
  </si>
  <si>
    <t>https://www.ncbi.nlm.nih.gov/sra/?term=SRR20032552</t>
  </si>
  <si>
    <t>SRR20032552</t>
  </si>
  <si>
    <t>AUSMDU00022235</t>
  </si>
  <si>
    <t>https://www.ncbi.nlm.nih.gov/sra/?term=SRR20032783</t>
  </si>
  <si>
    <t>SRR20032783</t>
  </si>
  <si>
    <t>AUSMDU00022195</t>
  </si>
  <si>
    <t>https://www.ncbi.nlm.nih.gov/sra/?term=SRR21865914</t>
  </si>
  <si>
    <t>SRR21865914</t>
  </si>
  <si>
    <t>AUSMDU00022194</t>
  </si>
  <si>
    <t>https://www.ncbi.nlm.nih.gov/sra/?term=SRR20032784</t>
  </si>
  <si>
    <t>SRR20032784</t>
  </si>
  <si>
    <t>AUSMDU00022193</t>
  </si>
  <si>
    <t>https://www.ncbi.nlm.nih.gov/sra/?term=SRR20032580</t>
  </si>
  <si>
    <t>SRR20032580</t>
  </si>
  <si>
    <t>AUSMDU00022064</t>
  </si>
  <si>
    <t>https://www.ncbi.nlm.nih.gov/sra/?term=SRR20032581</t>
  </si>
  <si>
    <t>SRR20032581</t>
  </si>
  <si>
    <t>AUSMDU00022063</t>
  </si>
  <si>
    <t>https://www.ncbi.nlm.nih.gov/sra/?term=SRR20032582</t>
  </si>
  <si>
    <t>SRR20032582</t>
  </si>
  <si>
    <t>AUSMDU00022062</t>
  </si>
  <si>
    <t>https://www.ncbi.nlm.nih.gov/sra/?term=SRS8336199</t>
  </si>
  <si>
    <t>SRS8336199</t>
  </si>
  <si>
    <t>AUSMDU00022037</t>
  </si>
  <si>
    <t>https://www.ncbi.nlm.nih.gov/sra/?term=SRR20032584</t>
  </si>
  <si>
    <t>SRR20032584</t>
  </si>
  <si>
    <t>AUSMDU00022036</t>
  </si>
  <si>
    <t>https://www.ncbi.nlm.nih.gov/sra/?term=SRR20032586</t>
  </si>
  <si>
    <t>SRR20032586</t>
  </si>
  <si>
    <t>AUSMDU00022035</t>
  </si>
  <si>
    <t>https://www.ncbi.nlm.nih.gov/sra/?term=SRR20032587</t>
  </si>
  <si>
    <t>SRR20032587</t>
  </si>
  <si>
    <t>AUSMDU00022034</t>
  </si>
  <si>
    <t>https://www.ncbi.nlm.nih.gov/sra/?term=SRS8336211</t>
  </si>
  <si>
    <t>SRS8336211</t>
  </si>
  <si>
    <t>AUSMDU00022033</t>
  </si>
  <si>
    <t>https://www.ncbi.nlm.nih.gov/sra/?term=SRR20032623</t>
  </si>
  <si>
    <t>SRR20032623</t>
  </si>
  <si>
    <t>AUSMDU00022032</t>
  </si>
  <si>
    <t>https://www.ncbi.nlm.nih.gov/sra/?term=SRR20032624</t>
  </si>
  <si>
    <t>SRR20032624</t>
  </si>
  <si>
    <t>AUSMDU00022031</t>
  </si>
  <si>
    <t>https://www.ncbi.nlm.nih.gov/sra/?term=SRR20032625</t>
  </si>
  <si>
    <t>SRR20032625</t>
  </si>
  <si>
    <t>AUSMDU00022030</t>
  </si>
  <si>
    <t>https://www.ncbi.nlm.nih.gov/sra/?term=SRR20032626</t>
  </si>
  <si>
    <t>SRR20032626</t>
  </si>
  <si>
    <t>AUSMDU00022029</t>
  </si>
  <si>
    <t>https://www.ncbi.nlm.nih.gov/sra/?term=SRR20032627</t>
  </si>
  <si>
    <t>SRR20032627</t>
  </si>
  <si>
    <t>AUSMDU00022028</t>
  </si>
  <si>
    <t>https://www.ncbi.nlm.nih.gov/sra/?term=SRR20032633</t>
  </si>
  <si>
    <t>SRR20032633</t>
  </si>
  <si>
    <t>AUSMDU00022009</t>
  </si>
  <si>
    <t>https://www.ncbi.nlm.nih.gov/sra/?term=SRR20032634</t>
  </si>
  <si>
    <t>SRR20032634</t>
  </si>
  <si>
    <t>AUSMDU00022006</t>
  </si>
  <si>
    <t>https://www.ncbi.nlm.nih.gov/sra/?term=SRR20032795</t>
  </si>
  <si>
    <t>SRR20032795</t>
  </si>
  <si>
    <t>AUSMDU00022005</t>
  </si>
  <si>
    <t>https://www.ncbi.nlm.nih.gov/sra/?term=SRR20032796</t>
  </si>
  <si>
    <t>SRR20032796</t>
  </si>
  <si>
    <t>AUSMDU00022002</t>
  </si>
  <si>
    <t>https://www.ncbi.nlm.nih.gov/sra/?term=SRR21865920</t>
  </si>
  <si>
    <t>SRR21865920</t>
  </si>
  <si>
    <t>AUSMDU00017278</t>
  </si>
  <si>
    <t>https://www.ncbi.nlm.nih.gov/sra/?term=SRS9084846</t>
  </si>
  <si>
    <t>SRS9084846</t>
  </si>
  <si>
    <t>AUSMDU00013448</t>
  </si>
  <si>
    <t>https://www.ncbi.nlm.nih.gov/sra/?term=SRS9084835</t>
  </si>
  <si>
    <t>SRS9084835</t>
  </si>
  <si>
    <t>AUSMDU00013425</t>
  </si>
  <si>
    <t>https://www.ncbi.nlm.nih.gov/bioproject/?term=PRJEB11390</t>
  </si>
  <si>
    <t>PRJEB11390</t>
  </si>
  <si>
    <t>https://www.ncbi.nlm.nih.gov/sra/?term=SRS3155720</t>
  </si>
  <si>
    <t>SRS3155720</t>
  </si>
  <si>
    <t>AUSMDU00011062</t>
  </si>
  <si>
    <t>https://www.ncbi.nlm.nih.gov/sra/?term=SRS3155719</t>
  </si>
  <si>
    <t>SRS3155719</t>
  </si>
  <si>
    <t>AUSMDU00011060</t>
  </si>
  <si>
    <t>https://www.ncbi.nlm.nih.gov/sra/?term=SRS3155718</t>
  </si>
  <si>
    <t>SRS3155718</t>
  </si>
  <si>
    <t>AUSMDU00011059</t>
  </si>
  <si>
    <t>https://www.ncbi.nlm.nih.gov/sra/?term=SRS3155716</t>
  </si>
  <si>
    <t>SRS3155716</t>
  </si>
  <si>
    <t>AUSMDU00011058</t>
  </si>
  <si>
    <t>https://www.ncbi.nlm.nih.gov/sra/?term=SRS3155709</t>
  </si>
  <si>
    <t>SRS3155709</t>
  </si>
  <si>
    <t>AUSMDU00011057</t>
  </si>
  <si>
    <t>https://www.ncbi.nlm.nih.gov/sra/?term=SRS3155677</t>
  </si>
  <si>
    <t>SRS3155677</t>
  </si>
  <si>
    <t>AUSMDU00011056</t>
  </si>
  <si>
    <t>https://www.ncbi.nlm.nih.gov/sra/?term=SRS3155711</t>
  </si>
  <si>
    <t>SRS3155711</t>
  </si>
  <si>
    <t>AUSMDU00011055</t>
  </si>
  <si>
    <t>https://www.ncbi.nlm.nih.gov/sra/?term=SRS3155673</t>
  </si>
  <si>
    <t>SRS3155673</t>
  </si>
  <si>
    <t>AUSMDU00011054</t>
  </si>
  <si>
    <t>https://www.ncbi.nlm.nih.gov/sra/?term=SRS3155676</t>
  </si>
  <si>
    <t>SRS3155676</t>
  </si>
  <si>
    <t>AUSMDU00011053</t>
  </si>
  <si>
    <t>https://www.ncbi.nlm.nih.gov/sra/?term=SRS3155683</t>
  </si>
  <si>
    <t>SRS3155683</t>
  </si>
  <si>
    <t>AUSMDU00011052</t>
  </si>
  <si>
    <t>https://www.ncbi.nlm.nih.gov/sra/?term=SRS3155670</t>
  </si>
  <si>
    <t>SRS3155670</t>
  </si>
  <si>
    <t>AUSMDU00011051</t>
  </si>
  <si>
    <t>https://www.ncbi.nlm.nih.gov/sra/?term=SRS3155669</t>
  </si>
  <si>
    <t>SRS3155669</t>
  </si>
  <si>
    <t>AUSMDU00011050</t>
  </si>
  <si>
    <t>https://www.ncbi.nlm.nih.gov/sra/?term=SRS3155672</t>
  </si>
  <si>
    <t>SRS3155672</t>
  </si>
  <si>
    <t>AUSMDU00011049</t>
  </si>
  <si>
    <t>https://www.ncbi.nlm.nih.gov/sra/?term=SRS3155671</t>
  </si>
  <si>
    <t>SRS3155671</t>
  </si>
  <si>
    <t>AUSMDU00011048</t>
  </si>
  <si>
    <t>https://www.ncbi.nlm.nih.gov/sra/?term=SRR21865931</t>
  </si>
  <si>
    <t>SRR21865931</t>
  </si>
  <si>
    <t>AUSMDU00006731</t>
  </si>
  <si>
    <t>https://www.ncbi.nlm.nih.gov/sra/?term=SRR21865942</t>
  </si>
  <si>
    <t>SRR21865942</t>
  </si>
  <si>
    <t>AUSMDU00004116</t>
  </si>
  <si>
    <t>https://www.ncbi.nlm.nih.gov/sra/?term=SRR21865943</t>
  </si>
  <si>
    <t>SRR21865943</t>
  </si>
  <si>
    <t>AUSMDU00004028</t>
  </si>
  <si>
    <t>https://www.ncbi.nlm.nih.gov/bioproject/?term=PRJNA856415</t>
  </si>
  <si>
    <t>PRJNA856415</t>
  </si>
  <si>
    <t>https://www.ncbi.nlm.nih.gov/sra/?term=SRR21745873</t>
  </si>
  <si>
    <t>SRR21745873</t>
  </si>
  <si>
    <t>mecA</t>
  </si>
  <si>
    <t>Staphylococcus aureus</t>
  </si>
  <si>
    <t>AUSMDU00071144</t>
  </si>
  <si>
    <t>https://www.ncbi.nlm.nih.gov/sra/?term=SRR21745874</t>
  </si>
  <si>
    <t>SRR21745874</t>
  </si>
  <si>
    <t>AUSMDU00071143</t>
  </si>
  <si>
    <t>https://www.ncbi.nlm.nih.gov/sra/?term=SRR21745876</t>
  </si>
  <si>
    <t>SRR21745876</t>
  </si>
  <si>
    <t>Staphylococcus haemolyticus</t>
  </si>
  <si>
    <t>AUSMDU00071142</t>
  </si>
  <si>
    <t>https://www.ncbi.nlm.nih.gov/sra/?term=SRR21745877</t>
  </si>
  <si>
    <t>SRR21745877</t>
  </si>
  <si>
    <t>AUSMDU00028727</t>
  </si>
  <si>
    <t>https://www.ncbi.nlm.nih.gov/sra/?term=SRR21745878</t>
  </si>
  <si>
    <t>SRR21745878</t>
  </si>
  <si>
    <t>mecA not detected</t>
  </si>
  <si>
    <t>AUSMDU00028498</t>
  </si>
  <si>
    <t>https://www.ncbi.nlm.nih.gov/sra/?term=SRR21745879</t>
  </si>
  <si>
    <t>SRR21745879</t>
  </si>
  <si>
    <t>AUSMDU00028041</t>
  </si>
  <si>
    <t>https://www.ncbi.nlm.nih.gov/sra/?term=SRR21745880</t>
  </si>
  <si>
    <t>SRR21745880</t>
  </si>
  <si>
    <t>AUSMDU00027628</t>
  </si>
  <si>
    <t>https://www.ncbi.nlm.nih.gov/sra/?term=SRR21745881</t>
  </si>
  <si>
    <t>SRR21745881</t>
  </si>
  <si>
    <t>AUSMDU00027620</t>
  </si>
  <si>
    <t>https://www.ncbi.nlm.nih.gov/sra/?term=SRR21745882</t>
  </si>
  <si>
    <t>SRR21745882</t>
  </si>
  <si>
    <t>AUSMDU00027612</t>
  </si>
  <si>
    <t>https://www.ncbi.nlm.nih.gov/sra/?term=SRR21745883</t>
  </si>
  <si>
    <t>SRR21745883</t>
  </si>
  <si>
    <t>AUSMDU00027611</t>
  </si>
  <si>
    <t>https://www.ncbi.nlm.nih.gov/sra/?term=SRR21745884</t>
  </si>
  <si>
    <t>SRR21745884</t>
  </si>
  <si>
    <t>AUSMDU00027603</t>
  </si>
  <si>
    <t>https://www.ncbi.nlm.nih.gov/sra/?term=SRR21745885</t>
  </si>
  <si>
    <t>SRR21745885</t>
  </si>
  <si>
    <t>AUSMDU00027602</t>
  </si>
  <si>
    <t>https://www.ncbi.nlm.nih.gov/sra/?term=SRR21745887</t>
  </si>
  <si>
    <t>SRR21745887</t>
  </si>
  <si>
    <t>AUSMDU00027594</t>
  </si>
  <si>
    <t>https://www.ncbi.nlm.nih.gov/sra/?term=SRR21745888</t>
  </si>
  <si>
    <t>SRR21745888</t>
  </si>
  <si>
    <t>AUSMDU00027585</t>
  </si>
  <si>
    <t>https://www.ncbi.nlm.nih.gov/sra/?term=SRR21745889</t>
  </si>
  <si>
    <t>SRR21745889</t>
  </si>
  <si>
    <t>AUSMDU00027578</t>
  </si>
  <si>
    <t>https://www.ncbi.nlm.nih.gov/sra/?term=SRR21745890</t>
  </si>
  <si>
    <t>SRR21745890</t>
  </si>
  <si>
    <t>AUSMDU00027570</t>
  </si>
  <si>
    <t>https://www.ncbi.nlm.nih.gov/sra/?term=SRR21745891</t>
  </si>
  <si>
    <t>SRR21745891</t>
  </si>
  <si>
    <t>AUSMDU00027232</t>
  </si>
  <si>
    <t>https://www.ncbi.nlm.nih.gov/sra/?term=SRR21745892</t>
  </si>
  <si>
    <t>SRR21745892</t>
  </si>
  <si>
    <t>AUSMDU00026622</t>
  </si>
  <si>
    <t>https://www.ncbi.nlm.nih.gov/sra/?term=SRR21745893</t>
  </si>
  <si>
    <t>SRR21745893</t>
  </si>
  <si>
    <t>AUSMDU00026540</t>
  </si>
  <si>
    <t>https://www.ncbi.nlm.nih.gov/sra/?term=SRR21745894</t>
  </si>
  <si>
    <t>SRR21745894</t>
  </si>
  <si>
    <t>AUSMDU00026528</t>
  </si>
  <si>
    <t>https://www.ncbi.nlm.nih.gov/sra/?term=SRR21745895</t>
  </si>
  <si>
    <t>SRR21745895</t>
  </si>
  <si>
    <t>AUSMDU00026516</t>
  </si>
  <si>
    <t>https://www.ncbi.nlm.nih.gov/sra/?term=SRR21745896</t>
  </si>
  <si>
    <t>SRR21745896</t>
  </si>
  <si>
    <t>Staphylococcus epidermidis</t>
  </si>
  <si>
    <t>AUSMDU00023852</t>
  </si>
  <si>
    <t>https://www.ncbi.nlm.nih.gov/sra/?term=SRR21745898</t>
  </si>
  <si>
    <t>SRR21745898</t>
  </si>
  <si>
    <t>Staphylococcus saprophyticus</t>
  </si>
  <si>
    <t>AUSMDU00023309</t>
  </si>
  <si>
    <t>https://www.ncbi.nlm.nih.gov/sra/?term=SRR21745899</t>
  </si>
  <si>
    <t>SRR21745899</t>
  </si>
  <si>
    <t>AUSMDU00023298</t>
  </si>
  <si>
    <t>https://www.ncbi.nlm.nih.gov/sra/?term=SRR21745900</t>
  </si>
  <si>
    <t>SRR21745900</t>
  </si>
  <si>
    <t>AUSMDU00022918</t>
  </si>
  <si>
    <t>https://www.ncbi.nlm.nih.gov/sra/?term=SRR21745901</t>
  </si>
  <si>
    <t>SRR21745901</t>
  </si>
  <si>
    <t>Staphylococcus carnosus</t>
  </si>
  <si>
    <t>AUSMDU00022399</t>
  </si>
  <si>
    <t>https://www.ncbi.nlm.nih.gov/sra/?term=SRR21745902</t>
  </si>
  <si>
    <t>SRR21745902</t>
  </si>
  <si>
    <t>AUSMDU00022027</t>
  </si>
  <si>
    <t>https://www.ncbi.nlm.nih.gov/sra/?term=SRR21745903</t>
  </si>
  <si>
    <t>SRR21745903</t>
  </si>
  <si>
    <t>Staphylococcus spp.</t>
  </si>
  <si>
    <t>AUSMDU00022003</t>
  </si>
  <si>
    <t>https://www.ncbi.nlm.nih.gov/sra/?term=SRR21745904</t>
  </si>
  <si>
    <t>SRR21745904</t>
  </si>
  <si>
    <t>Staphylococcus lugdunensis</t>
  </si>
  <si>
    <t>AUSMDU00021996</t>
  </si>
  <si>
    <t>https://www.ncbi.nlm.nih.gov/sra/?term=SRS8336075</t>
  </si>
  <si>
    <t>SRS8336075</t>
  </si>
  <si>
    <t>AUSMDU00020915</t>
  </si>
  <si>
    <t>https://www.ncbi.nlm.nih.gov/sra/?term=SRR21745906</t>
  </si>
  <si>
    <t>SRR21745906</t>
  </si>
  <si>
    <t>Staphylococcus pseudintermedius</t>
  </si>
  <si>
    <t>AUSMDU00018733</t>
  </si>
  <si>
    <t>https://www.ncbi.nlm.nih.gov/sra/?term=SRR21745907</t>
  </si>
  <si>
    <t>SRR21745907</t>
  </si>
  <si>
    <t>AUSMDU00018732</t>
  </si>
  <si>
    <t>https://www.ncbi.nlm.nih.gov/sra/?term=SRR21745868</t>
  </si>
  <si>
    <t>SRR21745868</t>
  </si>
  <si>
    <t>Staphylococcus simulans</t>
  </si>
  <si>
    <t>AUSMDU00018722</t>
  </si>
  <si>
    <t>https://www.ncbi.nlm.nih.gov/sra/?term=SRR21745869</t>
  </si>
  <si>
    <t>SRR21745869</t>
  </si>
  <si>
    <t>Staphylococcus warneri</t>
  </si>
  <si>
    <t>AUSMDU00018719</t>
  </si>
  <si>
    <t>https://www.ncbi.nlm.nih.gov/sra/?term=SRR21745870</t>
  </si>
  <si>
    <t>SRR21745870</t>
  </si>
  <si>
    <t>AUSMDU00018212</t>
  </si>
  <si>
    <t>https://www.ncbi.nlm.nih.gov/sra/?term=SRS8335805</t>
  </si>
  <si>
    <t>SRS8335805</t>
  </si>
  <si>
    <t>AUSMDU00017968</t>
  </si>
  <si>
    <t>https://www.ncbi.nlm.nih.gov/sra/?term=SRS9085085</t>
  </si>
  <si>
    <t>SRS9085085</t>
  </si>
  <si>
    <t>AUSMDU00017967</t>
  </si>
  <si>
    <t>https://www.ncbi.nlm.nih.gov/sra/?term=SRS9084932</t>
  </si>
  <si>
    <t>SRS9084932</t>
  </si>
  <si>
    <t>AUSMDU00017966</t>
  </si>
  <si>
    <t>https://www.ncbi.nlm.nih.gov/sra/?term=SRS8335761</t>
  </si>
  <si>
    <t>SRS8335761</t>
  </si>
  <si>
    <t>AUSMDU00017965</t>
  </si>
  <si>
    <t>https://www.ncbi.nlm.nih.gov/sra/?term=SRS9084889</t>
  </si>
  <si>
    <t>SRS9084889</t>
  </si>
  <si>
    <t>AUSMDU00017964</t>
  </si>
  <si>
    <t>https://www.ncbi.nlm.nih.gov/sra/?term=SRS9085115</t>
  </si>
  <si>
    <t>SRS9085115</t>
  </si>
  <si>
    <t>AUSMDU00017963</t>
  </si>
  <si>
    <t>https://www.ncbi.nlm.nih.gov/sra/?term=SRR21745909</t>
  </si>
  <si>
    <t>SRR21745909</t>
  </si>
  <si>
    <t>AUSMDU00017884</t>
  </si>
  <si>
    <t>https://www.ncbi.nlm.nih.gov/sra/?term=SRR21962041</t>
  </si>
  <si>
    <t>SRR21962041</t>
  </si>
  <si>
    <t>No ESBL or carbapenemase detected</t>
  </si>
  <si>
    <t>Stenotrophomonas maltophilia</t>
  </si>
  <si>
    <t>AUSMDU00025398</t>
  </si>
  <si>
    <t>https://www.ncbi.nlm.nih.gov/sra/?term=SRR21962042</t>
  </si>
  <si>
    <t>SRR21962042</t>
  </si>
  <si>
    <t>AUSMDU00071114</t>
  </si>
  <si>
    <t>https://www.ncbi.nlm.nih.gov/bioproject/?term=PRJNA857534</t>
  </si>
  <si>
    <t>PRJNA857534</t>
  </si>
  <si>
    <t>https://www.ncbi.nlm.nih.gov/sra/?term=SRR21864991</t>
  </si>
  <si>
    <t>SRR21864991</t>
  </si>
  <si>
    <t>IMP</t>
  </si>
  <si>
    <t>Serratia marcescens</t>
  </si>
  <si>
    <t>AUSMDU00027290</t>
  </si>
  <si>
    <t>https://www.ncbi.nlm.nih.gov/sra/?term=SRR21864992</t>
  </si>
  <si>
    <t>SRR21864992</t>
  </si>
  <si>
    <t>AUSMDU00027289</t>
  </si>
  <si>
    <t>https://www.ncbi.nlm.nih.gov/sra/?term=SRR21864993</t>
  </si>
  <si>
    <t>SRR21864993</t>
  </si>
  <si>
    <t>AUSMDU00025184</t>
  </si>
  <si>
    <t>https://www.ncbi.nlm.nih.gov/sra/?term=SRR21864994</t>
  </si>
  <si>
    <t>SRR21864994</t>
  </si>
  <si>
    <t>AUSMDU00025183</t>
  </si>
  <si>
    <t>https://www.ncbi.nlm.nih.gov/sra/?term=SRR21864995</t>
  </si>
  <si>
    <t>SRR21864995</t>
  </si>
  <si>
    <t>AUSMDU00024418</t>
  </si>
  <si>
    <t>https://www.ncbi.nlm.nih.gov/sra/?term=SRR21864996</t>
  </si>
  <si>
    <t>SRR21864996</t>
  </si>
  <si>
    <t>AUSMDU00024417</t>
  </si>
  <si>
    <t>https://www.ncbi.nlm.nih.gov/sra/?term=SRR21864997</t>
  </si>
  <si>
    <t>SRR21864997</t>
  </si>
  <si>
    <t>AUSMDU00024416</t>
  </si>
  <si>
    <t>https://www.ncbi.nlm.nih.gov/sra/?term=SRR21864998</t>
  </si>
  <si>
    <t>SRR21864998</t>
  </si>
  <si>
    <t>AUSMDU00023826</t>
  </si>
  <si>
    <t>https://www.ncbi.nlm.nih.gov/sra/?term=SRR21864999</t>
  </si>
  <si>
    <t>SRR21864999</t>
  </si>
  <si>
    <t>AUSMDU00023825</t>
  </si>
  <si>
    <t>https://www.ncbi.nlm.nih.gov/sra/?term=SRR21865000</t>
  </si>
  <si>
    <t>SRR21865000</t>
  </si>
  <si>
    <t>AUSMDU00023824</t>
  </si>
  <si>
    <t>https://www.ncbi.nlm.nih.gov/sra/?term=SRR21865002</t>
  </si>
  <si>
    <t>SRR21865002</t>
  </si>
  <si>
    <t>AUSMDU00023823</t>
  </si>
  <si>
    <t>https://www.ncbi.nlm.nih.gov/sra/?term=SRR21865003</t>
  </si>
  <si>
    <t>SRR21865003</t>
  </si>
  <si>
    <t>AUSMDU00023822</t>
  </si>
  <si>
    <t>https://www.ncbi.nlm.nih.gov/sra/?term=SRR21865004</t>
  </si>
  <si>
    <t>SRR21865004</t>
  </si>
  <si>
    <t>AUSMDU00023821</t>
  </si>
  <si>
    <t>https://www.ncbi.nlm.nih.gov/sra/?term=SRR21865005</t>
  </si>
  <si>
    <t>SRR21865005</t>
  </si>
  <si>
    <t>AUSMDU00023820</t>
  </si>
  <si>
    <t>https://www.ncbi.nlm.nih.gov/sra/?term=SRR21865006</t>
  </si>
  <si>
    <t>SRR21865006</t>
  </si>
  <si>
    <t>AUSMDU00023819</t>
  </si>
  <si>
    <t>https://www.ncbi.nlm.nih.gov/sra/?term=SRR21865007</t>
  </si>
  <si>
    <t>SRR21865007</t>
  </si>
  <si>
    <t>AUSMDU00023818</t>
  </si>
  <si>
    <t>https://www.ncbi.nlm.nih.gov/sra/?term=SRR21865008</t>
  </si>
  <si>
    <t>SRR21865008</t>
  </si>
  <si>
    <t>AUSMDU00023817</t>
  </si>
  <si>
    <t>https://www.ncbi.nlm.nih.gov/sra/?term=SRR21865009</t>
  </si>
  <si>
    <t>SRR21865009</t>
  </si>
  <si>
    <t>AUSMDU00023816</t>
  </si>
  <si>
    <t>https://www.ncbi.nlm.nih.gov/sra/?term=SRR21865010</t>
  </si>
  <si>
    <t>SRR21865010</t>
  </si>
  <si>
    <t>AUSMDU00023507</t>
  </si>
  <si>
    <t>https://www.ncbi.nlm.nih.gov/sra/?term=SRR21865011</t>
  </si>
  <si>
    <t>SRR21865011</t>
  </si>
  <si>
    <t>AUSMDU00023594</t>
  </si>
  <si>
    <t>https://www.ncbi.nlm.nih.gov/sra/?term=SRR21865013</t>
  </si>
  <si>
    <t>SRR21865013</t>
  </si>
  <si>
    <t>AUSMDU00048897</t>
  </si>
  <si>
    <t>https://www.ncbi.nlm.nih.gov/sra/?term=SRR21865014</t>
  </si>
  <si>
    <t>SRR21865014</t>
  </si>
  <si>
    <t>AUSMDU00023505</t>
  </si>
  <si>
    <t>https://www.ncbi.nlm.nih.gov/sra/?term=SRR21865015</t>
  </si>
  <si>
    <t>SRR21865015</t>
  </si>
  <si>
    <t>SME</t>
  </si>
  <si>
    <t>AUSMDU00021931</t>
  </si>
  <si>
    <t>https://www.ncbi.nlm.nih.gov/sra/?term=SRR21865016</t>
  </si>
  <si>
    <t>SRR21865016</t>
  </si>
  <si>
    <t>AUSMDU00021544</t>
  </si>
  <si>
    <t>https://www.ncbi.nlm.nih.gov/sra/?term=SRR21865017</t>
  </si>
  <si>
    <t>SRR21865017</t>
  </si>
  <si>
    <t>AUSMDU00021543</t>
  </si>
  <si>
    <t>https://www.ncbi.nlm.nih.gov/sra/?term=SRR21865018</t>
  </si>
  <si>
    <t>SRR21865018</t>
  </si>
  <si>
    <t>AUSMDU00021542</t>
  </si>
  <si>
    <t>https://www.ncbi.nlm.nih.gov/sra/?term=SRR21865019</t>
  </si>
  <si>
    <t>SRR21865019</t>
  </si>
  <si>
    <t>AUSMDU00021541</t>
  </si>
  <si>
    <t>https://www.ncbi.nlm.nih.gov/sra/?term=SRR21865020</t>
  </si>
  <si>
    <t>SRR21865020</t>
  </si>
  <si>
    <t>AUSMDU00020977</t>
  </si>
  <si>
    <t>https://www.ncbi.nlm.nih.gov/sra/?term=SRR21865021</t>
  </si>
  <si>
    <t>SRR21865021</t>
  </si>
  <si>
    <t>AUSMDU00020943</t>
  </si>
  <si>
    <t>https://www.ncbi.nlm.nih.gov/sra/?term=SRR21865054</t>
  </si>
  <si>
    <t>SRR21865054</t>
  </si>
  <si>
    <t>AUSMDU00020682</t>
  </si>
  <si>
    <t>https://www.ncbi.nlm.nih.gov/sra/?term=SRR21864928</t>
  </si>
  <si>
    <t>SRR21864928</t>
  </si>
  <si>
    <t>AUSMDU00020331</t>
  </si>
  <si>
    <t>https://www.ncbi.nlm.nih.gov/sra/?term=SRR21864929</t>
  </si>
  <si>
    <t>SRR21864929</t>
  </si>
  <si>
    <t>AUSMDU00019840</t>
  </si>
  <si>
    <t>https://www.ncbi.nlm.nih.gov/sra/?term=SRR21864930</t>
  </si>
  <si>
    <t>SRR21864930</t>
  </si>
  <si>
    <t>AUSMDU00017995</t>
  </si>
  <si>
    <t>https://www.ncbi.nlm.nih.gov/sra/?term=SRR21864931</t>
  </si>
  <si>
    <t>SRR21864931</t>
  </si>
  <si>
    <t>AUSMDU00015615</t>
  </si>
  <si>
    <t>https://www.ncbi.nlm.nih.gov/sra/?term=SRR21864932</t>
  </si>
  <si>
    <t>SRR21864932</t>
  </si>
  <si>
    <t>AUSMDU00015614</t>
  </si>
  <si>
    <t>https://www.ncbi.nlm.nih.gov/sra/?term=SRR21864933</t>
  </si>
  <si>
    <t>SRR21864933</t>
  </si>
  <si>
    <t>AUSMDU00015613</t>
  </si>
  <si>
    <t>https://www.ncbi.nlm.nih.gov/sra/?term=SRR21864934</t>
  </si>
  <si>
    <t>SRR21864934</t>
  </si>
  <si>
    <t>AUSMDU00015327</t>
  </si>
  <si>
    <t>https://www.ncbi.nlm.nih.gov/sra/?term=SRR21864935</t>
  </si>
  <si>
    <t>SRR21864935</t>
  </si>
  <si>
    <t>AUSMDU00015326</t>
  </si>
  <si>
    <t>https://www.ncbi.nlm.nih.gov/sra/?term=SRR21864936</t>
  </si>
  <si>
    <t>SRR21864936</t>
  </si>
  <si>
    <t>AUSMDU00015325</t>
  </si>
  <si>
    <t>https://www.ncbi.nlm.nih.gov/sra/?term=SRR21864937</t>
  </si>
  <si>
    <t>SRR21864937</t>
  </si>
  <si>
    <t>AUSMDU00015324</t>
  </si>
  <si>
    <t>https://www.ncbi.nlm.nih.gov/sra/?term=SRR21864939</t>
  </si>
  <si>
    <t>SRR21864939</t>
  </si>
  <si>
    <t>AUSMDU00013971</t>
  </si>
  <si>
    <t>https://www.ncbi.nlm.nih.gov/sra/?term=SRR21864940</t>
  </si>
  <si>
    <t>SRR21864940</t>
  </si>
  <si>
    <t>AUSMDU00013571</t>
  </si>
  <si>
    <t>https://www.ncbi.nlm.nih.gov/sra/?term=SRR21864941</t>
  </si>
  <si>
    <t>SRR21864941</t>
  </si>
  <si>
    <t>AUSMDU00010076</t>
  </si>
  <si>
    <t>https://www.ncbi.nlm.nih.gov/sra/?term=SRR21864942</t>
  </si>
  <si>
    <t>SRR21864942</t>
  </si>
  <si>
    <t>AUSMDU00010159</t>
  </si>
  <si>
    <t>https://www.ncbi.nlm.nih.gov/sra/?term=SRR21864943</t>
  </si>
  <si>
    <t>SRR21864943</t>
  </si>
  <si>
    <t>AUSMDU00009631</t>
  </si>
  <si>
    <t>https://www.ncbi.nlm.nih.gov/sra/?term=SRR21864944</t>
  </si>
  <si>
    <t>SRR21864944</t>
  </si>
  <si>
    <t>AUSMDU00009502</t>
  </si>
  <si>
    <t>https://www.ncbi.nlm.nih.gov/sra/?term=SRR21864945</t>
  </si>
  <si>
    <t>SRR21864945</t>
  </si>
  <si>
    <t>AUSMDU00009217</t>
  </si>
  <si>
    <t>https://www.ncbi.nlm.nih.gov/sra/?term=SRR21864946</t>
  </si>
  <si>
    <t>SRR21864946</t>
  </si>
  <si>
    <t>AUSMDU00009109</t>
  </si>
  <si>
    <t>https://www.ncbi.nlm.nih.gov/sra/?term=SRR21864947</t>
  </si>
  <si>
    <t>SRR21864947</t>
  </si>
  <si>
    <t>AUSMDU00008695</t>
  </si>
  <si>
    <t>https://www.ncbi.nlm.nih.gov/sra/?term=SRR21864948</t>
  </si>
  <si>
    <t>SRR21864948</t>
  </si>
  <si>
    <t>AUSMDU00008464</t>
  </si>
  <si>
    <t>https://www.ncbi.nlm.nih.gov/sra/?term=SRR21864950</t>
  </si>
  <si>
    <t>SRR21864950</t>
  </si>
  <si>
    <t>NDM, CTX-M group 1</t>
  </si>
  <si>
    <t>AUSMDU00008280</t>
  </si>
  <si>
    <t>https://www.ncbi.nlm.nih.gov/sra/?term=SRR21864951</t>
  </si>
  <si>
    <t>SRR21864951</t>
  </si>
  <si>
    <t>AUSMDU00008012</t>
  </si>
  <si>
    <t>https://www.ncbi.nlm.nih.gov/sra/?term=SRR21864952</t>
  </si>
  <si>
    <t>SRR21864952</t>
  </si>
  <si>
    <t>AUSMDU00007979</t>
  </si>
  <si>
    <t>https://www.ncbi.nlm.nih.gov/sra/?term=SRR21864953</t>
  </si>
  <si>
    <t>SRR21864953</t>
  </si>
  <si>
    <t>AUSMDU00007529</t>
  </si>
  <si>
    <t>https://www.ncbi.nlm.nih.gov/sra/?term=SRR21864954</t>
  </si>
  <si>
    <t>SRR21864954</t>
  </si>
  <si>
    <t>AUSMDU00007528</t>
  </si>
  <si>
    <t>https://www.ncbi.nlm.nih.gov/sra/?term=SRR21864955</t>
  </si>
  <si>
    <t>SRR21864955</t>
  </si>
  <si>
    <t>AUSMDU00007279</t>
  </si>
  <si>
    <t>https://www.ncbi.nlm.nih.gov/sra/?term=SRR21864956</t>
  </si>
  <si>
    <t>SRR21864956</t>
  </si>
  <si>
    <t>AUSMDU00007228</t>
  </si>
  <si>
    <t>https://www.ncbi.nlm.nih.gov/sra/?term=SRR21864957</t>
  </si>
  <si>
    <t>SRR21864957</t>
  </si>
  <si>
    <t>AUSMDU00006764</t>
  </si>
  <si>
    <t>https://www.ncbi.nlm.nih.gov/sra/?term=SRR21864958</t>
  </si>
  <si>
    <t>SRR21864958</t>
  </si>
  <si>
    <t>AUSMDU00008483</t>
  </si>
  <si>
    <t>https://www.ncbi.nlm.nih.gov/sra/?term=SRR21864959</t>
  </si>
  <si>
    <t>SRR21864959</t>
  </si>
  <si>
    <t>AUSMDU00008482</t>
  </si>
  <si>
    <t>https://www.ncbi.nlm.nih.gov/sra/?term=SRR21864961</t>
  </si>
  <si>
    <t>SRR21864961</t>
  </si>
  <si>
    <t>AUSMDU00008481</t>
  </si>
  <si>
    <t>https://www.ncbi.nlm.nih.gov/sra/?term=SRR21864962</t>
  </si>
  <si>
    <t>SRR21864962</t>
  </si>
  <si>
    <t>AUSMDU00008480</t>
  </si>
  <si>
    <t>https://www.ncbi.nlm.nih.gov/sra/?term=SRR21864963</t>
  </si>
  <si>
    <t>SRR21864963</t>
  </si>
  <si>
    <t>AUSMDU00008479</t>
  </si>
  <si>
    <t>https://www.ncbi.nlm.nih.gov/sra/?term=SRR21864964</t>
  </si>
  <si>
    <t>SRR21864964</t>
  </si>
  <si>
    <t>AUSMDU00008478</t>
  </si>
  <si>
    <t>https://www.ncbi.nlm.nih.gov/sra/?term=SRR21864965</t>
  </si>
  <si>
    <t>SRR21864965</t>
  </si>
  <si>
    <t>AUSMDU00008477</t>
  </si>
  <si>
    <t>https://www.ncbi.nlm.nih.gov/sra/?term=SRR21864966</t>
  </si>
  <si>
    <t>SRR21864966</t>
  </si>
  <si>
    <t>AUSMDU00008476</t>
  </si>
  <si>
    <t>https://www.ncbi.nlm.nih.gov/sra/?term=SRR21864967</t>
  </si>
  <si>
    <t>SRR21864967</t>
  </si>
  <si>
    <t>AUSMDU00008475</t>
  </si>
  <si>
    <t>https://www.ncbi.nlm.nih.gov/sra/?term=SRR21864968</t>
  </si>
  <si>
    <t>SRR21864968</t>
  </si>
  <si>
    <t>AUSMDU00008474</t>
  </si>
  <si>
    <t>https://www.ncbi.nlm.nih.gov/sra/?term=SRR21864969</t>
  </si>
  <si>
    <t>SRR21864969</t>
  </si>
  <si>
    <t>AUSMDU00008473</t>
  </si>
  <si>
    <t>https://www.ncbi.nlm.nih.gov/sra/?term=SRR21864970</t>
  </si>
  <si>
    <t>SRR21864970</t>
  </si>
  <si>
    <t>AUSMDU00006760</t>
  </si>
  <si>
    <t>https://www.ncbi.nlm.nih.gov/sra/?term=SRR21864972</t>
  </si>
  <si>
    <t>SRR21864972</t>
  </si>
  <si>
    <t>AUSMDU00006759</t>
  </si>
  <si>
    <t>https://www.ncbi.nlm.nih.gov/sra/?term=SRR21864973</t>
  </si>
  <si>
    <t>SRR21864973</t>
  </si>
  <si>
    <t>AUSMDU00007213</t>
  </si>
  <si>
    <t>https://www.ncbi.nlm.nih.gov/sra/?term=SRR21864974</t>
  </si>
  <si>
    <t>SRR21864974</t>
  </si>
  <si>
    <t>AUSMDU00006758</t>
  </si>
  <si>
    <t>https://www.ncbi.nlm.nih.gov/sra/?term=SRR21864975</t>
  </si>
  <si>
    <t>SRR21864975</t>
  </si>
  <si>
    <t>AUSMDU00006757</t>
  </si>
  <si>
    <t>https://www.ncbi.nlm.nih.gov/sra/?term=SRR21864976</t>
  </si>
  <si>
    <t>SRR21864976</t>
  </si>
  <si>
    <t>AUSMDU00006756</t>
  </si>
  <si>
    <t>https://www.ncbi.nlm.nih.gov/sra/?term=SRR21864977</t>
  </si>
  <si>
    <t>SRR21864977</t>
  </si>
  <si>
    <t>AUSMDU00006755</t>
  </si>
  <si>
    <t>https://www.ncbi.nlm.nih.gov/sra/?term=SRR21864978</t>
  </si>
  <si>
    <t>SRR21864978</t>
  </si>
  <si>
    <t>AUSMDU00006754</t>
  </si>
  <si>
    <t>https://www.ncbi.nlm.nih.gov/sra/?term=SRR21864979</t>
  </si>
  <si>
    <t>SRR21864979</t>
  </si>
  <si>
    <t>AUSMDU00006587</t>
  </si>
  <si>
    <t>https://www.ncbi.nlm.nih.gov/sra/?term=SRR21864980</t>
  </si>
  <si>
    <t>SRR21864980</t>
  </si>
  <si>
    <t>AUSMDU00006586</t>
  </si>
  <si>
    <t>https://www.ncbi.nlm.nih.gov/sra/?term=SRR21864981</t>
  </si>
  <si>
    <t>SRR21864981</t>
  </si>
  <si>
    <t>AUSMDU00006585</t>
  </si>
  <si>
    <t>https://www.ncbi.nlm.nih.gov/sra/?term=SRR21864983</t>
  </si>
  <si>
    <t>SRR21864983</t>
  </si>
  <si>
    <t>AUSMDU00006584</t>
  </si>
  <si>
    <t>https://www.ncbi.nlm.nih.gov/sra/?term=SRR21864984</t>
  </si>
  <si>
    <t>SRR21864984</t>
  </si>
  <si>
    <t>AUSMDU00006689</t>
  </si>
  <si>
    <t>https://www.ncbi.nlm.nih.gov/sra/?term=SRR21864985</t>
  </si>
  <si>
    <t>SRR21864985</t>
  </si>
  <si>
    <t>AUSMDU00006653</t>
  </si>
  <si>
    <t>https://www.ncbi.nlm.nih.gov/sra/?term=SRR21864986</t>
  </si>
  <si>
    <t>SRR21864986</t>
  </si>
  <si>
    <t>AUSMDU00006652</t>
  </si>
  <si>
    <t>https://www.ncbi.nlm.nih.gov/sra/?term=SRR21864987</t>
  </si>
  <si>
    <t>SRR21864987</t>
  </si>
  <si>
    <t>AUSMDU00006651</t>
  </si>
  <si>
    <t>https://www.ncbi.nlm.nih.gov/sra/?term=SRR21864988</t>
  </si>
  <si>
    <t>SRR21864988</t>
  </si>
  <si>
    <t>AUSMDU00006650</t>
  </si>
  <si>
    <t>https://www.ncbi.nlm.nih.gov/sra/?term=SRR21864989</t>
  </si>
  <si>
    <t>SRR21864989</t>
  </si>
  <si>
    <t>AUSMDU00006649</t>
  </si>
  <si>
    <t>https://www.ncbi.nlm.nih.gov/sra/?term=SRR21865022</t>
  </si>
  <si>
    <t>SRR21865022</t>
  </si>
  <si>
    <t>AUSMDU00006523</t>
  </si>
  <si>
    <t>https://www.ncbi.nlm.nih.gov/sra/?term=SRR21865023</t>
  </si>
  <si>
    <t>SRR21865023</t>
  </si>
  <si>
    <t>AUSMDU00006411</t>
  </si>
  <si>
    <t>https://www.ncbi.nlm.nih.gov/sra/?term=SRR21865024</t>
  </si>
  <si>
    <t>SRR21865024</t>
  </si>
  <si>
    <t>AUSMDU00006410</t>
  </si>
  <si>
    <t>https://www.ncbi.nlm.nih.gov/sra/?term=SRR21865026</t>
  </si>
  <si>
    <t>SRR21865026</t>
  </si>
  <si>
    <t>AUSMDU00006409</t>
  </si>
  <si>
    <t>https://www.ncbi.nlm.nih.gov/sra/?term=SRR21865027</t>
  </si>
  <si>
    <t>SRR21865027</t>
  </si>
  <si>
    <t>AUSMDU00006408</t>
  </si>
  <si>
    <t>https://www.ncbi.nlm.nih.gov/sra/?term=SRR21865028</t>
  </si>
  <si>
    <t>SRR21865028</t>
  </si>
  <si>
    <t>AUSMDU00006407</t>
  </si>
  <si>
    <t>https://www.ncbi.nlm.nih.gov/sra/?term=SRR21865029</t>
  </si>
  <si>
    <t>SRR21865029</t>
  </si>
  <si>
    <t>AUSMDU00006437</t>
  </si>
  <si>
    <t>https://www.ncbi.nlm.nih.gov/sra/?term=SRR21865030</t>
  </si>
  <si>
    <t>SRR21865030</t>
  </si>
  <si>
    <t>AUSMDU00006436</t>
  </si>
  <si>
    <t>https://www.ncbi.nlm.nih.gov/sra/?term=SRR21865031</t>
  </si>
  <si>
    <t>SRR21865031</t>
  </si>
  <si>
    <t>AUSMDU00006435</t>
  </si>
  <si>
    <t>https://www.ncbi.nlm.nih.gov/sra/?term=SRR21865032</t>
  </si>
  <si>
    <t>SRR21865032</t>
  </si>
  <si>
    <t>AUSMDU00006434</t>
  </si>
  <si>
    <t>https://www.ncbi.nlm.nih.gov/sra/?term=SRR21865033</t>
  </si>
  <si>
    <t>SRR21865033</t>
  </si>
  <si>
    <t>AUSMDU00006433</t>
  </si>
  <si>
    <t>https://www.ncbi.nlm.nih.gov/sra/?term=SRR21865034</t>
  </si>
  <si>
    <t>SRR21865034</t>
  </si>
  <si>
    <t>AUSMDU00006432</t>
  </si>
  <si>
    <t>https://www.ncbi.nlm.nih.gov/sra/?term=SRR21865035</t>
  </si>
  <si>
    <t>SRR21865035</t>
  </si>
  <si>
    <t>AUSMDU00006431</t>
  </si>
  <si>
    <t>https://www.ncbi.nlm.nih.gov/sra/?term=SRR21865037</t>
  </si>
  <si>
    <t>SRR21865037</t>
  </si>
  <si>
    <t>AUSMDU00006430</t>
  </si>
  <si>
    <t>https://www.ncbi.nlm.nih.gov/sra/?term=SRR21865038</t>
  </si>
  <si>
    <t>SRR21865038</t>
  </si>
  <si>
    <t>AUSMDU00006429</t>
  </si>
  <si>
    <t>https://www.ncbi.nlm.nih.gov/sra/?term=SRR21865039</t>
  </si>
  <si>
    <t>SRR21865039</t>
  </si>
  <si>
    <t>AUSMDU00006428</t>
  </si>
  <si>
    <t>https://www.ncbi.nlm.nih.gov/sra/?term=SRR21865040</t>
  </si>
  <si>
    <t>SRR21865040</t>
  </si>
  <si>
    <t>AUSMDU00006427</t>
  </si>
  <si>
    <t>https://www.ncbi.nlm.nih.gov/sra/?term=SRR21865041</t>
  </si>
  <si>
    <t>SRR21865041</t>
  </si>
  <si>
    <t>AUSMDU00006426</t>
  </si>
  <si>
    <t>https://www.ncbi.nlm.nih.gov/sra/?term=SRR21865042</t>
  </si>
  <si>
    <t>SRR21865042</t>
  </si>
  <si>
    <t>AUSMDU00006425</t>
  </si>
  <si>
    <t>https://www.ncbi.nlm.nih.gov/sra/?term=SRR21865043</t>
  </si>
  <si>
    <t>SRR21865043</t>
  </si>
  <si>
    <t>AUSMDU00006424</t>
  </si>
  <si>
    <t>https://www.ncbi.nlm.nih.gov/sra/?term=SRR21865044</t>
  </si>
  <si>
    <t>SRR21865044</t>
  </si>
  <si>
    <t>AUSMDU00006423</t>
  </si>
  <si>
    <t>https://www.ncbi.nlm.nih.gov/sra/?term=SRR21865045</t>
  </si>
  <si>
    <t>SRR21865045</t>
  </si>
  <si>
    <t>AUSMDU00006422</t>
  </si>
  <si>
    <t>https://www.ncbi.nlm.nih.gov/sra/?term=SRR21865046</t>
  </si>
  <si>
    <t>SRR21865046</t>
  </si>
  <si>
    <t>AUSMDU00006421</t>
  </si>
  <si>
    <t>https://www.ncbi.nlm.nih.gov/sra/?term=SRR21865048</t>
  </si>
  <si>
    <t>SRR21865048</t>
  </si>
  <si>
    <t>AUSMDU00006420</t>
  </si>
  <si>
    <t>https://www.ncbi.nlm.nih.gov/sra/?term=SRR21865049</t>
  </si>
  <si>
    <t>SRR21865049</t>
  </si>
  <si>
    <t>AUSMDU00006015</t>
  </si>
  <si>
    <t>https://www.ncbi.nlm.nih.gov/sra/?term=SRR21865050</t>
  </si>
  <si>
    <t>SRR21865050</t>
  </si>
  <si>
    <t>AUSMDU00006012</t>
  </si>
  <si>
    <t>https://www.ncbi.nlm.nih.gov/sra/?term=SRR21865051</t>
  </si>
  <si>
    <t>SRR21865051</t>
  </si>
  <si>
    <t>AUSMDU00006011</t>
  </si>
  <si>
    <t>https://www.ncbi.nlm.nih.gov/sra/?term=SRR21865052</t>
  </si>
  <si>
    <t>SRR21865052</t>
  </si>
  <si>
    <t>AUSMDU00006010</t>
  </si>
  <si>
    <t>https://www.ncbi.nlm.nih.gov/sra/?term=SRR21865053</t>
  </si>
  <si>
    <t>SRR21865053</t>
  </si>
  <si>
    <t>AUSMDU00006009</t>
  </si>
  <si>
    <t>https://www.ncbi.nlm.nih.gov/sra/?term=SRR21864990</t>
  </si>
  <si>
    <t>SRR21864990</t>
  </si>
  <si>
    <t>AUSMDU00006008</t>
  </si>
  <si>
    <t>https://www.ncbi.nlm.nih.gov/sra/?term=SRR21865001</t>
  </si>
  <si>
    <t>SRR21865001</t>
  </si>
  <si>
    <t>AUSMDU00006007</t>
  </si>
  <si>
    <t>https://www.ncbi.nlm.nih.gov/sra/?term=SRR21865012</t>
  </si>
  <si>
    <t>SRR21865012</t>
  </si>
  <si>
    <t>AUSMDU00048817</t>
  </si>
  <si>
    <t>https://www.ncbi.nlm.nih.gov/sra/?term=SRR21865055</t>
  </si>
  <si>
    <t>SRR21865055</t>
  </si>
  <si>
    <t>AUSMDU00006006</t>
  </si>
  <si>
    <t>https://www.ncbi.nlm.nih.gov/sra/?term=SRR21864938</t>
  </si>
  <si>
    <t>SRR21864938</t>
  </si>
  <si>
    <t>AUSMDU00006005</t>
  </si>
  <si>
    <t>https://www.ncbi.nlm.nih.gov/sra/?term=SRR21864949</t>
  </si>
  <si>
    <t>SRR21864949</t>
  </si>
  <si>
    <t>AUSMDU00006004</t>
  </si>
  <si>
    <t>https://www.ncbi.nlm.nih.gov/sra/?term=SRR21864960</t>
  </si>
  <si>
    <t>SRR21864960</t>
  </si>
  <si>
    <t>AUSMDU00006003</t>
  </si>
  <si>
    <t>https://www.ncbi.nlm.nih.gov/sra/?term=SRR21864971</t>
  </si>
  <si>
    <t>SRR21864971</t>
  </si>
  <si>
    <t>AUSMDU00006002</t>
  </si>
  <si>
    <t>https://www.ncbi.nlm.nih.gov/sra/?term=SRR21864982</t>
  </si>
  <si>
    <t>SRR21864982</t>
  </si>
  <si>
    <t>AUSMDU00006001</t>
  </si>
  <si>
    <t>https://www.ncbi.nlm.nih.gov/sra/?term=SRR21865025</t>
  </si>
  <si>
    <t>SRR21865025</t>
  </si>
  <si>
    <t>AUSMDU00006000</t>
  </si>
  <si>
    <t>https://www.ncbi.nlm.nih.gov/sra/?term=SRR21865036</t>
  </si>
  <si>
    <t>SRR21865036</t>
  </si>
  <si>
    <t>AUSMDU00005989</t>
  </si>
  <si>
    <t>https://www.ncbi.nlm.nih.gov/sra/?term=SRR21865047</t>
  </si>
  <si>
    <t>SRR21865047</t>
  </si>
  <si>
    <t>AUSMDU00005919</t>
  </si>
  <si>
    <t>https://www.ncbi.nlm.nih.gov/sra/?term=SRR21865056</t>
  </si>
  <si>
    <t>SRR21865056</t>
  </si>
  <si>
    <t>AUSMDU00005968</t>
  </si>
  <si>
    <t>https://www.ncbi.nlm.nih.gov/bioproject/?term=PRJNA857531</t>
  </si>
  <si>
    <t>PRJNA857531</t>
  </si>
  <si>
    <t>https://www.ncbi.nlm.nih.gov/sra/?term=SRR21884660</t>
  </si>
  <si>
    <t>SRR21884660</t>
  </si>
  <si>
    <t>Pseudomonas putida</t>
  </si>
  <si>
    <t>AUSMDU00025104</t>
  </si>
  <si>
    <t>https://www.ncbi.nlm.nih.gov/sra/?term=SRR21884662</t>
  </si>
  <si>
    <t>SRR21884662</t>
  </si>
  <si>
    <t>AUSMDU00008554</t>
  </si>
  <si>
    <t>https://www.ncbi.nlm.nih.gov/sra/?term=SRR21884663</t>
  </si>
  <si>
    <t>SRR21884663</t>
  </si>
  <si>
    <t>Pseudomonas fluorescens</t>
  </si>
  <si>
    <t>AUSMDU00009193</t>
  </si>
  <si>
    <t>https://www.ncbi.nlm.nih.gov/bioproject/?term=PRJNA529744</t>
  </si>
  <si>
    <t>PRJNA529744</t>
  </si>
  <si>
    <t>https://www.ncbi.nlm.nih.gov/sra/?term=SRS9451671</t>
  </si>
  <si>
    <t>SRS9451671</t>
  </si>
  <si>
    <t>VIM</t>
  </si>
  <si>
    <t>Pseudomonas aeruginosa</t>
  </si>
  <si>
    <t>AUSMDU00026137</t>
  </si>
  <si>
    <t>https://www.ncbi.nlm.nih.gov/sra/?term=SRS9451668</t>
  </si>
  <si>
    <t>SRS9451668</t>
  </si>
  <si>
    <t>AUSMDU00026021</t>
  </si>
  <si>
    <t>https://www.ncbi.nlm.nih.gov/sra/?term=SRR21884664</t>
  </si>
  <si>
    <t>SRR21884664</t>
  </si>
  <si>
    <t>NDM</t>
  </si>
  <si>
    <t>AUSMDU00025848</t>
  </si>
  <si>
    <t>https://www.ncbi.nlm.nih.gov/sra/?term=SRS9451666</t>
  </si>
  <si>
    <t>SRS9451666</t>
  </si>
  <si>
    <t>AUSMDU00025847</t>
  </si>
  <si>
    <t>https://www.ncbi.nlm.nih.gov/sra/?term=SRS9451854</t>
  </si>
  <si>
    <t>SRS9451854</t>
  </si>
  <si>
    <t>AUSMDU00022931</t>
  </si>
  <si>
    <t>https://www.ncbi.nlm.nih.gov/sra/?term=SRR21884665</t>
  </si>
  <si>
    <t>SRR21884665</t>
  </si>
  <si>
    <t>AUSMDU00022728</t>
  </si>
  <si>
    <t>https://www.ncbi.nlm.nih.gov/sra/?term=SRS9451851</t>
  </si>
  <si>
    <t>SRS9451851</t>
  </si>
  <si>
    <t>AUSMDU00022702</t>
  </si>
  <si>
    <t>https://www.ncbi.nlm.nih.gov/sra/?term=SRR21884666</t>
  </si>
  <si>
    <t>SRR21884666</t>
  </si>
  <si>
    <t>AUSMDU00021549</t>
  </si>
  <si>
    <t>https://www.ncbi.nlm.nih.gov/sra/?term=SRR21884667</t>
  </si>
  <si>
    <t>SRR21884667</t>
  </si>
  <si>
    <t>IMP, NDM</t>
  </si>
  <si>
    <t>AUSMDU00020274</t>
  </si>
  <si>
    <t>https://www.ncbi.nlm.nih.gov/sra/?term=SRR21884668</t>
  </si>
  <si>
    <t>SRR21884668</t>
  </si>
  <si>
    <t>AUSMDU00019049</t>
  </si>
  <si>
    <t>https://www.ncbi.nlm.nih.gov/sra/?term=SRR21884669</t>
  </si>
  <si>
    <t>SRR21884669</t>
  </si>
  <si>
    <t>AUSMDU00019048</t>
  </si>
  <si>
    <t>https://www.ncbi.nlm.nih.gov/sra/?term=SRR21884670</t>
  </si>
  <si>
    <t>SRR21884670</t>
  </si>
  <si>
    <t>AUSMDU00018333</t>
  </si>
  <si>
    <t>https://www.ncbi.nlm.nih.gov/sra/?term=SRS9451810</t>
  </si>
  <si>
    <t>SRS9451810</t>
  </si>
  <si>
    <t>AUSMDU00018252</t>
  </si>
  <si>
    <t>https://www.ncbi.nlm.nih.gov/sra/?term=SRS9451809</t>
  </si>
  <si>
    <t>SRS9451809</t>
  </si>
  <si>
    <t>AUSMDU00018030</t>
  </si>
  <si>
    <t>https://www.ncbi.nlm.nih.gov/sra/?term=SRS9451951</t>
  </si>
  <si>
    <t>SRS9451951</t>
  </si>
  <si>
    <t>AUSMDU00016867</t>
  </si>
  <si>
    <t>https://www.ncbi.nlm.nih.gov/sra/?term=SRR21884671</t>
  </si>
  <si>
    <t>SRR21884671</t>
  </si>
  <si>
    <t>IMP, CTX-M group 1</t>
  </si>
  <si>
    <t>AUSMDU00016467</t>
  </si>
  <si>
    <t>https://www.ncbi.nlm.nih.gov/sra/?term=SRS9451938</t>
  </si>
  <si>
    <t>SRS9451938</t>
  </si>
  <si>
    <t>AUSMDU00016370</t>
  </si>
  <si>
    <t>https://www.ncbi.nlm.nih.gov/sra/?term=SRS9451675</t>
  </si>
  <si>
    <t>SRS9451675</t>
  </si>
  <si>
    <t>KPC</t>
  </si>
  <si>
    <t>AUSMDU00014823</t>
  </si>
  <si>
    <t>https://www.ncbi.nlm.nih.gov/sra/?term=SRS9451664</t>
  </si>
  <si>
    <t>SRS9451664</t>
  </si>
  <si>
    <t>AUSMDU00014822</t>
  </si>
  <si>
    <t>https://www.ncbi.nlm.nih.gov/sra/?term=SRR21884596</t>
  </si>
  <si>
    <t>SRR21884596</t>
  </si>
  <si>
    <t>AUSMDU00014717</t>
  </si>
  <si>
    <t>https://www.ncbi.nlm.nih.gov/sra/?term=SRR21884597</t>
  </si>
  <si>
    <t>SRR21884597</t>
  </si>
  <si>
    <t>AUSMDU00014584</t>
  </si>
  <si>
    <t>https://www.ncbi.nlm.nih.gov/sra/?term=SRR21884598</t>
  </si>
  <si>
    <t>SRR21884598</t>
  </si>
  <si>
    <t>AUSMDU00014583</t>
  </si>
  <si>
    <t>https://www.ncbi.nlm.nih.gov/sra/?term=SRR21884599</t>
  </si>
  <si>
    <t>SRR21884599</t>
  </si>
  <si>
    <t>AUSMDU00014581</t>
  </si>
  <si>
    <t>https://www.ncbi.nlm.nih.gov/sra/?term=SRS9451872</t>
  </si>
  <si>
    <t>SRS9451872</t>
  </si>
  <si>
    <t>AUSMDU00013842</t>
  </si>
  <si>
    <t>https://www.ncbi.nlm.nih.gov/sra/?term=SRR21884600</t>
  </si>
  <si>
    <t>SRR21884600</t>
  </si>
  <si>
    <t>AUSMDU00013815</t>
  </si>
  <si>
    <t>https://www.ncbi.nlm.nih.gov/sra/?term=SRS9451861</t>
  </si>
  <si>
    <t>SRS9451861</t>
  </si>
  <si>
    <t>AUSMDU00013730</t>
  </si>
  <si>
    <t>https://www.ncbi.nlm.nih.gov/sra/?term=SRR21884601</t>
  </si>
  <si>
    <t>SRR21884601</t>
  </si>
  <si>
    <t>AUSMDU00013601</t>
  </si>
  <si>
    <t>https://www.ncbi.nlm.nih.gov/sra/?term=SRR21884602</t>
  </si>
  <si>
    <t>SRR21884602</t>
  </si>
  <si>
    <t>AUSMDU00013098</t>
  </si>
  <si>
    <t>https://www.ncbi.nlm.nih.gov/sra/?term=SRR21884603</t>
  </si>
  <si>
    <t>SRR21884603</t>
  </si>
  <si>
    <t>AUSMDU00011895</t>
  </si>
  <si>
    <t>https://www.ncbi.nlm.nih.gov/sra/?term=SRR21884604</t>
  </si>
  <si>
    <t>SRR21884604</t>
  </si>
  <si>
    <t>AUSMDU00011894</t>
  </si>
  <si>
    <t>https://www.ncbi.nlm.nih.gov/sra/?term=SRS9451816</t>
  </si>
  <si>
    <t>SRS9451816</t>
  </si>
  <si>
    <t>AUSMDU00011882</t>
  </si>
  <si>
    <t>https://www.ncbi.nlm.nih.gov/sra/?term=SRR21884605</t>
  </si>
  <si>
    <t>SRR21884605</t>
  </si>
  <si>
    <t>AUSMDU00011332</t>
  </si>
  <si>
    <t>https://www.ncbi.nlm.nih.gov/sra/?term=SRS9451790</t>
  </si>
  <si>
    <t>SRS9451790</t>
  </si>
  <si>
    <t>AUSMDU00011375</t>
  </si>
  <si>
    <t>https://www.ncbi.nlm.nih.gov/sra/?term=SRS9451710</t>
  </si>
  <si>
    <t>SRS9451710</t>
  </si>
  <si>
    <t>AUSMDU00011216</t>
  </si>
  <si>
    <t>https://www.ncbi.nlm.nih.gov/sra/?term=SRR21884607</t>
  </si>
  <si>
    <t>SRR21884607</t>
  </si>
  <si>
    <t>AUSMDU00011174</t>
  </si>
  <si>
    <t>https://www.ncbi.nlm.nih.gov/sra/?term=SRS9451663</t>
  </si>
  <si>
    <t>SRS9451663</t>
  </si>
  <si>
    <t>AUSMDU00010835</t>
  </si>
  <si>
    <t>https://www.ncbi.nlm.nih.gov/sra/?term=SRR21884608</t>
  </si>
  <si>
    <t>SRR21884608</t>
  </si>
  <si>
    <t>AUSMDU00010727</t>
  </si>
  <si>
    <t>https://www.ncbi.nlm.nih.gov/sra/?term=SRR21884609</t>
  </si>
  <si>
    <t>SRR21884609</t>
  </si>
  <si>
    <t>AUSMDU00010721</t>
  </si>
  <si>
    <t>https://www.ncbi.nlm.nih.gov/sra/?term=SRR21884610</t>
  </si>
  <si>
    <t>SRR21884610</t>
  </si>
  <si>
    <t>AUSMDU00010711</t>
  </si>
  <si>
    <t>https://www.ncbi.nlm.nih.gov/sra/?term=SRR21884564</t>
  </si>
  <si>
    <t>SRR21884564</t>
  </si>
  <si>
    <t>AUSMDU00010614</t>
  </si>
  <si>
    <t>https://www.ncbi.nlm.nih.gov/sra/?term=SRR21884565</t>
  </si>
  <si>
    <t>SRR21884565</t>
  </si>
  <si>
    <t>AUSMDU00010609</t>
  </si>
  <si>
    <t>https://www.ncbi.nlm.nih.gov/sra/?term=SRR21884566</t>
  </si>
  <si>
    <t>SRR21884566</t>
  </si>
  <si>
    <t>AUSMDU00010521</t>
  </si>
  <si>
    <t>https://www.ncbi.nlm.nih.gov/sra/?term=SRR21884567</t>
  </si>
  <si>
    <t>SRR21884567</t>
  </si>
  <si>
    <t>AUSMDU00010472</t>
  </si>
  <si>
    <t>https://www.ncbi.nlm.nih.gov/sra/?term=SRR21884568</t>
  </si>
  <si>
    <t>SRR21884568</t>
  </si>
  <si>
    <t>AUSMDU00010467</t>
  </si>
  <si>
    <t>https://www.ncbi.nlm.nih.gov/sra/?term=SRR21884569</t>
  </si>
  <si>
    <t>SRR21884569</t>
  </si>
  <si>
    <t>AUSMDU00010398</t>
  </si>
  <si>
    <t>https://www.ncbi.nlm.nih.gov/sra/?term=SRR21884571</t>
  </si>
  <si>
    <t>SRR21884571</t>
  </si>
  <si>
    <t>AUSMDU00010397</t>
  </si>
  <si>
    <t>https://www.ncbi.nlm.nih.gov/sra/?term=SRR21884572</t>
  </si>
  <si>
    <t>SRR21884572</t>
  </si>
  <si>
    <t>AUSMDU00010396</t>
  </si>
  <si>
    <t>https://www.ncbi.nlm.nih.gov/sra/?term=SRR21884573</t>
  </si>
  <si>
    <t>SRR21884573</t>
  </si>
  <si>
    <t>AUSMDU00009771</t>
  </si>
  <si>
    <t>https://www.ncbi.nlm.nih.gov/sra/?term=SRR21884574</t>
  </si>
  <si>
    <t>SRR21884574</t>
  </si>
  <si>
    <t>AUSMDU00009768</t>
  </si>
  <si>
    <t>https://www.ncbi.nlm.nih.gov/sra/?term=SRR21884575</t>
  </si>
  <si>
    <t>SRR21884575</t>
  </si>
  <si>
    <t>AUSMDU00009767</t>
  </si>
  <si>
    <t>https://www.ncbi.nlm.nih.gov/sra/?term=SRR21884576</t>
  </si>
  <si>
    <t>SRR21884576</t>
  </si>
  <si>
    <t>AUSMDU00009765</t>
  </si>
  <si>
    <t>https://www.ncbi.nlm.nih.gov/sra/?term=SRR21884577</t>
  </si>
  <si>
    <t>SRR21884577</t>
  </si>
  <si>
    <t>AUSMDU00009763</t>
  </si>
  <si>
    <t>https://www.ncbi.nlm.nih.gov/sra/?term=SRR21884578</t>
  </si>
  <si>
    <t>SRR21884578</t>
  </si>
  <si>
    <t>AUSMDU00009580</t>
  </si>
  <si>
    <t>https://www.ncbi.nlm.nih.gov/sra/?term=SRR21884579</t>
  </si>
  <si>
    <t>SRR21884579</t>
  </si>
  <si>
    <t>AUSMDU00071132</t>
  </si>
  <si>
    <t>https://www.ncbi.nlm.nih.gov/sra/?term=SRR21884580</t>
  </si>
  <si>
    <t>SRR21884580</t>
  </si>
  <si>
    <t>AUSMDU00071131</t>
  </si>
  <si>
    <t>https://www.ncbi.nlm.nih.gov/sra/?term=SRR21884582</t>
  </si>
  <si>
    <t>SRR21884582</t>
  </si>
  <si>
    <t>AUSMDU00009199</t>
  </si>
  <si>
    <t>https://www.ncbi.nlm.nih.gov/sra/?term=SRR21884583</t>
  </si>
  <si>
    <t>SRR21884583</t>
  </si>
  <si>
    <t>AUSMDU00009196</t>
  </si>
  <si>
    <t>https://www.ncbi.nlm.nih.gov/sra/?term=SRR21884584</t>
  </si>
  <si>
    <t>SRR21884584</t>
  </si>
  <si>
    <t>GES</t>
  </si>
  <si>
    <t>AUSMDU00009078</t>
  </si>
  <si>
    <t>https://www.ncbi.nlm.nih.gov/sra/?term=SRR21884585</t>
  </si>
  <si>
    <t>SRR21884585</t>
  </si>
  <si>
    <t>AUSMDU00009013</t>
  </si>
  <si>
    <t>https://www.ncbi.nlm.nih.gov/sra/?term=SRR21884586</t>
  </si>
  <si>
    <t>SRR21884586</t>
  </si>
  <si>
    <t>AUSMDU00008962</t>
  </si>
  <si>
    <t>https://www.ncbi.nlm.nih.gov/sra/?term=SRR21884587</t>
  </si>
  <si>
    <t>SRR21884587</t>
  </si>
  <si>
    <t>AUSMDU00008752</t>
  </si>
  <si>
    <t>https://www.ncbi.nlm.nih.gov/sra/?term=SRR21884588</t>
  </si>
  <si>
    <t>SRR21884588</t>
  </si>
  <si>
    <t>AUSMDU00008751</t>
  </si>
  <si>
    <t>https://www.ncbi.nlm.nih.gov/sra/?term=SRR21884589</t>
  </si>
  <si>
    <t>SRR21884589</t>
  </si>
  <si>
    <t>AUSMDU00008691</t>
  </si>
  <si>
    <t>https://www.ncbi.nlm.nih.gov/sra/?term=SRR21884590</t>
  </si>
  <si>
    <t>SRR21884590</t>
  </si>
  <si>
    <t>AUSMDU00008658</t>
  </si>
  <si>
    <t>https://www.ncbi.nlm.nih.gov/sra/?term=SRR21884591</t>
  </si>
  <si>
    <t>SRR21884591</t>
  </si>
  <si>
    <t>AUSMDU00008610</t>
  </si>
  <si>
    <t>https://www.ncbi.nlm.nih.gov/sra/?term=SRS5393738</t>
  </si>
  <si>
    <t>SRS5393738</t>
  </si>
  <si>
    <t>AUSMDU00008463</t>
  </si>
  <si>
    <t>https://www.ncbi.nlm.nih.gov/sra/?term=SRR21884593</t>
  </si>
  <si>
    <t>SRR21884593</t>
  </si>
  <si>
    <t>AUSMDU00008282</t>
  </si>
  <si>
    <t>https://www.ncbi.nlm.nih.gov/sra/?term=SRR21884594</t>
  </si>
  <si>
    <t>SRR21884594</t>
  </si>
  <si>
    <t>AUSMDU00008445</t>
  </si>
  <si>
    <t>https://www.ncbi.nlm.nih.gov/sra/?term=SRR21884595</t>
  </si>
  <si>
    <t>SRR21884595</t>
  </si>
  <si>
    <t>AUSMDU00008215</t>
  </si>
  <si>
    <t>https://www.ncbi.nlm.nih.gov/sra/?term=SRR21884611</t>
  </si>
  <si>
    <t>SRR21884611</t>
  </si>
  <si>
    <t>AUSMDU00071127</t>
  </si>
  <si>
    <t>https://www.ncbi.nlm.nih.gov/sra/?term=SRR21884612</t>
  </si>
  <si>
    <t>SRR21884612</t>
  </si>
  <si>
    <t>AUSMDU00071126</t>
  </si>
  <si>
    <t>https://www.ncbi.nlm.nih.gov/sra/?term=SRR21884613</t>
  </si>
  <si>
    <t>SRR21884613</t>
  </si>
  <si>
    <t>AUSMDU00071123</t>
  </si>
  <si>
    <t>https://www.ncbi.nlm.nih.gov/sra/?term=SRR21884614</t>
  </si>
  <si>
    <t>SRR21884614</t>
  </si>
  <si>
    <t>AUSMDU00007978</t>
  </si>
  <si>
    <t>https://www.ncbi.nlm.nih.gov/sra/?term=SRR21884615</t>
  </si>
  <si>
    <t>SRR21884615</t>
  </si>
  <si>
    <t>AUSMDU00007977</t>
  </si>
  <si>
    <t>https://www.ncbi.nlm.nih.gov/sra/?term=SRR21884616</t>
  </si>
  <si>
    <t>SRR21884616</t>
  </si>
  <si>
    <t>AUSMDU00071119</t>
  </si>
  <si>
    <t>https://www.ncbi.nlm.nih.gov/sra/?term=SRR21884617</t>
  </si>
  <si>
    <t>SRR21884617</t>
  </si>
  <si>
    <t>AUSMDU00007875</t>
  </si>
  <si>
    <t>https://www.ncbi.nlm.nih.gov/sra/?term=SRR21884619</t>
  </si>
  <si>
    <t>SRR21884619</t>
  </si>
  <si>
    <t>AUSMDU00071118</t>
  </si>
  <si>
    <t>https://www.ncbi.nlm.nih.gov/sra/?term=SRR21884620</t>
  </si>
  <si>
    <t>SRR21884620</t>
  </si>
  <si>
    <t>AUSMDU00071117</t>
  </si>
  <si>
    <t>https://www.ncbi.nlm.nih.gov/sra/?term=SRR21884621</t>
  </si>
  <si>
    <t>SRR21884621</t>
  </si>
  <si>
    <t>AUSMDU00007530</t>
  </si>
  <si>
    <t>https://www.ncbi.nlm.nih.gov/sra/?term=SRR21884622</t>
  </si>
  <si>
    <t>SRR21884622</t>
  </si>
  <si>
    <t>AUSMDU00007582</t>
  </si>
  <si>
    <t>https://www.ncbi.nlm.nih.gov/sra/?term=SRR21884623</t>
  </si>
  <si>
    <t>SRR21884623</t>
  </si>
  <si>
    <t>AUSMDU00007579</t>
  </si>
  <si>
    <t>https://www.ncbi.nlm.nih.gov/sra/?term=SRR21884624</t>
  </si>
  <si>
    <t>SRR21884624</t>
  </si>
  <si>
    <t>AUSMDU00007353</t>
  </si>
  <si>
    <t>https://www.ncbi.nlm.nih.gov/sra/?term=SRR21884625</t>
  </si>
  <si>
    <t>SRR21884625</t>
  </si>
  <si>
    <t>AUSMDU00007234</t>
  </si>
  <si>
    <t>https://www.ncbi.nlm.nih.gov/sra/?term=SRR21884626</t>
  </si>
  <si>
    <t>SRR21884626</t>
  </si>
  <si>
    <t>AUSMDU00007230</t>
  </si>
  <si>
    <t>https://www.ncbi.nlm.nih.gov/sra/?term=SRR21884627</t>
  </si>
  <si>
    <t>SRR21884627</t>
  </si>
  <si>
    <t>AUSMDU00007225</t>
  </si>
  <si>
    <t>https://www.ncbi.nlm.nih.gov/sra/?term=SRR21884628</t>
  </si>
  <si>
    <t>SRR21884628</t>
  </si>
  <si>
    <t>AUSMDU00007197</t>
  </si>
  <si>
    <t>https://www.ncbi.nlm.nih.gov/sra/?term=SRR21884630</t>
  </si>
  <si>
    <t>SRR21884630</t>
  </si>
  <si>
    <t>AUSMDU00007189</t>
  </si>
  <si>
    <t>https://www.ncbi.nlm.nih.gov/sra/?term=SRR21884631</t>
  </si>
  <si>
    <t>SRR21884631</t>
  </si>
  <si>
    <t>AUSMDU00007185</t>
  </si>
  <si>
    <t>https://www.ncbi.nlm.nih.gov/sra/?term=SRR21884632</t>
  </si>
  <si>
    <t>SRR21884632</t>
  </si>
  <si>
    <t>AUSMDU00007179</t>
  </si>
  <si>
    <t>https://www.ncbi.nlm.nih.gov/sra/?term=SRR21884633</t>
  </si>
  <si>
    <t>SRR21884633</t>
  </si>
  <si>
    <t>AUSMDU00006763</t>
  </si>
  <si>
    <t>https://www.ncbi.nlm.nih.gov/sra/?term=SRR21884634</t>
  </si>
  <si>
    <t>SRR21884634</t>
  </si>
  <si>
    <t>AUSMDU00006751</t>
  </si>
  <si>
    <t>https://www.ncbi.nlm.nih.gov/sra/?term=SRR21884635</t>
  </si>
  <si>
    <t>SRR21884635</t>
  </si>
  <si>
    <t>AUSMDU00006749</t>
  </si>
  <si>
    <t>https://www.ncbi.nlm.nih.gov/sra/?term=SRR21884636</t>
  </si>
  <si>
    <t>SRR21884636</t>
  </si>
  <si>
    <t>AUSMDU00006741</t>
  </si>
  <si>
    <t>https://www.ncbi.nlm.nih.gov/sra/?term=SRR21884637</t>
  </si>
  <si>
    <t>SRR21884637</t>
  </si>
  <si>
    <t>AUSMDU00006726</t>
  </si>
  <si>
    <t>https://www.ncbi.nlm.nih.gov/sra/?term=SRR21884638</t>
  </si>
  <si>
    <t>SRR21884638</t>
  </si>
  <si>
    <t>AUSMDU00006725</t>
  </si>
  <si>
    <t>https://www.ncbi.nlm.nih.gov/sra/?term=SRR21884639</t>
  </si>
  <si>
    <t>SRR21884639</t>
  </si>
  <si>
    <t>AUSMDU00006723</t>
  </si>
  <si>
    <t>https://www.ncbi.nlm.nih.gov/sra/?term=SRR21884641</t>
  </si>
  <si>
    <t>SRR21884641</t>
  </si>
  <si>
    <t>AUSMDU00006715</t>
  </si>
  <si>
    <t>https://www.ncbi.nlm.nih.gov/sra/?term=SRR21884642</t>
  </si>
  <si>
    <t>SRR21884642</t>
  </si>
  <si>
    <t>AUSMDU00006714</t>
  </si>
  <si>
    <t>https://www.ncbi.nlm.nih.gov/sra/?term=SRR21884643</t>
  </si>
  <si>
    <t>SRR21884643</t>
  </si>
  <si>
    <t>AUSMDU00006713</t>
  </si>
  <si>
    <t>https://www.ncbi.nlm.nih.gov/sra/?term=SRR21884644</t>
  </si>
  <si>
    <t>SRR21884644</t>
  </si>
  <si>
    <t>AUSMDU00006595</t>
  </si>
  <si>
    <t>https://www.ncbi.nlm.nih.gov/sra/?term=SRR21884645</t>
  </si>
  <si>
    <t>SRR21884645</t>
  </si>
  <si>
    <t>AUSMDU00006612</t>
  </si>
  <si>
    <t>https://www.ncbi.nlm.nih.gov/sra/?term=SRR21884646</t>
  </si>
  <si>
    <t>SRR21884646</t>
  </si>
  <si>
    <t>AUSMDU00006642</t>
  </si>
  <si>
    <t>https://www.ncbi.nlm.nih.gov/sra/?term=SRR22523052</t>
  </si>
  <si>
    <t>SRR22523052</t>
  </si>
  <si>
    <t>AUSMDU00006638</t>
  </si>
  <si>
    <t>https://www.ncbi.nlm.nih.gov/sra/?term=SRR21884647</t>
  </si>
  <si>
    <t>SRR21884647</t>
  </si>
  <si>
    <t>AUSMDU00006536</t>
  </si>
  <si>
    <t>https://www.ncbi.nlm.nih.gov/sra/?term=SRR21884648</t>
  </si>
  <si>
    <t>SRR21884648</t>
  </si>
  <si>
    <t>AUSMDU00006534</t>
  </si>
  <si>
    <t>https://www.ncbi.nlm.nih.gov/sra/?term=SRR21884649</t>
  </si>
  <si>
    <t>SRR21884649</t>
  </si>
  <si>
    <t>AUSMDU00006524</t>
  </si>
  <si>
    <t>https://www.ncbi.nlm.nih.gov/sra/?term=SRR21884650</t>
  </si>
  <si>
    <t>SRR21884650</t>
  </si>
  <si>
    <t>AUSMDU00006461</t>
  </si>
  <si>
    <t>https://www.ncbi.nlm.nih.gov/sra/?term=SRR21884652</t>
  </si>
  <si>
    <t>SRR21884652</t>
  </si>
  <si>
    <t>AUSMDU00006451</t>
  </si>
  <si>
    <t>https://www.ncbi.nlm.nih.gov/sra/?term=SRR21884653</t>
  </si>
  <si>
    <t>SRR21884653</t>
  </si>
  <si>
    <t>AUSMDU00006439</t>
  </si>
  <si>
    <t>https://www.ncbi.nlm.nih.gov/sra/?term=SRR21884654</t>
  </si>
  <si>
    <t>SRR21884654</t>
  </si>
  <si>
    <t>AUSMDU00006438</t>
  </si>
  <si>
    <t>https://www.ncbi.nlm.nih.gov/sra/?term=SRR21884655</t>
  </si>
  <si>
    <t>SRR21884655</t>
  </si>
  <si>
    <t>AUSMDU00006386</t>
  </si>
  <si>
    <t>https://www.ncbi.nlm.nih.gov/sra/?term=SRR21884656</t>
  </si>
  <si>
    <t>SRR21884656</t>
  </si>
  <si>
    <t>AUSMDU00006385</t>
  </si>
  <si>
    <t>https://www.ncbi.nlm.nih.gov/sra/?term=SRR21884657</t>
  </si>
  <si>
    <t>SRR21884657</t>
  </si>
  <si>
    <t>AUSMDU00006381</t>
  </si>
  <si>
    <t>https://www.ncbi.nlm.nih.gov/sra/?term=SRR21884658</t>
  </si>
  <si>
    <t>SRR21884658</t>
  </si>
  <si>
    <t>AUSMDU00006356</t>
  </si>
  <si>
    <t>https://www.ncbi.nlm.nih.gov/sra/?term=SRR21884659</t>
  </si>
  <si>
    <t>SRR21884659</t>
  </si>
  <si>
    <t>AUSMDU00006346</t>
  </si>
  <si>
    <t>https://www.ncbi.nlm.nih.gov/sra/?term=SRR21884661</t>
  </si>
  <si>
    <t>SRR21884661</t>
  </si>
  <si>
    <t>AUSMDU00006337</t>
  </si>
  <si>
    <t>https://www.ncbi.nlm.nih.gov/sra/?term=SRR21884672</t>
  </si>
  <si>
    <t>SRR21884672</t>
  </si>
  <si>
    <t>AUSMDU00006336</t>
  </si>
  <si>
    <t>https://www.ncbi.nlm.nih.gov/sra/?term=SRR21884606</t>
  </si>
  <si>
    <t>SRR21884606</t>
  </si>
  <si>
    <t>AUSMDU00006014</t>
  </si>
  <si>
    <t>https://www.ncbi.nlm.nih.gov/sra/?term=SRR21884570</t>
  </si>
  <si>
    <t>SRR21884570</t>
  </si>
  <si>
    <t>AUSMDU00005997</t>
  </si>
  <si>
    <t>https://www.ncbi.nlm.nih.gov/sra/?term=SRR21884581</t>
  </si>
  <si>
    <t>SRR21884581</t>
  </si>
  <si>
    <t>AUSMDU00005980</t>
  </si>
  <si>
    <t>https://www.ncbi.nlm.nih.gov/sra/?term=SRR21884592</t>
  </si>
  <si>
    <t>SRR21884592</t>
  </si>
  <si>
    <t>AUSMDU00005979</t>
  </si>
  <si>
    <t>https://www.ncbi.nlm.nih.gov/sra/?term=SRR21884618</t>
  </si>
  <si>
    <t>SRR21884618</t>
  </si>
  <si>
    <t>AUSMDU00005991</t>
  </si>
  <si>
    <t>https://www.ncbi.nlm.nih.gov/sra/?term=SRR21884629</t>
  </si>
  <si>
    <t>SRR21884629</t>
  </si>
  <si>
    <t>AUSMDU00071108</t>
  </si>
  <si>
    <t>https://www.ncbi.nlm.nih.gov/sra/?term=SRR21884640</t>
  </si>
  <si>
    <t>SRR21884640</t>
  </si>
  <si>
    <t>AUSMDU00005970</t>
  </si>
  <si>
    <t>https://www.ncbi.nlm.nih.gov/sra/?term=SRR21884651</t>
  </si>
  <si>
    <t>SRR21884651</t>
  </si>
  <si>
    <t>AUSMDU00005967</t>
  </si>
  <si>
    <t>https://www.ncbi.nlm.nih.gov/sra/?term=SRR21962043</t>
  </si>
  <si>
    <t>SRR21962043</t>
  </si>
  <si>
    <t>Providencia rettgeri</t>
  </si>
  <si>
    <t>AUSMDU00011127</t>
  </si>
  <si>
    <t>https://www.ncbi.nlm.nih.gov/sra/?term=SRR21962044</t>
  </si>
  <si>
    <t>SRR21962044</t>
  </si>
  <si>
    <t>AUSMDU00007357</t>
  </si>
  <si>
    <t>https://www.ncbi.nlm.nih.gov/sra/?term=SRR21962045</t>
  </si>
  <si>
    <t>SRR21962045</t>
  </si>
  <si>
    <t>Proteus vulgaris</t>
  </si>
  <si>
    <t>AUSMDU00014724</t>
  </si>
  <si>
    <t>https://www.ncbi.nlm.nih.gov/sra/?term=SRR21962046</t>
  </si>
  <si>
    <t>SRR21962046</t>
  </si>
  <si>
    <t>AUSMDU00014015</t>
  </si>
  <si>
    <t>https://www.ncbi.nlm.nih.gov/sra/?term=SRR21962047</t>
  </si>
  <si>
    <t>SRR21962047</t>
  </si>
  <si>
    <t>AUSMDU00013575</t>
  </si>
  <si>
    <t>https://www.ncbi.nlm.nih.gov/sra/?term=SRR21962048</t>
  </si>
  <si>
    <t>SRR21962048</t>
  </si>
  <si>
    <t>AUSMDU00011132</t>
  </si>
  <si>
    <t>https://www.ncbi.nlm.nih.gov/sra/?term=SRR21962050</t>
  </si>
  <si>
    <t>SRR21962050</t>
  </si>
  <si>
    <t>Proteus species</t>
  </si>
  <si>
    <t>AUSMDU00071128</t>
  </si>
  <si>
    <t>https://www.ncbi.nlm.nih.gov/sra/?term=SRR21962051</t>
  </si>
  <si>
    <t>SRR21962051</t>
  </si>
  <si>
    <t>AUSMDU00007494</t>
  </si>
  <si>
    <t>https://www.ncbi.nlm.nih.gov/sra/?term=SRR21962052</t>
  </si>
  <si>
    <t>SRR21962052</t>
  </si>
  <si>
    <t>AUSMDU00007290</t>
  </si>
  <si>
    <t>https://www.ncbi.nlm.nih.gov/sra/?term=SRR21962053</t>
  </si>
  <si>
    <t>SRR21962053</t>
  </si>
  <si>
    <t>AUSMDU00007276</t>
  </si>
  <si>
    <t>https://www.ncbi.nlm.nih.gov/sra/?term=SRR21962054</t>
  </si>
  <si>
    <t>SRR21962054</t>
  </si>
  <si>
    <t>AUSMDU00006442</t>
  </si>
  <si>
    <t>https://www.ncbi.nlm.nih.gov/sra/?term=SRR21962055</t>
  </si>
  <si>
    <t>SRR21962055</t>
  </si>
  <si>
    <t>OXA-48-like</t>
  </si>
  <si>
    <t>Proteus mirabilis</t>
  </si>
  <si>
    <t>AUSMDU00027117</t>
  </si>
  <si>
    <t>https://www.ncbi.nlm.nih.gov/sra/?term=SRR21962056</t>
  </si>
  <si>
    <t>SRR21962056</t>
  </si>
  <si>
    <t>AUSMDU00018716</t>
  </si>
  <si>
    <t>https://www.ncbi.nlm.nih.gov/sra/?term=SRR21962057</t>
  </si>
  <si>
    <t>SRR21962057</t>
  </si>
  <si>
    <t>AUSMDU00017691</t>
  </si>
  <si>
    <t>https://www.ncbi.nlm.nih.gov/sra/?term=SRR21962058</t>
  </si>
  <si>
    <t>SRR21962058</t>
  </si>
  <si>
    <t>AUSMDU00013604</t>
  </si>
  <si>
    <t>https://www.ncbi.nlm.nih.gov/sra/?term=SRR21962059</t>
  </si>
  <si>
    <t>SRR21962059</t>
  </si>
  <si>
    <t>AUSMDU00013603</t>
  </si>
  <si>
    <t>https://www.ncbi.nlm.nih.gov/sra/?term=SRR21962061</t>
  </si>
  <si>
    <t>SRR21962061</t>
  </si>
  <si>
    <t>AUSMDU00013602</t>
  </si>
  <si>
    <t>https://www.ncbi.nlm.nih.gov/sra/?term=SRR21962062</t>
  </si>
  <si>
    <t>SRR21962062</t>
  </si>
  <si>
    <t>AUSMDU00013574</t>
  </si>
  <si>
    <t>https://www.ncbi.nlm.nih.gov/sra/?term=SRR21962063</t>
  </si>
  <si>
    <t>SRR21962063</t>
  </si>
  <si>
    <t>AUSMDU00013570</t>
  </si>
  <si>
    <t>https://www.ncbi.nlm.nih.gov/sra/?term=SRR21962064</t>
  </si>
  <si>
    <t>SRR21962064</t>
  </si>
  <si>
    <t>AUSMDU00010395</t>
  </si>
  <si>
    <t>https://www.ncbi.nlm.nih.gov/sra/?term=SRR21962065</t>
  </si>
  <si>
    <t>SRR21962065</t>
  </si>
  <si>
    <t>AUSMDU00009509</t>
  </si>
  <si>
    <t>https://www.ncbi.nlm.nih.gov/sra/?term=SRR21962066</t>
  </si>
  <si>
    <t>SRR21962066</t>
  </si>
  <si>
    <t>AUSMDU00008017</t>
  </si>
  <si>
    <t>https://www.ncbi.nlm.nih.gov/sra/?term=SRR21962067</t>
  </si>
  <si>
    <t>SRR21962067</t>
  </si>
  <si>
    <t>AUSMDU00007496</t>
  </si>
  <si>
    <t>https://www.ncbi.nlm.nih.gov/sra/?term=SRR21962068</t>
  </si>
  <si>
    <t>SRR21962068</t>
  </si>
  <si>
    <t>AUSMDU00007493</t>
  </si>
  <si>
    <t>https://www.ncbi.nlm.nih.gov/sra/?term=SRR21962069</t>
  </si>
  <si>
    <t>SRR21962069</t>
  </si>
  <si>
    <t>AUSMDU00007578</t>
  </si>
  <si>
    <t>https://www.ncbi.nlm.nih.gov/sra/?term=SRR21962070</t>
  </si>
  <si>
    <t>SRR21962070</t>
  </si>
  <si>
    <t>CMY, CTX-M group 1</t>
  </si>
  <si>
    <t>AUSMDU00007473</t>
  </si>
  <si>
    <t>https://www.ncbi.nlm.nih.gov/sra/?term=SRR21962072</t>
  </si>
  <si>
    <t>SRR21962072</t>
  </si>
  <si>
    <t>CTX-M group 9</t>
  </si>
  <si>
    <t>AUSMDU00007309</t>
  </si>
  <si>
    <t>https://www.ncbi.nlm.nih.gov/sra/?term=SRR21962073</t>
  </si>
  <si>
    <t>SRR21962073</t>
  </si>
  <si>
    <t>AUSMDU00007182</t>
  </si>
  <si>
    <t>https://www.ncbi.nlm.nih.gov/sra/?term=SRR21962074</t>
  </si>
  <si>
    <t>SRR21962074</t>
  </si>
  <si>
    <t>AUSMDU00007180</t>
  </si>
  <si>
    <t>https://www.ncbi.nlm.nih.gov/sra/?term=SRR21962075</t>
  </si>
  <si>
    <t>SRR21962075</t>
  </si>
  <si>
    <t>AUSMDU00006753</t>
  </si>
  <si>
    <t>https://www.ncbi.nlm.nih.gov/sra/?term=SRR21962076</t>
  </si>
  <si>
    <t>SRR21962076</t>
  </si>
  <si>
    <t>AUSMDU00006611</t>
  </si>
  <si>
    <t>https://www.ncbi.nlm.nih.gov/sra/?term=SRR21962077</t>
  </si>
  <si>
    <t>SRR21962077</t>
  </si>
  <si>
    <t>AUSMDU00006571</t>
  </si>
  <si>
    <t>https://www.ncbi.nlm.nih.gov/sra/?term=SRR21962078</t>
  </si>
  <si>
    <t>SRR21962078</t>
  </si>
  <si>
    <t>AUSMDU00005958</t>
  </si>
  <si>
    <t>https://www.ncbi.nlm.nih.gov/sra/?term=SRR21865057</t>
  </si>
  <si>
    <t>SRR21865057</t>
  </si>
  <si>
    <t>AUSMDU00006743</t>
  </si>
  <si>
    <t>https://www.ncbi.nlm.nih.gov/bioproject/?term=PRJNA857528</t>
  </si>
  <si>
    <t>PRJNA857528</t>
  </si>
  <si>
    <t>https://www.ncbi.nlm.nih.gov/sra/?term=SRR21883599</t>
  </si>
  <si>
    <t>SRR21883599</t>
  </si>
  <si>
    <t>OXA-23-like, OXA-51-like</t>
  </si>
  <si>
    <t>Acinetobacter baumannii</t>
  </si>
  <si>
    <t>AUSMDU00009769</t>
  </si>
  <si>
    <t>https://www.ncbi.nlm.nih.gov/sra/?term=SRR21884673</t>
  </si>
  <si>
    <t>SRR21884673</t>
  </si>
  <si>
    <t>AUSMDU00007491</t>
  </si>
  <si>
    <t>https://www.ncbi.nlm.nih.gov/sra/?term=SRR21884674</t>
  </si>
  <si>
    <t>SRR21884674</t>
  </si>
  <si>
    <t>Pseudomonas otitidis</t>
  </si>
  <si>
    <t>AUSMDU00071116</t>
  </si>
  <si>
    <t>https://www.ncbi.nlm.nih.gov/sra/?term=SRR21962079</t>
  </si>
  <si>
    <t>SRR21962079</t>
  </si>
  <si>
    <t>Morganella morganii</t>
  </si>
  <si>
    <t>AUSMDU00012806</t>
  </si>
  <si>
    <t>https://www.ncbi.nlm.nih.gov/sra/?term=SRR21962080</t>
  </si>
  <si>
    <t>SRR21962080</t>
  </si>
  <si>
    <t>AUSMDU00011128</t>
  </si>
  <si>
    <t>https://www.ncbi.nlm.nih.gov/sra/?term=SRR21962081</t>
  </si>
  <si>
    <t>SRR21962081</t>
  </si>
  <si>
    <t>AUSMDU00010926</t>
  </si>
  <si>
    <t>https://www.ncbi.nlm.nih.gov/sra/?term=SRR21962083</t>
  </si>
  <si>
    <t>SRR21962083</t>
  </si>
  <si>
    <t>AUSMDU00008696</t>
  </si>
  <si>
    <t>https://www.ncbi.nlm.nih.gov/sra/?term=SRR21962084</t>
  </si>
  <si>
    <t>SRR21962084</t>
  </si>
  <si>
    <t>AUSMDU00008466</t>
  </si>
  <si>
    <t>https://www.ncbi.nlm.nih.gov/sra/?term=SRR21962085</t>
  </si>
  <si>
    <t>SRR21962085</t>
  </si>
  <si>
    <t>AUSMDU00007577</t>
  </si>
  <si>
    <t>https://www.ncbi.nlm.nih.gov/sra/?term=SRR21962086</t>
  </si>
  <si>
    <t>SRR21962086</t>
  </si>
  <si>
    <t>AUSMDU00007574</t>
  </si>
  <si>
    <t>https://www.ncbi.nlm.nih.gov/sra/?term=SRR21962087</t>
  </si>
  <si>
    <t>SRR21962087</t>
  </si>
  <si>
    <t>AUSMDU00007571</t>
  </si>
  <si>
    <t>https://www.ncbi.nlm.nih.gov/sra/?term=SRR21962088</t>
  </si>
  <si>
    <t>SRR21962088</t>
  </si>
  <si>
    <t>AUSMDU00007477</t>
  </si>
  <si>
    <t>https://www.ncbi.nlm.nih.gov/sra/?term=SRR21962089</t>
  </si>
  <si>
    <t>SRR21962089</t>
  </si>
  <si>
    <t>AUSMDU00007199</t>
  </si>
  <si>
    <t>https://www.ncbi.nlm.nih.gov/sra/?term=SRR21962090</t>
  </si>
  <si>
    <t>SRR21962090</t>
  </si>
  <si>
    <t>AUSMDU00007181</t>
  </si>
  <si>
    <t>https://www.ncbi.nlm.nih.gov/sra/?term=SRR21962091</t>
  </si>
  <si>
    <t>SRR21962091</t>
  </si>
  <si>
    <t>AUSMDU00006745</t>
  </si>
  <si>
    <t>https://www.ncbi.nlm.nih.gov/sra/?term=SRR21962092</t>
  </si>
  <si>
    <t>SRR21962092</t>
  </si>
  <si>
    <t>AUSMDU00006722</t>
  </si>
  <si>
    <t>https://www.ncbi.nlm.nih.gov/sra/?term=SRR21962094</t>
  </si>
  <si>
    <t>SRR21962094</t>
  </si>
  <si>
    <t>AUSMDU00006682</t>
  </si>
  <si>
    <t>https://www.ncbi.nlm.nih.gov/sra/?term=SRR21962095</t>
  </si>
  <si>
    <t>SRR21962095</t>
  </si>
  <si>
    <t>AUSMDU00006691</t>
  </si>
  <si>
    <t>https://www.ncbi.nlm.nih.gov/sra/?term=SRR21962096</t>
  </si>
  <si>
    <t>SRR21962096</t>
  </si>
  <si>
    <t>AUSMDU00006665</t>
  </si>
  <si>
    <t>https://www.ncbi.nlm.nih.gov/sra/?term=SRR21962097</t>
  </si>
  <si>
    <t>SRR21962097</t>
  </si>
  <si>
    <t>AUSMDU00006663</t>
  </si>
  <si>
    <t>https://www.ncbi.nlm.nih.gov/sra/?term=SRR21962098</t>
  </si>
  <si>
    <t>SRR21962098</t>
  </si>
  <si>
    <t>AUSMDU00006644</t>
  </si>
  <si>
    <t>https://www.ncbi.nlm.nih.gov/sra/?term=SRR21962099</t>
  </si>
  <si>
    <t>SRR21962099</t>
  </si>
  <si>
    <t>AUSMDU00006469</t>
  </si>
  <si>
    <t>https://www.ncbi.nlm.nih.gov/sra/?term=SRR21962100</t>
  </si>
  <si>
    <t>SRR21962100</t>
  </si>
  <si>
    <t>AUSMDU00006466</t>
  </si>
  <si>
    <t>https://www.ncbi.nlm.nih.gov/sra/?term=SRR21962101</t>
  </si>
  <si>
    <t>SRR21962101</t>
  </si>
  <si>
    <t>AUSMDU00006464</t>
  </si>
  <si>
    <t>https://www.ncbi.nlm.nih.gov/sra/?term=SRR21962102</t>
  </si>
  <si>
    <t>SRR21962102</t>
  </si>
  <si>
    <t>AUSMDU00006582</t>
  </si>
  <si>
    <t>https://www.ncbi.nlm.nih.gov/sra/?term=SRR21962103</t>
  </si>
  <si>
    <t>SRR21962103</t>
  </si>
  <si>
    <t>AUSMDU00006450</t>
  </si>
  <si>
    <t>https://www.ncbi.nlm.nih.gov/sra/?term=SRR21962105</t>
  </si>
  <si>
    <t>SRR21962105</t>
  </si>
  <si>
    <t>AUSMDU00006374</t>
  </si>
  <si>
    <t>https://www.ncbi.nlm.nih.gov/sra/?term=SRR21962106</t>
  </si>
  <si>
    <t>SRR21962106</t>
  </si>
  <si>
    <t>AUSMDU00006339</t>
  </si>
  <si>
    <t>https://www.ncbi.nlm.nih.gov/sra/?term=SRR21962107</t>
  </si>
  <si>
    <t>SRR21962107</t>
  </si>
  <si>
    <t>AUSMDU00071113</t>
  </si>
  <si>
    <t>https://www.ncbi.nlm.nih.gov/sra/?term=SRR21962108</t>
  </si>
  <si>
    <t>SRR21962108</t>
  </si>
  <si>
    <t>AUSMDU00005963</t>
  </si>
  <si>
    <t>https://www.ncbi.nlm.nih.gov/sra/?term=SRR21962109</t>
  </si>
  <si>
    <t>SRR21962109</t>
  </si>
  <si>
    <t>AUSMDU00005976</t>
  </si>
  <si>
    <t>https://www.ncbi.nlm.nih.gov/sra/?term=SRR21962110</t>
  </si>
  <si>
    <t>SRR21962110</t>
  </si>
  <si>
    <t>AUSMDU00005971</t>
  </si>
  <si>
    <t>https://www.ncbi.nlm.nih.gov/bioproject/?term=PRJNA857525</t>
  </si>
  <si>
    <t>PRJNA857525</t>
  </si>
  <si>
    <t>https://www.ncbi.nlm.nih.gov/sra/?term=SRR21866035</t>
  </si>
  <si>
    <t>SRR21866035</t>
  </si>
  <si>
    <t>Enterobacter cloacae</t>
  </si>
  <si>
    <t>AUSMDU00027247</t>
  </si>
  <si>
    <t>https://www.ncbi.nlm.nih.gov/sra/?term=SRR21866036</t>
  </si>
  <si>
    <t>SRR21866036</t>
  </si>
  <si>
    <t>IMP, CTX-M group 9</t>
  </si>
  <si>
    <t>AUSMDU00027101</t>
  </si>
  <si>
    <t>https://www.ncbi.nlm.nih.gov/sra/?term=SRR21866037</t>
  </si>
  <si>
    <t>SRR21866037</t>
  </si>
  <si>
    <t>AUSMDU00027085</t>
  </si>
  <si>
    <t>https://www.ncbi.nlm.nih.gov/sra/?term=SRR21866039</t>
  </si>
  <si>
    <t>SRR21866039</t>
  </si>
  <si>
    <t>AUSMDU00026715</t>
  </si>
  <si>
    <t>https://www.ncbi.nlm.nih.gov/sra/?term=SRR21866040</t>
  </si>
  <si>
    <t>SRR21866040</t>
  </si>
  <si>
    <t>AUSMDU00026752</t>
  </si>
  <si>
    <t>https://www.ncbi.nlm.nih.gov/sra/?term=SRR21866041</t>
  </si>
  <si>
    <t>SRR21866041</t>
  </si>
  <si>
    <t>AUSMDU00026579</t>
  </si>
  <si>
    <t>https://www.ncbi.nlm.nih.gov/sra/?term=SRR21866042</t>
  </si>
  <si>
    <t>SRR21866042</t>
  </si>
  <si>
    <t>AUSMDU00025952</t>
  </si>
  <si>
    <t>https://www.ncbi.nlm.nih.gov/sra/?term=SRR21866043</t>
  </si>
  <si>
    <t>SRR21866043</t>
  </si>
  <si>
    <t>AUSMDU00025333</t>
  </si>
  <si>
    <t>https://www.ncbi.nlm.nih.gov/sra/?term=SRR21866044</t>
  </si>
  <si>
    <t>SRR21866044</t>
  </si>
  <si>
    <t>AUSMDU00025102</t>
  </si>
  <si>
    <t>https://www.ncbi.nlm.nih.gov/sra/?term=SRR21866045</t>
  </si>
  <si>
    <t>SRR21866045</t>
  </si>
  <si>
    <t>AUSMDU00025002</t>
  </si>
  <si>
    <t>https://www.ncbi.nlm.nih.gov/sra/?term=SRR21866046</t>
  </si>
  <si>
    <t>SRR21866046</t>
  </si>
  <si>
    <t>AUSMDU00024440</t>
  </si>
  <si>
    <t>https://www.ncbi.nlm.nih.gov/sra/?term=SRR21866047</t>
  </si>
  <si>
    <t>SRR21866047</t>
  </si>
  <si>
    <t>AUSMDU00024176</t>
  </si>
  <si>
    <t>https://www.ncbi.nlm.nih.gov/sra/?term=SRR21866048</t>
  </si>
  <si>
    <t>SRR21866048</t>
  </si>
  <si>
    <t>AUSMDU00024156</t>
  </si>
  <si>
    <t>https://www.ncbi.nlm.nih.gov/sra/?term=SRR21866050</t>
  </si>
  <si>
    <t>SRR21866050</t>
  </si>
  <si>
    <t>AUSMDU00023838</t>
  </si>
  <si>
    <t>https://www.ncbi.nlm.nih.gov/sra/?term=SRR21866051</t>
  </si>
  <si>
    <t>SRR21866051</t>
  </si>
  <si>
    <t>Enterobacter hormaechei</t>
  </si>
  <si>
    <t>AUSMDU00023828</t>
  </si>
  <si>
    <t>https://www.ncbi.nlm.nih.gov/sra/?term=SRR21962111</t>
  </si>
  <si>
    <t>SRR21962111</t>
  </si>
  <si>
    <t>Kluyvera ascorbata</t>
  </si>
  <si>
    <t>AUSMDU00010269</t>
  </si>
  <si>
    <t>https://www.ncbi.nlm.nih.gov/sra/?term=SRR21962112</t>
  </si>
  <si>
    <t>SRR21962112</t>
  </si>
  <si>
    <t>AUSMDU00008648</t>
  </si>
  <si>
    <t>https://www.ncbi.nlm.nih.gov/bioproject/?term=PRJNA857533</t>
  </si>
  <si>
    <t>PRJNA857533</t>
  </si>
  <si>
    <t>https://www.ncbi.nlm.nih.gov/sra/?term=SRR21884217</t>
  </si>
  <si>
    <t>SRR21884217</t>
  </si>
  <si>
    <t>Klebsiella pneumoniae</t>
  </si>
  <si>
    <t>AUSMDU00025029</t>
  </si>
  <si>
    <t>https://www.ncbi.nlm.nih.gov/sra/?term=SRS9451646</t>
  </si>
  <si>
    <t>SRS9451646</t>
  </si>
  <si>
    <t>AUSMDU00018663</t>
  </si>
  <si>
    <t>https://www.ncbi.nlm.nih.gov/sra/?term=SRR21884218</t>
  </si>
  <si>
    <t>SRR21884218</t>
  </si>
  <si>
    <t>AUSMDU00048774</t>
  </si>
  <si>
    <t>https://www.ncbi.nlm.nih.gov/sra/?term=SRR21884219</t>
  </si>
  <si>
    <t>SRR21884219</t>
  </si>
  <si>
    <t>AUSMDU00030659</t>
  </si>
  <si>
    <t>https://www.ncbi.nlm.nih.gov/sra/?term=SRR21884220</t>
  </si>
  <si>
    <t>SRR21884220</t>
  </si>
  <si>
    <t>AUSMDU00027221</t>
  </si>
  <si>
    <t>https://www.ncbi.nlm.nih.gov/sra/?term=SRS9451426</t>
  </si>
  <si>
    <t>SRS9451426</t>
  </si>
  <si>
    <t>NDM, CTX-M group 1, CTX-M group 9</t>
  </si>
  <si>
    <t>AUSMDU00027093</t>
  </si>
  <si>
    <t>https://www.ncbi.nlm.nih.gov/sra/?term=SRS9451425</t>
  </si>
  <si>
    <t>SRS9451425</t>
  </si>
  <si>
    <t>AUSMDU00027069</t>
  </si>
  <si>
    <t>https://www.ncbi.nlm.nih.gov/sra/?term=SRS9451422</t>
  </si>
  <si>
    <t>SRS9451422</t>
  </si>
  <si>
    <t>NDM, CTX-M group 9</t>
  </si>
  <si>
    <t>AUSMDU00026762</t>
  </si>
  <si>
    <t>https://www.ncbi.nlm.nih.gov/sra/?term=SRS9451421</t>
  </si>
  <si>
    <t>SRS9451421</t>
  </si>
  <si>
    <t>AUSMDU00026521</t>
  </si>
  <si>
    <t>https://www.ncbi.nlm.nih.gov/sra/?term=SRS9451420</t>
  </si>
  <si>
    <t>SRS9451420</t>
  </si>
  <si>
    <t>OXA-48-like, CTX-M group 1</t>
  </si>
  <si>
    <t>AUSMDU00026509</t>
  </si>
  <si>
    <t>https://www.ncbi.nlm.nih.gov/sra/?term=SRS9451413</t>
  </si>
  <si>
    <t>SRS9451413</t>
  </si>
  <si>
    <t>AUSMDU00026096</t>
  </si>
  <si>
    <t>https://www.ncbi.nlm.nih.gov/sra/?term=SRR21884221</t>
  </si>
  <si>
    <t>SRR21884221</t>
  </si>
  <si>
    <t>AUSMDU00025932</t>
  </si>
  <si>
    <t>https://www.ncbi.nlm.nih.gov/sra/?term=SRS9451412</t>
  </si>
  <si>
    <t>SRS9451412</t>
  </si>
  <si>
    <t>NDM, OXA-48-like, CTX-M group 1</t>
  </si>
  <si>
    <t>AUSMDU00025709</t>
  </si>
  <si>
    <t>https://www.ncbi.nlm.nih.gov/sra/?term=SRS9451411</t>
  </si>
  <si>
    <t>SRS9451411</t>
  </si>
  <si>
    <t>AUSMDU00025616</t>
  </si>
  <si>
    <t>https://www.ncbi.nlm.nih.gov/sra/?term=SRR21884222</t>
  </si>
  <si>
    <t>SRR21884222</t>
  </si>
  <si>
    <t>AUSMDU00025514</t>
  </si>
  <si>
    <t>https://www.ncbi.nlm.nih.gov/sra/?term=SRR21884223</t>
  </si>
  <si>
    <t>SRR21884223</t>
  </si>
  <si>
    <t>AUSMDU00025399</t>
  </si>
  <si>
    <t>https://www.ncbi.nlm.nih.gov/sra/?term=SRS9451402</t>
  </si>
  <si>
    <t>SRS9451402</t>
  </si>
  <si>
    <t>AUSMDU00024944</t>
  </si>
  <si>
    <t>https://www.ncbi.nlm.nih.gov/sra/?term=SRS9451400</t>
  </si>
  <si>
    <t>SRS9451400</t>
  </si>
  <si>
    <t>AUSMDU00024627</t>
  </si>
  <si>
    <t>https://www.ncbi.nlm.nih.gov/sra/?term=SRS9451398</t>
  </si>
  <si>
    <t>SRS9451398</t>
  </si>
  <si>
    <t>AUSMDU00024055</t>
  </si>
  <si>
    <t>https://www.ncbi.nlm.nih.gov/sra/?term=SRS9451588</t>
  </si>
  <si>
    <t>SRS9451588</t>
  </si>
  <si>
    <t>AUSMDU00023677</t>
  </si>
  <si>
    <t>https://www.ncbi.nlm.nih.gov/sra/?term=SRS9451587</t>
  </si>
  <si>
    <t>SRS9451587</t>
  </si>
  <si>
    <t>AUSMDU00023513</t>
  </si>
  <si>
    <t>https://www.ncbi.nlm.nih.gov/sra/?term=SRS9451584</t>
  </si>
  <si>
    <t>SRS9451584</t>
  </si>
  <si>
    <t>AUSMDU00022935</t>
  </si>
  <si>
    <t>https://www.ncbi.nlm.nih.gov/sra/?term=SRS9451581</t>
  </si>
  <si>
    <t>SRS9451581</t>
  </si>
  <si>
    <t>NDM, CMY, CTX-M group 1</t>
  </si>
  <si>
    <t>AUSMDU00022811</t>
  </si>
  <si>
    <t>https://www.ncbi.nlm.nih.gov/sra/?term=SRR21884224</t>
  </si>
  <si>
    <t>SRR21884224</t>
  </si>
  <si>
    <t>AUSMDU00022733</t>
  </si>
  <si>
    <t>https://www.ncbi.nlm.nih.gov/sra/?term=SRS9451579</t>
  </si>
  <si>
    <t>SRS9451579</t>
  </si>
  <si>
    <t>AUSMDU00022536</t>
  </si>
  <si>
    <t>https://www.ncbi.nlm.nih.gov/sra/?term=SRS9451575</t>
  </si>
  <si>
    <t>SRS9451575</t>
  </si>
  <si>
    <t>AUSMDU00022119</t>
  </si>
  <si>
    <t>https://www.ncbi.nlm.nih.gov/sra/?term=SRS9451574</t>
  </si>
  <si>
    <t>SRS9451574</t>
  </si>
  <si>
    <t>AUSMDU00022066</t>
  </si>
  <si>
    <t>https://www.ncbi.nlm.nih.gov/sra/?term=SRR21884226</t>
  </si>
  <si>
    <t>SRR21884226</t>
  </si>
  <si>
    <t>AUSMDU00020680</t>
  </si>
  <si>
    <t>https://www.ncbi.nlm.nih.gov/sra/?term=SRS9451563</t>
  </si>
  <si>
    <t>SRS9451563</t>
  </si>
  <si>
    <t>AUSMDU00020423</t>
  </si>
  <si>
    <t>https://www.ncbi.nlm.nih.gov/sra/?term=SRS9451562</t>
  </si>
  <si>
    <t>SRS9451562</t>
  </si>
  <si>
    <t>AUSMDU00020337</t>
  </si>
  <si>
    <t>https://www.ncbi.nlm.nih.gov/sra/?term=SRR21884227</t>
  </si>
  <si>
    <t>SRR21884227</t>
  </si>
  <si>
    <t>KPC, CTX-M group 1</t>
  </si>
  <si>
    <t>AUSMDU00019742</t>
  </si>
  <si>
    <t>https://www.ncbi.nlm.nih.gov/sra/?term=SRR21884228</t>
  </si>
  <si>
    <t>SRR21884228</t>
  </si>
  <si>
    <t>AUSMDU00019524</t>
  </si>
  <si>
    <t>https://www.ncbi.nlm.nih.gov/sra/?term=SRS9451657</t>
  </si>
  <si>
    <t>SRS9451657</t>
  </si>
  <si>
    <t>AUSMDU00019204</t>
  </si>
  <si>
    <t>https://www.ncbi.nlm.nih.gov/sra/?term=SRR21884230</t>
  </si>
  <si>
    <t>SRR21884230</t>
  </si>
  <si>
    <t>AUSMDU00018923</t>
  </si>
  <si>
    <t>https://www.ncbi.nlm.nih.gov/sra/?term=SRS9451655</t>
  </si>
  <si>
    <t>SRS9451655</t>
  </si>
  <si>
    <t>AUSMDU00018922</t>
  </si>
  <si>
    <t>https://www.ncbi.nlm.nih.gov/sra/?term=SRS9451654</t>
  </si>
  <si>
    <t>SRS9451654</t>
  </si>
  <si>
    <t>AUSMDU00018897</t>
  </si>
  <si>
    <t>https://www.ncbi.nlm.nih.gov/sra/?term=SRS9451656</t>
  </si>
  <si>
    <t>SRS9451656</t>
  </si>
  <si>
    <t>OXA-48-like, CTX-M group 9</t>
  </si>
  <si>
    <t>AUSMDU00018842</t>
  </si>
  <si>
    <t>https://www.ncbi.nlm.nih.gov/sra/?term=SRS9451653</t>
  </si>
  <si>
    <t>SRS9451653</t>
  </si>
  <si>
    <t>AUSMDU00018773</t>
  </si>
  <si>
    <t>https://www.ncbi.nlm.nih.gov/sra/?term=SRS9451648</t>
  </si>
  <si>
    <t>SRS9451648</t>
  </si>
  <si>
    <t>AUSMDU00018717</t>
  </si>
  <si>
    <t>https://www.ncbi.nlm.nih.gov/sra/?term=SRS9451647</t>
  </si>
  <si>
    <t>SRS9451647</t>
  </si>
  <si>
    <t>AUSMDU00018715</t>
  </si>
  <si>
    <t>https://www.ncbi.nlm.nih.gov/sra/?term=SRR21884231</t>
  </si>
  <si>
    <t>SRR21884231</t>
  </si>
  <si>
    <t>AUSMDU00018672</t>
  </si>
  <si>
    <t>https://www.ncbi.nlm.nih.gov/sra/?term=SRS9451645</t>
  </si>
  <si>
    <t>SRS9451645</t>
  </si>
  <si>
    <t>AUSMDU00018386</t>
  </si>
  <si>
    <t>https://www.ncbi.nlm.nih.gov/sra/?term=SRS9451644</t>
  </si>
  <si>
    <t>SRS9451644</t>
  </si>
  <si>
    <t>AUSMDU00018385</t>
  </si>
  <si>
    <t>https://www.ncbi.nlm.nih.gov/sra/?term=SRS9451643</t>
  </si>
  <si>
    <t>SRS9451643</t>
  </si>
  <si>
    <t>AUSMDU00018384</t>
  </si>
  <si>
    <t>https://www.ncbi.nlm.nih.gov/sra/?term=SRS9451636</t>
  </si>
  <si>
    <t>SRS9451636</t>
  </si>
  <si>
    <t>AUSMDU00017945</t>
  </si>
  <si>
    <t>https://www.ncbi.nlm.nih.gov/sra/?term=SRR21884232</t>
  </si>
  <si>
    <t>SRR21884232</t>
  </si>
  <si>
    <t>AUSMDU00017778</t>
  </si>
  <si>
    <t>https://www.ncbi.nlm.nih.gov/sra/?term=SRS9451634</t>
  </si>
  <si>
    <t>SRS9451634</t>
  </si>
  <si>
    <t>AUSMDU00017692</t>
  </si>
  <si>
    <t>https://www.ncbi.nlm.nih.gov/sra/?term=SRS9451631</t>
  </si>
  <si>
    <t>SRS9451631</t>
  </si>
  <si>
    <t>AUSMDU00017569</t>
  </si>
  <si>
    <t>https://www.ncbi.nlm.nih.gov/sra/?term=SRS9451629</t>
  </si>
  <si>
    <t>SRS9451629</t>
  </si>
  <si>
    <t>AUSMDU00017556</t>
  </si>
  <si>
    <t>https://www.ncbi.nlm.nih.gov/sra/?term=SRS9451628</t>
  </si>
  <si>
    <t>SRS9451628</t>
  </si>
  <si>
    <t>AUSMDU00017411</t>
  </si>
  <si>
    <t>https://www.ncbi.nlm.nih.gov/sra/?term=SRS9451627</t>
  </si>
  <si>
    <t>SRS9451627</t>
  </si>
  <si>
    <t>AUSMDU00017272</t>
  </si>
  <si>
    <t>https://www.ncbi.nlm.nih.gov/sra/?term=SRS9451622</t>
  </si>
  <si>
    <t>SRS9451622</t>
  </si>
  <si>
    <t>AUSMDU00016266</t>
  </si>
  <si>
    <t>https://www.ncbi.nlm.nih.gov/sra/?term=SRS9451621</t>
  </si>
  <si>
    <t>SRS9451621</t>
  </si>
  <si>
    <t>AUSMDU00016006</t>
  </si>
  <si>
    <t>https://www.ncbi.nlm.nih.gov/sra/?term=SRR21884233</t>
  </si>
  <si>
    <t>SRR21884233</t>
  </si>
  <si>
    <t>AUSMDU00015537</t>
  </si>
  <si>
    <t>https://www.ncbi.nlm.nih.gov/sra/?term=SRR21884234</t>
  </si>
  <si>
    <t>SRR21884234</t>
  </si>
  <si>
    <t>AUSMDU00015535</t>
  </si>
  <si>
    <t>https://www.ncbi.nlm.nih.gov/sra/?term=SRR21884235</t>
  </si>
  <si>
    <t>SRR21884235</t>
  </si>
  <si>
    <t>AUSMDU00015196</t>
  </si>
  <si>
    <t>https://www.ncbi.nlm.nih.gov/sra/?term=SRR21884237</t>
  </si>
  <si>
    <t>SRR21884237</t>
  </si>
  <si>
    <t>AUSMDU00015195</t>
  </si>
  <si>
    <t>https://www.ncbi.nlm.nih.gov/sra/?term=SRR21884238</t>
  </si>
  <si>
    <t>SRR21884238</t>
  </si>
  <si>
    <t>AUSMDU00015194</t>
  </si>
  <si>
    <t>https://www.ncbi.nlm.nih.gov/sra/?term=SRS9451620</t>
  </si>
  <si>
    <t>SRS9451620</t>
  </si>
  <si>
    <t>AUSMDU00014853</t>
  </si>
  <si>
    <t>https://www.ncbi.nlm.nih.gov/sra/?term=SRS9451619</t>
  </si>
  <si>
    <t>SRS9451619</t>
  </si>
  <si>
    <t>AUSMDU00014850</t>
  </si>
  <si>
    <t>https://www.ncbi.nlm.nih.gov/sra/?term=SRS9451617</t>
  </si>
  <si>
    <t>SRS9451617</t>
  </si>
  <si>
    <t>AUSMDU00014849</t>
  </si>
  <si>
    <t>https://www.ncbi.nlm.nih.gov/sra/?term=SRS9451616</t>
  </si>
  <si>
    <t>SRS9451616</t>
  </si>
  <si>
    <t>AUSMDU00014848</t>
  </si>
  <si>
    <t>https://www.ncbi.nlm.nih.gov/sra/?term=SRS9451615</t>
  </si>
  <si>
    <t>SRS9451615</t>
  </si>
  <si>
    <t>AUSMDU00014847</t>
  </si>
  <si>
    <t>https://www.ncbi.nlm.nih.gov/sra/?term=SRS9451614</t>
  </si>
  <si>
    <t>SRS9451614</t>
  </si>
  <si>
    <t>AUSMDU00014846</t>
  </si>
  <si>
    <t>https://www.ncbi.nlm.nih.gov/sra/?term=SRS9451612</t>
  </si>
  <si>
    <t>SRS9451612</t>
  </si>
  <si>
    <t>AUSMDU00014845</t>
  </si>
  <si>
    <t>https://www.ncbi.nlm.nih.gov/sra/?term=SRR21884239</t>
  </si>
  <si>
    <t>SRR21884239</t>
  </si>
  <si>
    <t>AUSMDU00014695</t>
  </si>
  <si>
    <t>https://www.ncbi.nlm.nih.gov/sra/?term=SRS9451613</t>
  </si>
  <si>
    <t>SRS9451613</t>
  </si>
  <si>
    <t>AUSMDU00013837</t>
  </si>
  <si>
    <t>https://www.ncbi.nlm.nih.gov/sra/?term=SRR21884240</t>
  </si>
  <si>
    <t>SRR21884240</t>
  </si>
  <si>
    <t>AUSMDU00013735</t>
  </si>
  <si>
    <t>https://www.ncbi.nlm.nih.gov/sra/?term=SRS9451611</t>
  </si>
  <si>
    <t>SRS9451611</t>
  </si>
  <si>
    <t>AUSMDU00013732</t>
  </si>
  <si>
    <t>https://www.ncbi.nlm.nih.gov/sra/?term=SRR21884241</t>
  </si>
  <si>
    <t>SRR21884241</t>
  </si>
  <si>
    <t>CTX-M group 1</t>
  </si>
  <si>
    <t>AUSMDU00013573</t>
  </si>
  <si>
    <t>https://www.ncbi.nlm.nih.gov/sra/?term=SRR21884242</t>
  </si>
  <si>
    <t>SRR21884242</t>
  </si>
  <si>
    <t>AUSMDU00013304</t>
  </si>
  <si>
    <t>https://www.ncbi.nlm.nih.gov/sra/?term=SRR21884243</t>
  </si>
  <si>
    <t>SRR21884243</t>
  </si>
  <si>
    <t>AUSMDU00013303</t>
  </si>
  <si>
    <t>https://www.ncbi.nlm.nih.gov/sra/?term=SRR21884244</t>
  </si>
  <si>
    <t>SRR21884244</t>
  </si>
  <si>
    <t>AUSMDU00013302</t>
  </si>
  <si>
    <t>https://www.ncbi.nlm.nih.gov/sra/?term=SRS9451609</t>
  </si>
  <si>
    <t>SRS9451609</t>
  </si>
  <si>
    <t>AUSMDU00013097</t>
  </si>
  <si>
    <t>https://www.ncbi.nlm.nih.gov/sra/?term=SRR21884245</t>
  </si>
  <si>
    <t>SRR21884245</t>
  </si>
  <si>
    <t>AUSMDU00012808</t>
  </si>
  <si>
    <t>https://www.ncbi.nlm.nih.gov/sra/?term=SRS9451608</t>
  </si>
  <si>
    <t>SRS9451608</t>
  </si>
  <si>
    <t>AUSMDU00012713</t>
  </si>
  <si>
    <t>https://www.ncbi.nlm.nih.gov/sra/?term=SRS9451606</t>
  </si>
  <si>
    <t>SRS9451606</t>
  </si>
  <si>
    <t>AUSMDU00012532</t>
  </si>
  <si>
    <t>https://www.ncbi.nlm.nih.gov/sra/?term=SRR21884246</t>
  </si>
  <si>
    <t>SRR21884246</t>
  </si>
  <si>
    <t>AUSMDU00012531</t>
  </si>
  <si>
    <t>https://www.ncbi.nlm.nih.gov/sra/?term=SRS9451605</t>
  </si>
  <si>
    <t>SRS9451605</t>
  </si>
  <si>
    <t>AUSMDU00012530</t>
  </si>
  <si>
    <t>https://www.ncbi.nlm.nih.gov/sra/?term=SRS9451604</t>
  </si>
  <si>
    <t>SRS9451604</t>
  </si>
  <si>
    <t>AUSMDU00012079</t>
  </si>
  <si>
    <t>https://www.ncbi.nlm.nih.gov/sra/?term=SRS9451603</t>
  </si>
  <si>
    <t>SRS9451603</t>
  </si>
  <si>
    <t>AUSMDU00011863</t>
  </si>
  <si>
    <t>https://www.ncbi.nlm.nih.gov/sra/?term=SRS9451602</t>
  </si>
  <si>
    <t>SRS9451602</t>
  </si>
  <si>
    <t>AUSMDU00011847</t>
  </si>
  <si>
    <t>https://www.ncbi.nlm.nih.gov/sra/?term=SRS9451601</t>
  </si>
  <si>
    <t>SRS9451601</t>
  </si>
  <si>
    <t>AUSMDU00011587</t>
  </si>
  <si>
    <t>https://www.ncbi.nlm.nih.gov/sra/?term=SRS9451598</t>
  </si>
  <si>
    <t>SRS9451598</t>
  </si>
  <si>
    <t>AUSMDU00011488</t>
  </si>
  <si>
    <t>https://www.ncbi.nlm.nih.gov/sra/?term=SRS9451599</t>
  </si>
  <si>
    <t>SRS9451599</t>
  </si>
  <si>
    <t>AUSMDU00011330</t>
  </si>
  <si>
    <t>https://www.ncbi.nlm.nih.gov/sra/?term=SRR21884248</t>
  </si>
  <si>
    <t>SRR21884248</t>
  </si>
  <si>
    <t>AUSMDU00011218</t>
  </si>
  <si>
    <t>https://www.ncbi.nlm.nih.gov/sra/?term=SRR21884249</t>
  </si>
  <si>
    <t>SRR21884249</t>
  </si>
  <si>
    <t>AUSMDU00011176</t>
  </si>
  <si>
    <t>https://www.ncbi.nlm.nih.gov/sra/?term=SRS9451600</t>
  </si>
  <si>
    <t>SRS9451600</t>
  </si>
  <si>
    <t>AUSMDU00010836</t>
  </si>
  <si>
    <t>https://www.ncbi.nlm.nih.gov/sra/?term=SRR21884250</t>
  </si>
  <si>
    <t>SRR21884250</t>
  </si>
  <si>
    <t>AUSMDU00010827</t>
  </si>
  <si>
    <t>https://www.ncbi.nlm.nih.gov/sra/?term=SRS9451597</t>
  </si>
  <si>
    <t>SRS9451597</t>
  </si>
  <si>
    <t>AUSMDU00010748</t>
  </si>
  <si>
    <t>https://www.ncbi.nlm.nih.gov/sra/?term=SRS9451595</t>
  </si>
  <si>
    <t>SRS9451595</t>
  </si>
  <si>
    <t>AUSMDU00010746</t>
  </si>
  <si>
    <t>https://www.ncbi.nlm.nih.gov/sra/?term=SRR21884251</t>
  </si>
  <si>
    <t>SRR21884251</t>
  </si>
  <si>
    <t>AUSMDU00010724</t>
  </si>
  <si>
    <t>https://www.ncbi.nlm.nih.gov/sra/?term=SRR21884252</t>
  </si>
  <si>
    <t>SRR21884252</t>
  </si>
  <si>
    <t>AUSMDU00010723</t>
  </si>
  <si>
    <t>https://www.ncbi.nlm.nih.gov/sra/?term=SRS9451594</t>
  </si>
  <si>
    <t>SRS9451594</t>
  </si>
  <si>
    <t>AUSMDU00010722</t>
  </si>
  <si>
    <t>https://www.ncbi.nlm.nih.gov/sra/?term=SRR21884253</t>
  </si>
  <si>
    <t>SRR21884253</t>
  </si>
  <si>
    <t>AUSMDU00010520</t>
  </si>
  <si>
    <t>https://www.ncbi.nlm.nih.gov/sra/?term=SRS9451557</t>
  </si>
  <si>
    <t>SRS9451557</t>
  </si>
  <si>
    <t>AUSMDU00010326</t>
  </si>
  <si>
    <t>https://www.ncbi.nlm.nih.gov/sra/?term=SRR21884254</t>
  </si>
  <si>
    <t>SRR21884254</t>
  </si>
  <si>
    <t>AUSMDU00010325</t>
  </si>
  <si>
    <t>https://www.ncbi.nlm.nih.gov/sra/?term=SRS9451556</t>
  </si>
  <si>
    <t>SRS9451556</t>
  </si>
  <si>
    <t>AUSMDU00010271</t>
  </si>
  <si>
    <t>https://www.ncbi.nlm.nih.gov/sra/?term=SRR21884255</t>
  </si>
  <si>
    <t>SRR21884255</t>
  </si>
  <si>
    <t>AUSMDU00009923</t>
  </si>
  <si>
    <t>https://www.ncbi.nlm.nih.gov/sra/?term=SRS9451555</t>
  </si>
  <si>
    <t>SRS9451555</t>
  </si>
  <si>
    <t>AUSMDU00009922</t>
  </si>
  <si>
    <t>https://www.ncbi.nlm.nih.gov/sra/?term=SRR21884256</t>
  </si>
  <si>
    <t>SRR21884256</t>
  </si>
  <si>
    <t>AUSMDU00009801</t>
  </si>
  <si>
    <t>https://www.ncbi.nlm.nih.gov/sra/?term=SRS9451554</t>
  </si>
  <si>
    <t>SRS9451554</t>
  </si>
  <si>
    <t>AUSMDU00009772</t>
  </si>
  <si>
    <t>https://www.ncbi.nlm.nih.gov/sra/?term=SRR21884257</t>
  </si>
  <si>
    <t>SRR21884257</t>
  </si>
  <si>
    <t>AUSMDU00009766</t>
  </si>
  <si>
    <t>https://www.ncbi.nlm.nih.gov/sra/?term=SRR21884259</t>
  </si>
  <si>
    <t>SRR21884259</t>
  </si>
  <si>
    <t>AUSMDU00009585</t>
  </si>
  <si>
    <t>https://www.ncbi.nlm.nih.gov/sra/?term=SRS9451553</t>
  </si>
  <si>
    <t>SRS9451553</t>
  </si>
  <si>
    <t>AUSMDU00009505</t>
  </si>
  <si>
    <t>https://www.ncbi.nlm.nih.gov/sra/?term=SRS9451552</t>
  </si>
  <si>
    <t>SRS9451552</t>
  </si>
  <si>
    <t>AUSMDU00009503</t>
  </si>
  <si>
    <t>https://www.ncbi.nlm.nih.gov/sra/?term=SRR21884260</t>
  </si>
  <si>
    <t>SRR21884260</t>
  </si>
  <si>
    <t>AUSMDU00009008</t>
  </si>
  <si>
    <t>https://www.ncbi.nlm.nih.gov/sra/?term=SRS9451550</t>
  </si>
  <si>
    <t>SRS9451550</t>
  </si>
  <si>
    <t>AUSMDU00009007</t>
  </si>
  <si>
    <t>https://www.ncbi.nlm.nih.gov/sra/?term=SRS9451548</t>
  </si>
  <si>
    <t>SRS9451548</t>
  </si>
  <si>
    <t>AUSMDU00009004</t>
  </si>
  <si>
    <t>https://www.ncbi.nlm.nih.gov/sra/?term=SRS9451547</t>
  </si>
  <si>
    <t>SRS9451547</t>
  </si>
  <si>
    <t>AUSMDU00008958</t>
  </si>
  <si>
    <t>https://www.ncbi.nlm.nih.gov/sra/?term=SRS9451546</t>
  </si>
  <si>
    <t>SRS9451546</t>
  </si>
  <si>
    <t>AUSMDU00008697</t>
  </si>
  <si>
    <t>https://www.ncbi.nlm.nih.gov/sra/?term=SRS9451541</t>
  </si>
  <si>
    <t>SRS9451541</t>
  </si>
  <si>
    <t>AUSMDU00008693</t>
  </si>
  <si>
    <t>https://www.ncbi.nlm.nih.gov/sra/?term=SRS9451530</t>
  </si>
  <si>
    <t>SRS9451530</t>
  </si>
  <si>
    <t>AUSMDU00008692</t>
  </si>
  <si>
    <t>https://www.ncbi.nlm.nih.gov/sra/?term=SRS9451520</t>
  </si>
  <si>
    <t>SRS9451520</t>
  </si>
  <si>
    <t>AUSMDU00008683</t>
  </si>
  <si>
    <t>https://www.ncbi.nlm.nih.gov/sra/?term=SRR21884261</t>
  </si>
  <si>
    <t>SRR21884261</t>
  </si>
  <si>
    <t>AUSMDU00008609</t>
  </si>
  <si>
    <t>https://www.ncbi.nlm.nih.gov/sra/?term=SRR21884262</t>
  </si>
  <si>
    <t>SRR21884262</t>
  </si>
  <si>
    <t>AUSMDU00008608</t>
  </si>
  <si>
    <t>https://www.ncbi.nlm.nih.gov/sra/?term=SRR21884263</t>
  </si>
  <si>
    <t>SRR21884263</t>
  </si>
  <si>
    <t>AUSMDU00008281</t>
  </si>
  <si>
    <t>https://www.ncbi.nlm.nih.gov/sra/?term=SRS9451507</t>
  </si>
  <si>
    <t>SRS9451507</t>
  </si>
  <si>
    <t>AUSMDU00008216</t>
  </si>
  <si>
    <t>https://www.ncbi.nlm.nih.gov/sra/?term=SRR21884264</t>
  </si>
  <si>
    <t>SRR21884264</t>
  </si>
  <si>
    <t>AUSMDU00008212</t>
  </si>
  <si>
    <t>https://www.ncbi.nlm.nih.gov/sra/?term=SRR21884265</t>
  </si>
  <si>
    <t>SRR21884265</t>
  </si>
  <si>
    <t>AUSMDU00008549</t>
  </si>
  <si>
    <t>https://www.ncbi.nlm.nih.gov/sra/?term=SRR21884266</t>
  </si>
  <si>
    <t>SRR21884266</t>
  </si>
  <si>
    <t>AUSMDU00071129</t>
  </si>
  <si>
    <t>https://www.ncbi.nlm.nih.gov/sra/?term=SRR21884267</t>
  </si>
  <si>
    <t>SRR21884267</t>
  </si>
  <si>
    <t>AUSMDU00071122</t>
  </si>
  <si>
    <t>https://www.ncbi.nlm.nih.gov/sra/?term=SRS9451496</t>
  </si>
  <si>
    <t>SRS9451496</t>
  </si>
  <si>
    <t>AUSMDU00008016</t>
  </si>
  <si>
    <t>https://www.ncbi.nlm.nih.gov/sra/?term=SRR21884268</t>
  </si>
  <si>
    <t>SRR21884268</t>
  </si>
  <si>
    <t>AUSMDU00008015</t>
  </si>
  <si>
    <t>https://www.ncbi.nlm.nih.gov/sra/?term=SRS9451485</t>
  </si>
  <si>
    <t>SRS9451485</t>
  </si>
  <si>
    <t>AUSMDU00008014</t>
  </si>
  <si>
    <t>https://www.ncbi.nlm.nih.gov/sra/?term=SRS9451476</t>
  </si>
  <si>
    <t>SRS9451476</t>
  </si>
  <si>
    <t>KPC, CTX-M group 9</t>
  </si>
  <si>
    <t>AUSMDU00008011</t>
  </si>
  <si>
    <t>https://www.ncbi.nlm.nih.gov/sra/?term=SRR21884270</t>
  </si>
  <si>
    <t>SRR21884270</t>
  </si>
  <si>
    <t>AUSMDU00008010</t>
  </si>
  <si>
    <t>https://www.ncbi.nlm.nih.gov/sra/?term=SRS9451462</t>
  </si>
  <si>
    <t>SRS9451462</t>
  </si>
  <si>
    <t>AUSMDU00027494</t>
  </si>
  <si>
    <t>https://www.ncbi.nlm.nih.gov/sra/?term=SRS9451451</t>
  </si>
  <si>
    <t>SRS9451451</t>
  </si>
  <si>
    <t>AUSMDU00048770</t>
  </si>
  <si>
    <t>https://www.ncbi.nlm.nih.gov/sra/?term=SRS9451442</t>
  </si>
  <si>
    <t>SRS9451442</t>
  </si>
  <si>
    <t>KPC, CTX-M group 1, CTX-M group 9</t>
  </si>
  <si>
    <t>AUSMDU00048769</t>
  </si>
  <si>
    <t>https://www.ncbi.nlm.nih.gov/sra/?term=SRR21884271</t>
  </si>
  <si>
    <t>SRR21884271</t>
  </si>
  <si>
    <t>AUSMDU00007580</t>
  </si>
  <si>
    <t>https://www.ncbi.nlm.nih.gov/sra/?term=SRR21884272</t>
  </si>
  <si>
    <t>SRR21884272</t>
  </si>
  <si>
    <t>AUSMDU00007475</t>
  </si>
  <si>
    <t>https://www.ncbi.nlm.nih.gov/sra/?term=SRS9451419</t>
  </si>
  <si>
    <t>SRS9451419</t>
  </si>
  <si>
    <t>AUSMDU00007382</t>
  </si>
  <si>
    <t>https://www.ncbi.nlm.nih.gov/sra/?term=SRS9451408</t>
  </si>
  <si>
    <t>SRS9451408</t>
  </si>
  <si>
    <t>KPC, CMY, CTX-M group 9</t>
  </si>
  <si>
    <t>AUSMDU00007378</t>
  </si>
  <si>
    <t>https://www.ncbi.nlm.nih.gov/sra/?term=SRS9451593</t>
  </si>
  <si>
    <t>SRS9451593</t>
  </si>
  <si>
    <t>AUSMDU00007358</t>
  </si>
  <si>
    <t>https://www.ncbi.nlm.nih.gov/sra/?term=SRR21884273</t>
  </si>
  <si>
    <t>SRR21884273</t>
  </si>
  <si>
    <t>AUSMDU00007355</t>
  </si>
  <si>
    <t>https://www.ncbi.nlm.nih.gov/sra/?term=SRR21884274</t>
  </si>
  <si>
    <t>SRR21884274</t>
  </si>
  <si>
    <t>AUSMDU00007351</t>
  </si>
  <si>
    <t>https://www.ncbi.nlm.nih.gov/sra/?term=SRR21884275</t>
  </si>
  <si>
    <t>SRR21884275</t>
  </si>
  <si>
    <t>AUSMDU00007374</t>
  </si>
  <si>
    <t>https://www.ncbi.nlm.nih.gov/sra/?term=SRR21884276</t>
  </si>
  <si>
    <t>SRR21884276</t>
  </si>
  <si>
    <t>AUSMDU00007289</t>
  </si>
  <si>
    <t>https://www.ncbi.nlm.nih.gov/sra/?term=SRS9451582</t>
  </si>
  <si>
    <t>SRS9451582</t>
  </si>
  <si>
    <t>AUSMDU00007286</t>
  </si>
  <si>
    <t>https://www.ncbi.nlm.nih.gov/sra/?term=SRS9451571</t>
  </si>
  <si>
    <t>SRS9451571</t>
  </si>
  <si>
    <t>AUSMDU00007282</t>
  </si>
  <si>
    <t>https://www.ncbi.nlm.nih.gov/sra/?term=SRS9451560</t>
  </si>
  <si>
    <t>SRS9451560</t>
  </si>
  <si>
    <t>AUSMDU00007246</t>
  </si>
  <si>
    <t>https://www.ncbi.nlm.nih.gov/sra/?term=SRS9451652</t>
  </si>
  <si>
    <t>SRS9451652</t>
  </si>
  <si>
    <t>AUSMDU00007245</t>
  </si>
  <si>
    <t>https://www.ncbi.nlm.nih.gov/sra/?term=SRR21884277</t>
  </si>
  <si>
    <t>SRR21884277</t>
  </si>
  <si>
    <t>CMY</t>
  </si>
  <si>
    <t>AUSMDU00007226</t>
  </si>
  <si>
    <t>https://www.ncbi.nlm.nih.gov/sra/?term=SRR21884278</t>
  </si>
  <si>
    <t>SRR21884278</t>
  </si>
  <si>
    <t>AUSMDU00007217</t>
  </si>
  <si>
    <t>https://www.ncbi.nlm.nih.gov/sra/?term=SRR21884279</t>
  </si>
  <si>
    <t>SRR21884279</t>
  </si>
  <si>
    <t>AUSMDU00007216</t>
  </si>
  <si>
    <t>https://www.ncbi.nlm.nih.gov/sra/?term=SRR21884281</t>
  </si>
  <si>
    <t>SRR21884281</t>
  </si>
  <si>
    <t>AUSMDU00007215</t>
  </si>
  <si>
    <t>https://www.ncbi.nlm.nih.gov/sra/?term=SRR21884282</t>
  </si>
  <si>
    <t>SRR21884282</t>
  </si>
  <si>
    <t>AUSMDU00007214</t>
  </si>
  <si>
    <t>https://www.ncbi.nlm.nih.gov/sra/?term=SRR21884283</t>
  </si>
  <si>
    <t>SRR21884283</t>
  </si>
  <si>
    <t>AUSMDU00007183</t>
  </si>
  <si>
    <t>https://www.ncbi.nlm.nih.gov/sra/?term=SRR21884284</t>
  </si>
  <si>
    <t>SRR21884284</t>
  </si>
  <si>
    <t>AUSMDU00007178</t>
  </si>
  <si>
    <t>https://www.ncbi.nlm.nih.gov/sra/?term=SRR21884285</t>
  </si>
  <si>
    <t>SRR21884285</t>
  </si>
  <si>
    <t>AUSMDU00006761</t>
  </si>
  <si>
    <t>https://www.ncbi.nlm.nih.gov/sra/?term=SRR21884286</t>
  </si>
  <si>
    <t>SRR21884286</t>
  </si>
  <si>
    <t>AUSMDU00006752</t>
  </si>
  <si>
    <t>https://www.ncbi.nlm.nih.gov/sra/?term=SRR21884287</t>
  </si>
  <si>
    <t>SRR21884287</t>
  </si>
  <si>
    <t>AUSMDU00006746</t>
  </si>
  <si>
    <t>https://www.ncbi.nlm.nih.gov/sra/?term=SRR21884288</t>
  </si>
  <si>
    <t>SRR21884288</t>
  </si>
  <si>
    <t>AUSMDU00006694</t>
  </si>
  <si>
    <t>https://www.ncbi.nlm.nih.gov/sra/?term=SRR21884289</t>
  </si>
  <si>
    <t>SRR21884289</t>
  </si>
  <si>
    <t>AUSMDU00006681</t>
  </si>
  <si>
    <t>https://www.ncbi.nlm.nih.gov/sra/?term=SRR21884290</t>
  </si>
  <si>
    <t>SRR21884290</t>
  </si>
  <si>
    <t>AUSMDU00006589</t>
  </si>
  <si>
    <t>https://www.ncbi.nlm.nih.gov/sra/?term=SRS9451640</t>
  </si>
  <si>
    <t>SRS9451640</t>
  </si>
  <si>
    <t>AUSMDU00006597</t>
  </si>
  <si>
    <t>https://www.ncbi.nlm.nih.gov/sra/?term=SRR21884292</t>
  </si>
  <si>
    <t>SRR21884292</t>
  </si>
  <si>
    <t>AUSMDU00006596</t>
  </si>
  <si>
    <t>https://www.ncbi.nlm.nih.gov/sra/?term=SRR21884293</t>
  </si>
  <si>
    <t>SRR21884293</t>
  </si>
  <si>
    <t>AUSMDU00006594</t>
  </si>
  <si>
    <t>https://www.ncbi.nlm.nih.gov/sra/?term=SRS9451630</t>
  </si>
  <si>
    <t>SRS9451630</t>
  </si>
  <si>
    <t>AUSMDU00006617</t>
  </si>
  <si>
    <t>https://www.ncbi.nlm.nih.gov/sra/?term=SRS9451618</t>
  </si>
  <si>
    <t>SRS9451618</t>
  </si>
  <si>
    <t>AUSMDU00006613</t>
  </si>
  <si>
    <t>https://www.ncbi.nlm.nih.gov/sra/?term=SRR21884294</t>
  </si>
  <si>
    <t>SRR21884294</t>
  </si>
  <si>
    <t>AUSMDU00006655</t>
  </si>
  <si>
    <t>https://www.ncbi.nlm.nih.gov/sra/?term=SRR21884295</t>
  </si>
  <si>
    <t>SRR21884295</t>
  </si>
  <si>
    <t>AUSMDU00006641</t>
  </si>
  <si>
    <t>https://www.ncbi.nlm.nih.gov/sra/?term=SRR21884296</t>
  </si>
  <si>
    <t>SRR21884296</t>
  </si>
  <si>
    <t>AUSMDU00006575</t>
  </si>
  <si>
    <t>https://www.ncbi.nlm.nih.gov/sra/?term=SRS9451607</t>
  </si>
  <si>
    <t>SRS9451607</t>
  </si>
  <si>
    <t>AUSMDU00006529</t>
  </si>
  <si>
    <t>https://www.ncbi.nlm.nih.gov/sra/?term=SRS9451596</t>
  </si>
  <si>
    <t>SRS9451596</t>
  </si>
  <si>
    <t>AUSMDU00006535</t>
  </si>
  <si>
    <t>https://www.ncbi.nlm.nih.gov/sra/?term=SRR21884297</t>
  </si>
  <si>
    <t>SRR21884297</t>
  </si>
  <si>
    <t>AUSMDU00006525</t>
  </si>
  <si>
    <t>https://www.ncbi.nlm.nih.gov/sra/?term=SRS9451549</t>
  </si>
  <si>
    <t>SRS9451549</t>
  </si>
  <si>
    <t>AUSMDU00006470</t>
  </si>
  <si>
    <t>https://www.ncbi.nlm.nih.gov/sra/?term=SRR21884298</t>
  </si>
  <si>
    <t>SRR21884298</t>
  </si>
  <si>
    <t>AUSMDU00006460</t>
  </si>
  <si>
    <t>https://www.ncbi.nlm.nih.gov/sra/?term=SRS9451474</t>
  </si>
  <si>
    <t>SRS9451474</t>
  </si>
  <si>
    <t>AUSMDU00006440</t>
  </si>
  <si>
    <t>https://www.ncbi.nlm.nih.gov/sra/?term=SRR21884299</t>
  </si>
  <si>
    <t>SRR21884299</t>
  </si>
  <si>
    <t>AUSMDU00006441</t>
  </si>
  <si>
    <t>https://www.ncbi.nlm.nih.gov/sra/?term=SRR21884300</t>
  </si>
  <si>
    <t>SRR21884300</t>
  </si>
  <si>
    <t>AUSMDU00006382</t>
  </si>
  <si>
    <t>https://www.ncbi.nlm.nih.gov/sra/?term=SRR21884301</t>
  </si>
  <si>
    <t>SRR21884301</t>
  </si>
  <si>
    <t>AUSMDU00006399</t>
  </si>
  <si>
    <t>https://www.ncbi.nlm.nih.gov/sra/?term=SRR21884303</t>
  </si>
  <si>
    <t>SRR21884303</t>
  </si>
  <si>
    <t>AUSMDU00006398</t>
  </si>
  <si>
    <t>https://www.ncbi.nlm.nih.gov/sra/?term=SRS9451559</t>
  </si>
  <si>
    <t>SRS9451559</t>
  </si>
  <si>
    <t>AUSMDU00006348</t>
  </si>
  <si>
    <t>https://www.ncbi.nlm.nih.gov/sra/?term=SRR21884304</t>
  </si>
  <si>
    <t>SRR21884304</t>
  </si>
  <si>
    <t>AUSMDU00006343</t>
  </si>
  <si>
    <t>https://www.ncbi.nlm.nih.gov/sra/?term=SRR9734698</t>
  </si>
  <si>
    <t>SRR9734698</t>
  </si>
  <si>
    <t>AUSMDU00005959</t>
  </si>
  <si>
    <t>https://www.ncbi.nlm.nih.gov/sra/?term=SRS9451558</t>
  </si>
  <si>
    <t>SRS9451558</t>
  </si>
  <si>
    <t>AUSMDU00005957</t>
  </si>
  <si>
    <t>https://www.ncbi.nlm.nih.gov/sra/?term=SRR21884305</t>
  </si>
  <si>
    <t>SRR21884305</t>
  </si>
  <si>
    <t>AUSMDU00005914</t>
  </si>
  <si>
    <t>https://www.ncbi.nlm.nih.gov/sra/?term=SRR9734617</t>
  </si>
  <si>
    <t>SRR9734617</t>
  </si>
  <si>
    <t>AUSMDU00005872</t>
  </si>
  <si>
    <t>https://www.ncbi.nlm.nih.gov/sra/?term=SRR21884306</t>
  </si>
  <si>
    <t>SRR21884306</t>
  </si>
  <si>
    <t>Klebsiella oxytoca</t>
  </si>
  <si>
    <t>AUSMDU00024018</t>
  </si>
  <si>
    <t>https://www.ncbi.nlm.nih.gov/sra/?term=SRR21884307</t>
  </si>
  <si>
    <t>SRR21884307</t>
  </si>
  <si>
    <t>AUSMDU00016368</t>
  </si>
  <si>
    <t>https://www.ncbi.nlm.nih.gov/sra/?term=SRR21884308</t>
  </si>
  <si>
    <t>SRR21884308</t>
  </si>
  <si>
    <t>AUSMDU00015616</t>
  </si>
  <si>
    <t>https://www.ncbi.nlm.nih.gov/sra/?term=SRR21884309</t>
  </si>
  <si>
    <t>SRR21884309</t>
  </si>
  <si>
    <t>AUSMDU00013457</t>
  </si>
  <si>
    <t>https://www.ncbi.nlm.nih.gov/sra/?term=SRR21884310</t>
  </si>
  <si>
    <t>SRR21884310</t>
  </si>
  <si>
    <t>AUSMDU00010924</t>
  </si>
  <si>
    <t>https://www.ncbi.nlm.nih.gov/sra/?term=SRR21884311</t>
  </si>
  <si>
    <t>SRR21884311</t>
  </si>
  <si>
    <t>AUSMDU00010519</t>
  </si>
  <si>
    <t>https://www.ncbi.nlm.nih.gov/sra/?term=SRR21884312</t>
  </si>
  <si>
    <t>SRR21884312</t>
  </si>
  <si>
    <t>AUSMDU00010471</t>
  </si>
  <si>
    <t>https://www.ncbi.nlm.nih.gov/sra/?term=SRR21884225</t>
  </si>
  <si>
    <t>SRR21884225</t>
  </si>
  <si>
    <t>AUSMDU00071130</t>
  </si>
  <si>
    <t>https://www.ncbi.nlm.nih.gov/sra/?term=SRR21884236</t>
  </si>
  <si>
    <t>SRR21884236</t>
  </si>
  <si>
    <t>AUSMDU00071120</t>
  </si>
  <si>
    <t>https://www.ncbi.nlm.nih.gov/sra/?term=SRR21884247</t>
  </si>
  <si>
    <t>SRR21884247</t>
  </si>
  <si>
    <t>AUSMDU00007273</t>
  </si>
  <si>
    <t>https://www.ncbi.nlm.nih.gov/sra/?term=SRR21884258</t>
  </si>
  <si>
    <t>SRR21884258</t>
  </si>
  <si>
    <t>AUSMDU00007232</t>
  </si>
  <si>
    <t>https://www.ncbi.nlm.nih.gov/sra/?term=SRR21884269</t>
  </si>
  <si>
    <t>SRR21884269</t>
  </si>
  <si>
    <t>AUSMDU00007229</t>
  </si>
  <si>
    <t>https://www.ncbi.nlm.nih.gov/sra/?term=SRR21884280</t>
  </si>
  <si>
    <t>SRR21884280</t>
  </si>
  <si>
    <t>AUSMDU00006744</t>
  </si>
  <si>
    <t>https://www.ncbi.nlm.nih.gov/sra/?term=SRR21884291</t>
  </si>
  <si>
    <t>SRR21884291</t>
  </si>
  <si>
    <t>AUSMDU00006532</t>
  </si>
  <si>
    <t>https://www.ncbi.nlm.nih.gov/sra/?term=SRR21884302</t>
  </si>
  <si>
    <t>SRR21884302</t>
  </si>
  <si>
    <t>AUSMDU00006467</t>
  </si>
  <si>
    <t>https://www.ncbi.nlm.nih.gov/sra/?term=SRR21884313</t>
  </si>
  <si>
    <t>SRR21884313</t>
  </si>
  <si>
    <t>AUSMDU00006452</t>
  </si>
  <si>
    <t>https://www.ncbi.nlm.nih.gov/sra/?term=SRR21884314</t>
  </si>
  <si>
    <t>SRR21884314</t>
  </si>
  <si>
    <t>AUSMDU00006358</t>
  </si>
  <si>
    <t>https://www.ncbi.nlm.nih.gov/sra/?term=SRR9734615</t>
  </si>
  <si>
    <t>SRR9734615</t>
  </si>
  <si>
    <t>AUSMDU00005753</t>
  </si>
  <si>
    <t>https://www.ncbi.nlm.nih.gov/sra/?term=SRR21962113</t>
  </si>
  <si>
    <t>SRR21962113</t>
  </si>
  <si>
    <t>Hafnia alvei</t>
  </si>
  <si>
    <t>AUSMDU00010613</t>
  </si>
  <si>
    <t>https://www.ncbi.nlm.nih.gov/sra/?term=SRR21962114</t>
  </si>
  <si>
    <t>SRR21962114</t>
  </si>
  <si>
    <t>AUSMDU00006347</t>
  </si>
  <si>
    <t>https://www.ncbi.nlm.nih.gov/sra/?term=SRR21883600</t>
  </si>
  <si>
    <t>SRR21883600</t>
  </si>
  <si>
    <t>OXA-51-like</t>
  </si>
  <si>
    <t>AUSMDU00009842</t>
  </si>
  <si>
    <t>https://www.ncbi.nlm.nih.gov/sra/?term=SRR21866034</t>
  </si>
  <si>
    <t>SRR21866034</t>
  </si>
  <si>
    <t>Enterobacter roggenkampii</t>
  </si>
  <si>
    <t>AUSMDU00006643</t>
  </si>
  <si>
    <t>https://www.ncbi.nlm.nih.gov/bioproject/?term=PRJNA857526</t>
  </si>
  <si>
    <t>PRJNA857526</t>
  </si>
  <si>
    <t>https://www.ncbi.nlm.nih.gov/sra/?term=SRR21883689</t>
  </si>
  <si>
    <t>SRR21883689</t>
  </si>
  <si>
    <t>Escherichia coli</t>
  </si>
  <si>
    <t>AUSMDU00030658</t>
  </si>
  <si>
    <t>https://www.ncbi.nlm.nih.gov/sra/?term=SRS9466712</t>
  </si>
  <si>
    <t>SRS9466712</t>
  </si>
  <si>
    <t>AUSMDU00027204</t>
  </si>
  <si>
    <t>https://www.ncbi.nlm.nih.gov/sra/?term=SRS9466711</t>
  </si>
  <si>
    <t>SRS9466711</t>
  </si>
  <si>
    <t>AUSMDU00027196</t>
  </si>
  <si>
    <t>https://www.ncbi.nlm.nih.gov/sra/?term=SRS9466710</t>
  </si>
  <si>
    <t>SRS9466710</t>
  </si>
  <si>
    <t>AUSMDU00027179</t>
  </si>
  <si>
    <t>https://www.ncbi.nlm.nih.gov/sra/?term=SRS9466705</t>
  </si>
  <si>
    <t>SRS9466705</t>
  </si>
  <si>
    <t>OXA-48-like, CMY, CTX-M group 1</t>
  </si>
  <si>
    <t>AUSMDU00026399</t>
  </si>
  <si>
    <t>https://www.ncbi.nlm.nih.gov/sra/?term=SRS9466704</t>
  </si>
  <si>
    <t>SRS9466704</t>
  </si>
  <si>
    <t>AUSMDU00026288</t>
  </si>
  <si>
    <t>https://www.ncbi.nlm.nih.gov/sra/?term=SRR21883690</t>
  </si>
  <si>
    <t>SRR21883690</t>
  </si>
  <si>
    <t>OXA-23-like, CMY</t>
  </si>
  <si>
    <t>AUSMDU00025757</t>
  </si>
  <si>
    <t>https://www.ncbi.nlm.nih.gov/sra/?term=SRS9466702</t>
  </si>
  <si>
    <t>SRS9466702</t>
  </si>
  <si>
    <t>AUSMDU00025750</t>
  </si>
  <si>
    <t>https://www.ncbi.nlm.nih.gov/sra/?term=SRS9466701</t>
  </si>
  <si>
    <t>SRS9466701</t>
  </si>
  <si>
    <t>NDM, OXA-48-like</t>
  </si>
  <si>
    <t>AUSMDU00048779</t>
  </si>
  <si>
    <t>https://www.ncbi.nlm.nih.gov/sra/?term=SRR21883691</t>
  </si>
  <si>
    <t>SRR21883691</t>
  </si>
  <si>
    <t>NDM, CMY</t>
  </si>
  <si>
    <t>AUSMDU00025707</t>
  </si>
  <si>
    <t>https://www.ncbi.nlm.nih.gov/sra/?term=SRS9466699</t>
  </si>
  <si>
    <t>SRS9466699</t>
  </si>
  <si>
    <t>AUSMDU00025586</t>
  </si>
  <si>
    <t>https://www.ncbi.nlm.nih.gov/sra/?term=SRR21883693</t>
  </si>
  <si>
    <t>SRR21883693</t>
  </si>
  <si>
    <t>AUSMDU00025493</t>
  </si>
  <si>
    <t>https://www.ncbi.nlm.nih.gov/sra/?term=SRR21883694</t>
  </si>
  <si>
    <t>SRR21883694</t>
  </si>
  <si>
    <t>AUSMDU00025499</t>
  </si>
  <si>
    <t>https://www.ncbi.nlm.nih.gov/sra/?term=SRS9466696</t>
  </si>
  <si>
    <t>SRS9466696</t>
  </si>
  <si>
    <t>AUSMDU00025448</t>
  </si>
  <si>
    <t>https://www.ncbi.nlm.nih.gov/sra/?term=SRS9466694</t>
  </si>
  <si>
    <t>SRS9466694</t>
  </si>
  <si>
    <t>AUSMDU00025031</t>
  </si>
  <si>
    <t>https://www.ncbi.nlm.nih.gov/sra/?term=SRS9466693</t>
  </si>
  <si>
    <t>SRS9466693</t>
  </si>
  <si>
    <t>AUSMDU00024998</t>
  </si>
  <si>
    <t>https://www.ncbi.nlm.nih.gov/sra/?term=SRR21883695</t>
  </si>
  <si>
    <t>SRR21883695</t>
  </si>
  <si>
    <t>AUSMDU00025601</t>
  </si>
  <si>
    <t>https://www.ncbi.nlm.nih.gov/sra/?term=SRR21883655</t>
  </si>
  <si>
    <t>SRR21883655</t>
  </si>
  <si>
    <t>AUSMDU00024942</t>
  </si>
  <si>
    <t>https://www.ncbi.nlm.nih.gov/sra/?term=SRS9466689</t>
  </si>
  <si>
    <t>SRS9466689</t>
  </si>
  <si>
    <t>AUSMDU00024937</t>
  </si>
  <si>
    <t>https://www.ncbi.nlm.nih.gov/sra/?term=SRS9466687</t>
  </si>
  <si>
    <t>SRS9466687</t>
  </si>
  <si>
    <t>AUSMDU00024536</t>
  </si>
  <si>
    <t>https://www.ncbi.nlm.nih.gov/sra/?term=SRS9466686</t>
  </si>
  <si>
    <t>SRS9466686</t>
  </si>
  <si>
    <t>AUSMDU00024526</t>
  </si>
  <si>
    <t>https://www.ncbi.nlm.nih.gov/sra/?term=SRR21883656</t>
  </si>
  <si>
    <t>SRR21883656</t>
  </si>
  <si>
    <t>AUSMDU00024358</t>
  </si>
  <si>
    <t>https://www.ncbi.nlm.nih.gov/sra/?term=SRS9466681</t>
  </si>
  <si>
    <t>SRS9466681</t>
  </si>
  <si>
    <t>AUSMDU00023512</t>
  </si>
  <si>
    <t>https://www.ncbi.nlm.nih.gov/sra/?term=SRR21883657</t>
  </si>
  <si>
    <t>SRR21883657</t>
  </si>
  <si>
    <t>AUSMDU00023404</t>
  </si>
  <si>
    <t>https://www.ncbi.nlm.nih.gov/sra/?term=SRS9466679</t>
  </si>
  <si>
    <t>SRS9466679</t>
  </si>
  <si>
    <t>AUSMDU00023057</t>
  </si>
  <si>
    <t>https://www.ncbi.nlm.nih.gov/sra/?term=SRS9466677</t>
  </si>
  <si>
    <t>SRS9466677</t>
  </si>
  <si>
    <t>AUSMDU00022928</t>
  </si>
  <si>
    <t>https://www.ncbi.nlm.nih.gov/sra/?term=SRR21883658</t>
  </si>
  <si>
    <t>SRR21883658</t>
  </si>
  <si>
    <t>AUSMDU00022801</t>
  </si>
  <si>
    <t>https://www.ncbi.nlm.nih.gov/sra/?term=SRS9466674</t>
  </si>
  <si>
    <t>SRS9466674</t>
  </si>
  <si>
    <t>AUSMDU00022714</t>
  </si>
  <si>
    <t>https://www.ncbi.nlm.nih.gov/sra/?term=SRS9466672</t>
  </si>
  <si>
    <t>SRS9466672</t>
  </si>
  <si>
    <t>AUSMDU00022280</t>
  </si>
  <si>
    <t>https://www.ncbi.nlm.nih.gov/sra/?term=SRS9466671</t>
  </si>
  <si>
    <t>SRS9466671</t>
  </si>
  <si>
    <t>AUSMDU00022272</t>
  </si>
  <si>
    <t>https://www.ncbi.nlm.nih.gov/sra/?term=SRS9466668</t>
  </si>
  <si>
    <t>SRS9466668</t>
  </si>
  <si>
    <t>AUSMDU00021615</t>
  </si>
  <si>
    <t>https://www.ncbi.nlm.nih.gov/sra/?term=SRS9466659</t>
  </si>
  <si>
    <t>SRS9466659</t>
  </si>
  <si>
    <t>AUSMDU00020588</t>
  </si>
  <si>
    <t>https://www.ncbi.nlm.nih.gov/sra/?term=SRS9466652</t>
  </si>
  <si>
    <t>SRS9466652</t>
  </si>
  <si>
    <t>AUSMDU00019868</t>
  </si>
  <si>
    <t>https://www.ncbi.nlm.nih.gov/sra/?term=SRS9466969</t>
  </si>
  <si>
    <t>SRS9466969</t>
  </si>
  <si>
    <t>AUSMDU00019753</t>
  </si>
  <si>
    <t>https://www.ncbi.nlm.nih.gov/sra/?term=SRS9466968</t>
  </si>
  <si>
    <t>SRS9466968</t>
  </si>
  <si>
    <t>AUSMDU00019752</t>
  </si>
  <si>
    <t>https://www.ncbi.nlm.nih.gov/sra/?term=SRR21883659</t>
  </si>
  <si>
    <t>SRR21883659</t>
  </si>
  <si>
    <t>AUSMDU00019713</t>
  </si>
  <si>
    <t>https://www.ncbi.nlm.nih.gov/sra/?term=SRS9466966</t>
  </si>
  <si>
    <t>SRS9466966</t>
  </si>
  <si>
    <t>AUSMDU00019266</t>
  </si>
  <si>
    <t>https://www.ncbi.nlm.nih.gov/sra/?term=SRR21883660</t>
  </si>
  <si>
    <t>SRR21883660</t>
  </si>
  <si>
    <t>AUSMDU00018949</t>
  </si>
  <si>
    <t>https://www.ncbi.nlm.nih.gov/sra/?term=SRS9466959</t>
  </si>
  <si>
    <t>SRS9466959</t>
  </si>
  <si>
    <t>AUSMDU00018710</t>
  </si>
  <si>
    <t>https://www.ncbi.nlm.nih.gov/sra/?term=SRS9466958</t>
  </si>
  <si>
    <t>SRS9466958</t>
  </si>
  <si>
    <t>OXA-48-like, CTX-M group 1, CTX-M group 9</t>
  </si>
  <si>
    <t>AUSMDU00018662</t>
  </si>
  <si>
    <t>https://www.ncbi.nlm.nih.gov/sra/?term=SRS9466954</t>
  </si>
  <si>
    <t>SRS9466954</t>
  </si>
  <si>
    <t>AUSMDU00018213</t>
  </si>
  <si>
    <t>https://www.ncbi.nlm.nih.gov/sra/?term=SRS9466953</t>
  </si>
  <si>
    <t>SRS9466953</t>
  </si>
  <si>
    <t>OXA-48-like, CMY</t>
  </si>
  <si>
    <t>AUSMDU00018199</t>
  </si>
  <si>
    <t>https://www.ncbi.nlm.nih.gov/sra/?term=SRS9466952</t>
  </si>
  <si>
    <t>SRS9466952</t>
  </si>
  <si>
    <t>AUSMDU00018198</t>
  </si>
  <si>
    <t>https://www.ncbi.nlm.nih.gov/sra/?term=SRS9466948</t>
  </si>
  <si>
    <t>SRS9466948</t>
  </si>
  <si>
    <t>AUSMDU00017649</t>
  </si>
  <si>
    <t>https://www.ncbi.nlm.nih.gov/sra/?term=SRS9466944</t>
  </si>
  <si>
    <t>SRS9466944</t>
  </si>
  <si>
    <t>AUSMDU00017152</t>
  </si>
  <si>
    <t>https://www.ncbi.nlm.nih.gov/sra/?term=SRS9466943</t>
  </si>
  <si>
    <t>SRS9466943</t>
  </si>
  <si>
    <t>AUSMDU00016959</t>
  </si>
  <si>
    <t>https://www.ncbi.nlm.nih.gov/sra/?term=SRR21883661</t>
  </si>
  <si>
    <t>SRR21883661</t>
  </si>
  <si>
    <t>AUSMDU00016935</t>
  </si>
  <si>
    <t>https://www.ncbi.nlm.nih.gov/sra/?term=SRS9466941</t>
  </si>
  <si>
    <t>SRS9466941</t>
  </si>
  <si>
    <t>AUSMDU00016934</t>
  </si>
  <si>
    <t>https://www.ncbi.nlm.nih.gov/sra/?term=SRS9466938</t>
  </si>
  <si>
    <t>SRS9466938</t>
  </si>
  <si>
    <t>AUSMDU00016374</t>
  </si>
  <si>
    <t>https://www.ncbi.nlm.nih.gov/sra/?term=SRS9466937</t>
  </si>
  <si>
    <t>SRS9466937</t>
  </si>
  <si>
    <t>AUSMDU00016342</t>
  </si>
  <si>
    <t>https://www.ncbi.nlm.nih.gov/sra/?term=SRR21883663</t>
  </si>
  <si>
    <t>SRR21883663</t>
  </si>
  <si>
    <t>AUSMDU00016184</t>
  </si>
  <si>
    <t>https://www.ncbi.nlm.nih.gov/sra/?term=SRS9466935</t>
  </si>
  <si>
    <t>SRS9466935</t>
  </si>
  <si>
    <t>AUSMDU00016265</t>
  </si>
  <si>
    <t>https://www.ncbi.nlm.nih.gov/sra/?term=SRS9466936</t>
  </si>
  <si>
    <t>SRS9466936</t>
  </si>
  <si>
    <t>AUSMDU00016004</t>
  </si>
  <si>
    <t>https://www.ncbi.nlm.nih.gov/sra/?term=SRS9466934</t>
  </si>
  <si>
    <t>SRS9466934</t>
  </si>
  <si>
    <t>AUSMDU00015927</t>
  </si>
  <si>
    <t>https://www.ncbi.nlm.nih.gov/sra/?term=SRR21883664</t>
  </si>
  <si>
    <t>SRR21883664</t>
  </si>
  <si>
    <t>AUSMDU00015791</t>
  </si>
  <si>
    <t>https://www.ncbi.nlm.nih.gov/sra/?term=SRS9466933</t>
  </si>
  <si>
    <t>SRS9466933</t>
  </si>
  <si>
    <t>AUSMDU00015721</t>
  </si>
  <si>
    <t>https://www.ncbi.nlm.nih.gov/sra/?term=SRS9466932</t>
  </si>
  <si>
    <t>SRS9466932</t>
  </si>
  <si>
    <t>AUSMDU00015716</t>
  </si>
  <si>
    <t>https://www.ncbi.nlm.nih.gov/sra/?term=SRS9466931</t>
  </si>
  <si>
    <t>SRS9466931</t>
  </si>
  <si>
    <t>AUSMDU00015715</t>
  </si>
  <si>
    <t>https://www.ncbi.nlm.nih.gov/sra/?term=SRS9466930</t>
  </si>
  <si>
    <t>SRS9466930</t>
  </si>
  <si>
    <t>AUSMDU00015534</t>
  </si>
  <si>
    <t>https://www.ncbi.nlm.nih.gov/sra/?term=SRS9466929</t>
  </si>
  <si>
    <t>SRS9466929</t>
  </si>
  <si>
    <t>AUSMDU00015328</t>
  </si>
  <si>
    <t>https://www.ncbi.nlm.nih.gov/sra/?term=SRS9466927</t>
  </si>
  <si>
    <t>SRS9466927</t>
  </si>
  <si>
    <t>AUSMDU00015198</t>
  </si>
  <si>
    <t>https://www.ncbi.nlm.nih.gov/sra/?term=SRR21883665</t>
  </si>
  <si>
    <t>SRR21883665</t>
  </si>
  <si>
    <t>AUSMDU00014854</t>
  </si>
  <si>
    <t>https://www.ncbi.nlm.nih.gov/sra/?term=SRS9466925</t>
  </si>
  <si>
    <t>SRS9466925</t>
  </si>
  <si>
    <t>AUSMDU00014725</t>
  </si>
  <si>
    <t>https://www.ncbi.nlm.nih.gov/sra/?term=SRR21883666</t>
  </si>
  <si>
    <t>SRR21883666</t>
  </si>
  <si>
    <t>AUSMDU00014582</t>
  </si>
  <si>
    <t>https://www.ncbi.nlm.nih.gov/sra/?term=SRR21883667</t>
  </si>
  <si>
    <t>SRR21883667</t>
  </si>
  <si>
    <t>AUSMDU00014016</t>
  </si>
  <si>
    <t>https://www.ncbi.nlm.nih.gov/sra/?term=SRS9466924</t>
  </si>
  <si>
    <t>SRS9466924</t>
  </si>
  <si>
    <t>AUSMDU00014001</t>
  </si>
  <si>
    <t>https://www.ncbi.nlm.nih.gov/sra/?term=SRR21883668</t>
  </si>
  <si>
    <t>SRR21883668</t>
  </si>
  <si>
    <t>AUSMDU00013989</t>
  </si>
  <si>
    <t>https://www.ncbi.nlm.nih.gov/sra/?term=SRS9466923</t>
  </si>
  <si>
    <t>SRS9466923</t>
  </si>
  <si>
    <t>AUSMDU00013972</t>
  </si>
  <si>
    <t>https://www.ncbi.nlm.nih.gov/sra/?term=SRS9466922</t>
  </si>
  <si>
    <t>SRS9466922</t>
  </si>
  <si>
    <t>AUSMDU00013941</t>
  </si>
  <si>
    <t>https://www.ncbi.nlm.nih.gov/sra/?term=SRR21883669</t>
  </si>
  <si>
    <t>SRR21883669</t>
  </si>
  <si>
    <t>AUSMDU00013844</t>
  </si>
  <si>
    <t>https://www.ncbi.nlm.nih.gov/sra/?term=SRS9466921</t>
  </si>
  <si>
    <t>SRS9466921</t>
  </si>
  <si>
    <t>AUSMDU00013838</t>
  </si>
  <si>
    <t>https://www.ncbi.nlm.nih.gov/sra/?term=SRR21883670</t>
  </si>
  <si>
    <t>SRR21883670</t>
  </si>
  <si>
    <t>AUSMDU00013816</t>
  </si>
  <si>
    <t>https://www.ncbi.nlm.nih.gov/sra/?term=SRR21883671</t>
  </si>
  <si>
    <t>SRR21883671</t>
  </si>
  <si>
    <t>AUSMDU00013605</t>
  </si>
  <si>
    <t>https://www.ncbi.nlm.nih.gov/sra/?term=SRR21883672</t>
  </si>
  <si>
    <t>SRR21883672</t>
  </si>
  <si>
    <t>AUSMDU00013600</t>
  </si>
  <si>
    <t>https://www.ncbi.nlm.nih.gov/sra/?term=SRS9466920</t>
  </si>
  <si>
    <t>SRS9466920</t>
  </si>
  <si>
    <t>AUSMDU00013459</t>
  </si>
  <si>
    <t>https://www.ncbi.nlm.nih.gov/sra/?term=SRS9466918</t>
  </si>
  <si>
    <t>SRS9466918</t>
  </si>
  <si>
    <t>AUSMDU00013142</t>
  </si>
  <si>
    <t>https://www.ncbi.nlm.nih.gov/sra/?term=SRR21883674</t>
  </si>
  <si>
    <t>SRR21883674</t>
  </si>
  <si>
    <t>AUSMDU00013140</t>
  </si>
  <si>
    <t>https://www.ncbi.nlm.nih.gov/sra/?term=SRR21883675</t>
  </si>
  <si>
    <t>SRR21883675</t>
  </si>
  <si>
    <t>AUSMDU00013139</t>
  </si>
  <si>
    <t>https://www.ncbi.nlm.nih.gov/sra/?term=SRS9466919</t>
  </si>
  <si>
    <t>SRS9466919</t>
  </si>
  <si>
    <t>AUSMDU00013103</t>
  </si>
  <si>
    <t>https://www.ncbi.nlm.nih.gov/sra/?term=SRS9466916</t>
  </si>
  <si>
    <t>SRS9466916</t>
  </si>
  <si>
    <t>AUSMDU00012805</t>
  </si>
  <si>
    <t>https://www.ncbi.nlm.nih.gov/sra/?term=SRS9466915</t>
  </si>
  <si>
    <t>SRS9466915</t>
  </si>
  <si>
    <t>AUSMDU00012724</t>
  </si>
  <si>
    <t>https://www.ncbi.nlm.nih.gov/sra/?term=SRS9466914</t>
  </si>
  <si>
    <t>SRS9466914</t>
  </si>
  <si>
    <t>AUSMDU00012722</t>
  </si>
  <si>
    <t>https://www.ncbi.nlm.nih.gov/sra/?term=SRR21883676</t>
  </si>
  <si>
    <t>SRR21883676</t>
  </si>
  <si>
    <t>AUSMDU00012529</t>
  </si>
  <si>
    <t>https://www.ncbi.nlm.nih.gov/sra/?term=SRR21883677</t>
  </si>
  <si>
    <t>SRR21883677</t>
  </si>
  <si>
    <t>AUSMDU00012508</t>
  </si>
  <si>
    <t>https://www.ncbi.nlm.nih.gov/sra/?term=SRR21883678</t>
  </si>
  <si>
    <t>SRR21883678</t>
  </si>
  <si>
    <t>AUSMDU00011862</t>
  </si>
  <si>
    <t>https://www.ncbi.nlm.nih.gov/sra/?term=SRS9466913</t>
  </si>
  <si>
    <t>SRS9466913</t>
  </si>
  <si>
    <t>AUSMDU00011849</t>
  </si>
  <si>
    <t>https://www.ncbi.nlm.nih.gov/sra/?term=SRS9466912</t>
  </si>
  <si>
    <t>SRS9466912</t>
  </si>
  <si>
    <t>NDM, CMY, CTX-M group 1, CTX-M group 9</t>
  </si>
  <si>
    <t>AUSMDU00011848</t>
  </si>
  <si>
    <t>https://www.ncbi.nlm.nih.gov/sra/?term=SRS9466911</t>
  </si>
  <si>
    <t>SRS9466911</t>
  </si>
  <si>
    <t>AUSMDU00011715</t>
  </si>
  <si>
    <t>https://www.ncbi.nlm.nih.gov/sra/?term=SRS9466910</t>
  </si>
  <si>
    <t>SRS9466910</t>
  </si>
  <si>
    <t>AUSMDU00011489</t>
  </si>
  <si>
    <t>https://www.ncbi.nlm.nih.gov/sra/?term=SRS9466909</t>
  </si>
  <si>
    <t>SRS9466909</t>
  </si>
  <si>
    <t>AUSMDU00011329</t>
  </si>
  <si>
    <t>https://www.ncbi.nlm.nih.gov/sra/?term=SRS9466908</t>
  </si>
  <si>
    <t>SRS9466908</t>
  </si>
  <si>
    <t>AUSMDU00011328</t>
  </si>
  <si>
    <t>https://www.ncbi.nlm.nih.gov/sra/?term=SRS9466907</t>
  </si>
  <si>
    <t>SRS9466907</t>
  </si>
  <si>
    <t>AUSMDU00011325</t>
  </si>
  <si>
    <t>https://www.ncbi.nlm.nih.gov/sra/?term=SRR21883679</t>
  </si>
  <si>
    <t>SRR21883679</t>
  </si>
  <si>
    <t>AUSMDU00011324</t>
  </si>
  <si>
    <t>https://www.ncbi.nlm.nih.gov/sra/?term=SRS9466905</t>
  </si>
  <si>
    <t>SRS9466905</t>
  </si>
  <si>
    <t>AUSMDU00011129</t>
  </si>
  <si>
    <t>https://www.ncbi.nlm.nih.gov/sra/?term=SRR21883680</t>
  </si>
  <si>
    <t>SRR21883680</t>
  </si>
  <si>
    <t>AUSMDU00011126</t>
  </si>
  <si>
    <t>https://www.ncbi.nlm.nih.gov/sra/?term=SRS9466904</t>
  </si>
  <si>
    <t>SRS9466904</t>
  </si>
  <si>
    <t>AUSMDU00010747</t>
  </si>
  <si>
    <t>https://www.ncbi.nlm.nih.gov/sra/?term=SRS9466903</t>
  </si>
  <si>
    <t>SRS9466903</t>
  </si>
  <si>
    <t>AUSMDU00010728</t>
  </si>
  <si>
    <t>https://www.ncbi.nlm.nih.gov/sra/?term=SRR21883681</t>
  </si>
  <si>
    <t>SRR21883681</t>
  </si>
  <si>
    <t>AUSMDU00010682</t>
  </si>
  <si>
    <t>https://www.ncbi.nlm.nih.gov/sra/?term=SRR21883682</t>
  </si>
  <si>
    <t>SRR21883682</t>
  </si>
  <si>
    <t>AUSMDU00010674</t>
  </si>
  <si>
    <t>https://www.ncbi.nlm.nih.gov/sra/?term=SRR21883683</t>
  </si>
  <si>
    <t>SRR21883683</t>
  </si>
  <si>
    <t>AUSMDU00010673</t>
  </si>
  <si>
    <t>https://www.ncbi.nlm.nih.gov/sra/?term=SRS9466902</t>
  </si>
  <si>
    <t>SRS9466902</t>
  </si>
  <si>
    <t>AUSMDU00010524</t>
  </si>
  <si>
    <t>https://www.ncbi.nlm.nih.gov/sra/?term=SRR21883685</t>
  </si>
  <si>
    <t>SRR21883685</t>
  </si>
  <si>
    <t>AUSMDU00010523</t>
  </si>
  <si>
    <t>https://www.ncbi.nlm.nih.gov/sra/?term=SRS9466901</t>
  </si>
  <si>
    <t>SRS9466901</t>
  </si>
  <si>
    <t>AUSMDU00010474</t>
  </si>
  <si>
    <t>https://www.ncbi.nlm.nih.gov/sra/?term=SRS9466898</t>
  </si>
  <si>
    <t>SRS9466898</t>
  </si>
  <si>
    <t>AUSMDU00010465</t>
  </si>
  <si>
    <t>https://www.ncbi.nlm.nih.gov/sra/?term=SRS9466893</t>
  </si>
  <si>
    <t>SRS9466893</t>
  </si>
  <si>
    <t>AUSMDU00010320</t>
  </si>
  <si>
    <t>https://www.ncbi.nlm.nih.gov/sra/?term=SRS9466882</t>
  </si>
  <si>
    <t>SRS9466882</t>
  </si>
  <si>
    <t>AUSMDU00010273</t>
  </si>
  <si>
    <t>https://www.ncbi.nlm.nih.gov/sra/?term=SRR21883686</t>
  </si>
  <si>
    <t>SRR21883686</t>
  </si>
  <si>
    <t>AUSMDU00010073</t>
  </si>
  <si>
    <t>https://www.ncbi.nlm.nih.gov/sra/?term=SRS9466871</t>
  </si>
  <si>
    <t>SRS9466871</t>
  </si>
  <si>
    <t>AUSMDU00010072</t>
  </si>
  <si>
    <t>https://www.ncbi.nlm.nih.gov/sra/?term=SRR21883696</t>
  </si>
  <si>
    <t>SRR21883696</t>
  </si>
  <si>
    <t>AUSMDU00010135</t>
  </si>
  <si>
    <t>https://www.ncbi.nlm.nih.gov/sra/?term=SRR21883697</t>
  </si>
  <si>
    <t>SRR21883697</t>
  </si>
  <si>
    <t>AUSMDU00009915</t>
  </si>
  <si>
    <t>https://www.ncbi.nlm.nih.gov/sra/?term=SRR21883698</t>
  </si>
  <si>
    <t>SRR21883698</t>
  </si>
  <si>
    <t>AUSMDU00009914</t>
  </si>
  <si>
    <t>https://www.ncbi.nlm.nih.gov/sra/?term=SRS9466859</t>
  </si>
  <si>
    <t>SRS9466859</t>
  </si>
  <si>
    <t>AUSMDU00009843</t>
  </si>
  <si>
    <t>https://www.ncbi.nlm.nih.gov/sra/?term=SRS9466837</t>
  </si>
  <si>
    <t>SRS9466837</t>
  </si>
  <si>
    <t>AUSMDU00009780</t>
  </si>
  <si>
    <t>https://www.ncbi.nlm.nih.gov/sra/?term=SRR21883699</t>
  </si>
  <si>
    <t>SRR21883699</t>
  </si>
  <si>
    <t>AUSMDU00009732</t>
  </si>
  <si>
    <t>https://www.ncbi.nlm.nih.gov/sra/?term=SRS9466826</t>
  </si>
  <si>
    <t>SRS9466826</t>
  </si>
  <si>
    <t>AUSMDU00009584</t>
  </si>
  <si>
    <t>https://www.ncbi.nlm.nih.gov/sra/?term=SRR21883700</t>
  </si>
  <si>
    <t>SRR21883700</t>
  </si>
  <si>
    <t>AUSMDU00009583</t>
  </si>
  <si>
    <t>https://www.ncbi.nlm.nih.gov/sra/?term=SRS9466815</t>
  </si>
  <si>
    <t>SRS9466815</t>
  </si>
  <si>
    <t>AUSMDU00009504</t>
  </si>
  <si>
    <t>https://www.ncbi.nlm.nih.gov/sra/?term=SRS9466806</t>
  </si>
  <si>
    <t>SRS9466806</t>
  </si>
  <si>
    <t>AUSMDU00009216</t>
  </si>
  <si>
    <t>https://www.ncbi.nlm.nih.gov/sra/?term=SRS9466793</t>
  </si>
  <si>
    <t>SRS9466793</t>
  </si>
  <si>
    <t>AUSMDU00009215</t>
  </si>
  <si>
    <t>https://www.ncbi.nlm.nih.gov/sra/?term=SRR21883701</t>
  </si>
  <si>
    <t>SRR21883701</t>
  </si>
  <si>
    <t>AUSMDU00070158</t>
  </si>
  <si>
    <t>https://www.ncbi.nlm.nih.gov/sra/?term=SRS9466781</t>
  </si>
  <si>
    <t>SRS9466781</t>
  </si>
  <si>
    <t>AUSMDU00008973</t>
  </si>
  <si>
    <t>https://www.ncbi.nlm.nih.gov/sra/?term=SRS9466771</t>
  </si>
  <si>
    <t>SRS9466771</t>
  </si>
  <si>
    <t>AUSMDU00008959</t>
  </si>
  <si>
    <t>https://www.ncbi.nlm.nih.gov/sra/?term=SRS9466760</t>
  </si>
  <si>
    <t>SRS9466760</t>
  </si>
  <si>
    <t>AUSMDU00008950</t>
  </si>
  <si>
    <t>https://www.ncbi.nlm.nih.gov/sra/?term=SRS9466748</t>
  </si>
  <si>
    <t>SRS9466748</t>
  </si>
  <si>
    <t>AUSMDU00008607</t>
  </si>
  <si>
    <t>https://www.ncbi.nlm.nih.gov/sra/?term=SRS9466737</t>
  </si>
  <si>
    <t>SRS9466737</t>
  </si>
  <si>
    <t>AUSMDU00008551</t>
  </si>
  <si>
    <t>https://www.ncbi.nlm.nih.gov/sra/?term=SRR21883702</t>
  </si>
  <si>
    <t>SRR21883702</t>
  </si>
  <si>
    <t>AUSMDU00008284</t>
  </si>
  <si>
    <t>https://www.ncbi.nlm.nih.gov/sra/?term=SRR21883703</t>
  </si>
  <si>
    <t>SRR21883703</t>
  </si>
  <si>
    <t>AUSMDU00008283</t>
  </si>
  <si>
    <t>https://www.ncbi.nlm.nih.gov/sra/?term=SRS5393664</t>
  </si>
  <si>
    <t>SRS5393664</t>
  </si>
  <si>
    <t>AUSMDU00034385</t>
  </si>
  <si>
    <t>https://www.ncbi.nlm.nih.gov/sra/?term=SRR21883705</t>
  </si>
  <si>
    <t>SRR21883705</t>
  </si>
  <si>
    <t>AUSMDU00070157</t>
  </si>
  <si>
    <t>https://www.ncbi.nlm.nih.gov/sra/?term=SRR21883706</t>
  </si>
  <si>
    <t>SRR21883706</t>
  </si>
  <si>
    <t>AUSMDU00008013</t>
  </si>
  <si>
    <t>https://www.ncbi.nlm.nih.gov/sra/?term=SRS9466727</t>
  </si>
  <si>
    <t>SRS9466727</t>
  </si>
  <si>
    <t>AUSMDU00007976</t>
  </si>
  <si>
    <t>https://www.ncbi.nlm.nih.gov/sra/?term=SRS5393415</t>
  </si>
  <si>
    <t>SRS5393415</t>
  </si>
  <si>
    <t>AUSMDU00034352</t>
  </si>
  <si>
    <t>https://www.ncbi.nlm.nih.gov/sra/?term=SRR21883707</t>
  </si>
  <si>
    <t>SRR21883707</t>
  </si>
  <si>
    <t>AUSMDU00007573</t>
  </si>
  <si>
    <t>https://www.ncbi.nlm.nih.gov/sra/?term=SRR21883708</t>
  </si>
  <si>
    <t>SRR21883708</t>
  </si>
  <si>
    <t>AUSMDU00007474</t>
  </si>
  <si>
    <t>https://www.ncbi.nlm.nih.gov/sra/?term=SRR21883709</t>
  </si>
  <si>
    <t>SRR21883709</t>
  </si>
  <si>
    <t>AUSMDU00007431</t>
  </si>
  <si>
    <t>https://www.ncbi.nlm.nih.gov/sra/?term=SRS5393392</t>
  </si>
  <si>
    <t>SRS5393392</t>
  </si>
  <si>
    <t>AUSMDU00007430</t>
  </si>
  <si>
    <t>https://www.ncbi.nlm.nih.gov/sra/?term=SRS9466715</t>
  </si>
  <si>
    <t>SRS9466715</t>
  </si>
  <si>
    <t>AUSMDU00007380</t>
  </si>
  <si>
    <t>https://www.ncbi.nlm.nih.gov/sra/?term=SRS9466703</t>
  </si>
  <si>
    <t>SRS9466703</t>
  </si>
  <si>
    <t>KPC, CMY</t>
  </si>
  <si>
    <t>AUSMDU00007379</t>
  </si>
  <si>
    <t>https://www.ncbi.nlm.nih.gov/sra/?term=SRS9466673</t>
  </si>
  <si>
    <t>SRS9466673</t>
  </si>
  <si>
    <t>AUSMDU00007283</t>
  </si>
  <si>
    <t>https://www.ncbi.nlm.nih.gov/sra/?term=SRS9466651</t>
  </si>
  <si>
    <t>SRS9466651</t>
  </si>
  <si>
    <t>AUSMDU00007244</t>
  </si>
  <si>
    <t>https://www.ncbi.nlm.nih.gov/sra/?term=SRS9466960</t>
  </si>
  <si>
    <t>SRS9466960</t>
  </si>
  <si>
    <t>AUSMDU00007195</t>
  </si>
  <si>
    <t>https://www.ncbi.nlm.nih.gov/sra/?term=SRR21883710</t>
  </si>
  <si>
    <t>SRR21883710</t>
  </si>
  <si>
    <t>AUSMDU00007194</t>
  </si>
  <si>
    <t>https://www.ncbi.nlm.nih.gov/sra/?term=SRR21883711</t>
  </si>
  <si>
    <t>SRR21883711</t>
  </si>
  <si>
    <t>AUSMDU00006765</t>
  </si>
  <si>
    <t>https://www.ncbi.nlm.nih.gov/sra/?term=SRR21883712</t>
  </si>
  <si>
    <t>SRR21883712</t>
  </si>
  <si>
    <t>CTX-M group 1, CTX-M group 9</t>
  </si>
  <si>
    <t>AUSMDU00006724</t>
  </si>
  <si>
    <t>https://www.ncbi.nlm.nih.gov/sra/?term=SRR21883713</t>
  </si>
  <si>
    <t>SRR21883713</t>
  </si>
  <si>
    <t>AUSMDU00006693</t>
  </si>
  <si>
    <t>https://www.ncbi.nlm.nih.gov/sra/?term=SRR21883714</t>
  </si>
  <si>
    <t>SRR21883714</t>
  </si>
  <si>
    <t>AUSMDU00006592</t>
  </si>
  <si>
    <t>https://www.ncbi.nlm.nih.gov/sra/?term=SRR21883716</t>
  </si>
  <si>
    <t>SRR21883716</t>
  </si>
  <si>
    <t>AUSMDU00006662</t>
  </si>
  <si>
    <t>https://www.ncbi.nlm.nih.gov/sra/?term=SRS9466950</t>
  </si>
  <si>
    <t>SRS9466950</t>
  </si>
  <si>
    <t>AUSMDU00006588</t>
  </si>
  <si>
    <t>https://www.ncbi.nlm.nih.gov/sra/?term=SRS9466940</t>
  </si>
  <si>
    <t>SRS9466940</t>
  </si>
  <si>
    <t>AUSMDU00006616</t>
  </si>
  <si>
    <t>https://www.ncbi.nlm.nih.gov/sra/?term=SRR21883717</t>
  </si>
  <si>
    <t>SRR21883717</t>
  </si>
  <si>
    <t>AUSMDU00006614</t>
  </si>
  <si>
    <t>https://www.ncbi.nlm.nih.gov/sra/?term=SRS9466917</t>
  </si>
  <si>
    <t>SRS9466917</t>
  </si>
  <si>
    <t>AUSMDU00006569</t>
  </si>
  <si>
    <t>https://www.ncbi.nlm.nih.gov/sra/?term=SRR21883718</t>
  </si>
  <si>
    <t>SRR21883718</t>
  </si>
  <si>
    <t>AUSMDU00006533</t>
  </si>
  <si>
    <t>https://www.ncbi.nlm.nih.gov/sra/?term=SRS9466906</t>
  </si>
  <si>
    <t>SRS9466906</t>
  </si>
  <si>
    <t>AUSMDU00006463</t>
  </si>
  <si>
    <t>https://www.ncbi.nlm.nih.gov/sra/?term=SRR21883719</t>
  </si>
  <si>
    <t>SRR21883719</t>
  </si>
  <si>
    <t>AUSMDU00006583</t>
  </si>
  <si>
    <t>https://www.ncbi.nlm.nih.gov/sra/?term=SRR21883720</t>
  </si>
  <si>
    <t>SRR21883720</t>
  </si>
  <si>
    <t>AUSMDU00006412</t>
  </si>
  <si>
    <t>https://www.ncbi.nlm.nih.gov/sra/?term=SRR21883721</t>
  </si>
  <si>
    <t>SRR21883721</t>
  </si>
  <si>
    <t>AUSMDU00006419</t>
  </si>
  <si>
    <t>https://www.ncbi.nlm.nih.gov/sra/?term=SRS9466870</t>
  </si>
  <si>
    <t>SRS9466870</t>
  </si>
  <si>
    <t>AUSMDU00006373</t>
  </si>
  <si>
    <t>https://www.ncbi.nlm.nih.gov/sra/?term=SRR21883722</t>
  </si>
  <si>
    <t>SRR21883722</t>
  </si>
  <si>
    <t>AUSMDU00006380</t>
  </si>
  <si>
    <t>https://www.ncbi.nlm.nih.gov/sra/?term=SRR21883723</t>
  </si>
  <si>
    <t>SRR21883723</t>
  </si>
  <si>
    <t>AUSMDU00006377</t>
  </si>
  <si>
    <t>https://www.ncbi.nlm.nih.gov/sra/?term=SRR21883724</t>
  </si>
  <si>
    <t>SRR21883724</t>
  </si>
  <si>
    <t>AUSMDU00006376</t>
  </si>
  <si>
    <t>https://www.ncbi.nlm.nih.gov/sra/?term=SRR21883725</t>
  </si>
  <si>
    <t>SRR21883725</t>
  </si>
  <si>
    <t>AUSMDU00006355</t>
  </si>
  <si>
    <t>https://www.ncbi.nlm.nih.gov/sra/?term=SRR21883687</t>
  </si>
  <si>
    <t>SRR21883687</t>
  </si>
  <si>
    <t>AUSMDU00006354</t>
  </si>
  <si>
    <t>https://www.ncbi.nlm.nih.gov/sra/?term=SRR21883688</t>
  </si>
  <si>
    <t>SRR21883688</t>
  </si>
  <si>
    <t>AUSMDU00006353</t>
  </si>
  <si>
    <t>https://www.ncbi.nlm.nih.gov/sra/?term=SRR21883692</t>
  </si>
  <si>
    <t>SRR21883692</t>
  </si>
  <si>
    <t>AUSMDU00006345</t>
  </si>
  <si>
    <t>https://www.ncbi.nlm.nih.gov/sra/?term=SRR21883662</t>
  </si>
  <si>
    <t>SRR21883662</t>
  </si>
  <si>
    <t>AUSMDU00006344</t>
  </si>
  <si>
    <t>https://www.ncbi.nlm.nih.gov/sra/?term=SRS9466759</t>
  </si>
  <si>
    <t>SRS9466759</t>
  </si>
  <si>
    <t>AUSMDU00006342</t>
  </si>
  <si>
    <t>https://www.ncbi.nlm.nih.gov/sra/?term=SRR21883673</t>
  </si>
  <si>
    <t>SRR21883673</t>
  </si>
  <si>
    <t>AUSMDU00006022</t>
  </si>
  <si>
    <t>https://www.ncbi.nlm.nih.gov/sra/?term=SRR21883684</t>
  </si>
  <si>
    <t>SRR21883684</t>
  </si>
  <si>
    <t>AUSMDU00006020</t>
  </si>
  <si>
    <t>https://www.ncbi.nlm.nih.gov/sra/?term=SRR21883704</t>
  </si>
  <si>
    <t>SRR21883704</t>
  </si>
  <si>
    <t>AUSMDU00006019</t>
  </si>
  <si>
    <t>https://www.ncbi.nlm.nih.gov/sra/?term=SRR21883715</t>
  </si>
  <si>
    <t>SRR21883715</t>
  </si>
  <si>
    <t>AUSMDU00006016</t>
  </si>
  <si>
    <t>https://www.ncbi.nlm.nih.gov/sra/?term=SRR21883726</t>
  </si>
  <si>
    <t>SRR21883726</t>
  </si>
  <si>
    <t>AUSMDU00005984</t>
  </si>
  <si>
    <t>https://www.ncbi.nlm.nih.gov/sra/?term=SRS9466650</t>
  </si>
  <si>
    <t>SRS9466650</t>
  </si>
  <si>
    <t>AUSMDU00048763</t>
  </si>
  <si>
    <t>https://www.ncbi.nlm.nih.gov/sra/?term=SRR21883727</t>
  </si>
  <si>
    <t>SRR21883727</t>
  </si>
  <si>
    <t>AUSMDU00071110</t>
  </si>
  <si>
    <t>https://www.ncbi.nlm.nih.gov/sra/?term=SRS9466649</t>
  </si>
  <si>
    <t>SRS9466649</t>
  </si>
  <si>
    <t>AUSMDU00005961</t>
  </si>
  <si>
    <t>https://www.ncbi.nlm.nih.gov/sra/?term=SRS5140363</t>
  </si>
  <si>
    <t>SRS5140363</t>
  </si>
  <si>
    <t>AUSMDU00005828</t>
  </si>
  <si>
    <t>https://www.ncbi.nlm.nih.gov/sra/?term=SRR21866052</t>
  </si>
  <si>
    <t>SRR21866052</t>
  </si>
  <si>
    <t>AUSMDU00027248</t>
  </si>
  <si>
    <t>https://www.ncbi.nlm.nih.gov/sra/?term=SRR21866053</t>
  </si>
  <si>
    <t>SRR21866053</t>
  </si>
  <si>
    <t>AUSMDU00027212</t>
  </si>
  <si>
    <t>https://www.ncbi.nlm.nih.gov/sra/?term=SRR21866086</t>
  </si>
  <si>
    <t>SRR21866086</t>
  </si>
  <si>
    <t>AUSMDU00027061</t>
  </si>
  <si>
    <t>https://www.ncbi.nlm.nih.gov/sra/?term=SRR21866087</t>
  </si>
  <si>
    <t>SRR21866087</t>
  </si>
  <si>
    <t>AUSMDU00027109</t>
  </si>
  <si>
    <t>https://www.ncbi.nlm.nih.gov/sra/?term=SRR21866088</t>
  </si>
  <si>
    <t>SRR21866088</t>
  </si>
  <si>
    <t>AUSMDU00027216</t>
  </si>
  <si>
    <t>https://www.ncbi.nlm.nih.gov/sra/?term=SRR21866089</t>
  </si>
  <si>
    <t>SRR21866089</t>
  </si>
  <si>
    <t>AUSMDU00027288</t>
  </si>
  <si>
    <t>https://www.ncbi.nlm.nih.gov/sra/?term=SRR21866090</t>
  </si>
  <si>
    <t>SRR21866090</t>
  </si>
  <si>
    <t>AUSMDU00026324</t>
  </si>
  <si>
    <t>https://www.ncbi.nlm.nih.gov/sra/?term=SRR21866091</t>
  </si>
  <si>
    <t>SRR21866091</t>
  </si>
  <si>
    <t>AUSMDU00026323</t>
  </si>
  <si>
    <t>https://www.ncbi.nlm.nih.gov/sra/?term=SRR21866093</t>
  </si>
  <si>
    <t>SRR21866093</t>
  </si>
  <si>
    <t>AUSMDU00026322</t>
  </si>
  <si>
    <t>https://www.ncbi.nlm.nih.gov/sra/?term=SRR21866094</t>
  </si>
  <si>
    <t>SRR21866094</t>
  </si>
  <si>
    <t>AUSMDU00026290</t>
  </si>
  <si>
    <t>https://www.ncbi.nlm.nih.gov/sra/?term=SRR21866095</t>
  </si>
  <si>
    <t>SRR21866095</t>
  </si>
  <si>
    <t>AUSMDU00026289</t>
  </si>
  <si>
    <t>https://www.ncbi.nlm.nih.gov/sra/?term=SRR21866096</t>
  </si>
  <si>
    <t>SRR21866096</t>
  </si>
  <si>
    <t>AUSMDU00026153</t>
  </si>
  <si>
    <t>https://www.ncbi.nlm.nih.gov/sra/?term=SRR21866097</t>
  </si>
  <si>
    <t>SRR21866097</t>
  </si>
  <si>
    <t>AUSMDU00025758</t>
  </si>
  <si>
    <t>https://www.ncbi.nlm.nih.gov/sra/?term=SRR21866098</t>
  </si>
  <si>
    <t>SRR21866098</t>
  </si>
  <si>
    <t>AUSMDU00025724</t>
  </si>
  <si>
    <t>https://www.ncbi.nlm.nih.gov/sra/?term=SRR21866099</t>
  </si>
  <si>
    <t>SRR21866099</t>
  </si>
  <si>
    <t>AUSMDU00025675</t>
  </si>
  <si>
    <t>https://www.ncbi.nlm.nih.gov/sra/?term=SRR21866100</t>
  </si>
  <si>
    <t>SRR21866100</t>
  </si>
  <si>
    <t>AUSMDU00025627</t>
  </si>
  <si>
    <t>https://www.ncbi.nlm.nih.gov/sra/?term=SRR21866101</t>
  </si>
  <si>
    <t>SRR21866101</t>
  </si>
  <si>
    <t>AUSMDU00025618</t>
  </si>
  <si>
    <t>https://www.ncbi.nlm.nih.gov/sra/?term=SRR21866102</t>
  </si>
  <si>
    <t>SRR21866102</t>
  </si>
  <si>
    <t>AUSMDU00025611</t>
  </si>
  <si>
    <t>https://www.ncbi.nlm.nih.gov/sra/?term=SRR21866104</t>
  </si>
  <si>
    <t>SRR21866104</t>
  </si>
  <si>
    <t>AUSMDU00025452</t>
  </si>
  <si>
    <t>https://www.ncbi.nlm.nih.gov/sra/?term=SRR21866105</t>
  </si>
  <si>
    <t>SRR21866105</t>
  </si>
  <si>
    <t>AUSMDU00025446</t>
  </si>
  <si>
    <t>https://www.ncbi.nlm.nih.gov/sra/?term=SRR21866106</t>
  </si>
  <si>
    <t>SRR21866106</t>
  </si>
  <si>
    <t>AUSMDU00025294</t>
  </si>
  <si>
    <t>https://www.ncbi.nlm.nih.gov/sra/?term=SRR21866107</t>
  </si>
  <si>
    <t>SRR21866107</t>
  </si>
  <si>
    <t>AUSMDU00025214</t>
  </si>
  <si>
    <t>https://www.ncbi.nlm.nih.gov/sra/?term=SRR21866108</t>
  </si>
  <si>
    <t>SRR21866108</t>
  </si>
  <si>
    <t>AUSMDU00025213</t>
  </si>
  <si>
    <t>https://www.ncbi.nlm.nih.gov/sra/?term=SRR21866109</t>
  </si>
  <si>
    <t>SRR21866109</t>
  </si>
  <si>
    <t>AUSMDU00025212</t>
  </si>
  <si>
    <t>https://www.ncbi.nlm.nih.gov/sra/?term=SRR21866110</t>
  </si>
  <si>
    <t>SRR21866110</t>
  </si>
  <si>
    <t>AUSMDU00025028</t>
  </si>
  <si>
    <t>https://www.ncbi.nlm.nih.gov/sra/?term=SRR21866111</t>
  </si>
  <si>
    <t>SRR21866111</t>
  </si>
  <si>
    <t>AUSMDU00025004</t>
  </si>
  <si>
    <t>https://www.ncbi.nlm.nih.gov/sra/?term=SRR21866112</t>
  </si>
  <si>
    <t>SRR21866112</t>
  </si>
  <si>
    <t>AUSMDU00025003</t>
  </si>
  <si>
    <t>https://www.ncbi.nlm.nih.gov/sra/?term=SRR21866113</t>
  </si>
  <si>
    <t>SRR21866113</t>
  </si>
  <si>
    <t>AUSMDU00024170</t>
  </si>
  <si>
    <t>https://www.ncbi.nlm.nih.gov/sra/?term=SRR21866115</t>
  </si>
  <si>
    <t>SRR21866115</t>
  </si>
  <si>
    <t>AUSMDU00024054</t>
  </si>
  <si>
    <t>https://www.ncbi.nlm.nih.gov/sra/?term=SRR21866116</t>
  </si>
  <si>
    <t>SRR21866116</t>
  </si>
  <si>
    <t>AUSMDU00024019</t>
  </si>
  <si>
    <t>https://www.ncbi.nlm.nih.gov/sra/?term=SRR21866117</t>
  </si>
  <si>
    <t>SRR21866117</t>
  </si>
  <si>
    <t>AUSMDU00023950</t>
  </si>
  <si>
    <t>https://www.ncbi.nlm.nih.gov/sra/?term=SRR21866154</t>
  </si>
  <si>
    <t>SRR21866154</t>
  </si>
  <si>
    <t>AUSMDU00023883</t>
  </si>
  <si>
    <t>https://www.ncbi.nlm.nih.gov/sra/?term=SRR21866155</t>
  </si>
  <si>
    <t>SRR21866155</t>
  </si>
  <si>
    <t>AUSMDU00023680</t>
  </si>
  <si>
    <t>https://www.ncbi.nlm.nih.gov/sra/?term=SRR21866156</t>
  </si>
  <si>
    <t>SRR21866156</t>
  </si>
  <si>
    <t>AUSMDU00023679</t>
  </si>
  <si>
    <t>https://www.ncbi.nlm.nih.gov/sra/?term=SRR21866157</t>
  </si>
  <si>
    <t>SRR21866157</t>
  </si>
  <si>
    <t>AUSMDU00023410</t>
  </si>
  <si>
    <t>https://www.ncbi.nlm.nih.gov/sra/?term=SRR21866158</t>
  </si>
  <si>
    <t>SRR21866158</t>
  </si>
  <si>
    <t>AUSMDU00023045</t>
  </si>
  <si>
    <t>https://www.ncbi.nlm.nih.gov/sra/?term=SRR21866159</t>
  </si>
  <si>
    <t>SRR21866159</t>
  </si>
  <si>
    <t>AUSMDU00022934</t>
  </si>
  <si>
    <t>https://www.ncbi.nlm.nih.gov/sra/?term=SRR21866160</t>
  </si>
  <si>
    <t>SRR21866160</t>
  </si>
  <si>
    <t>AUSMDU00022531</t>
  </si>
  <si>
    <t>https://www.ncbi.nlm.nih.gov/sra/?term=SRR21866162</t>
  </si>
  <si>
    <t>SRR21866162</t>
  </si>
  <si>
    <t>AUSMDU00022274</t>
  </si>
  <si>
    <t>https://www.ncbi.nlm.nih.gov/sra/?term=SRR21866163</t>
  </si>
  <si>
    <t>SRR21866163</t>
  </si>
  <si>
    <t>AUSMDU00022146</t>
  </si>
  <si>
    <t>https://www.ncbi.nlm.nih.gov/sra/?term=SRR21866164</t>
  </si>
  <si>
    <t>SRR21866164</t>
  </si>
  <si>
    <t>AUSMDU00022142</t>
  </si>
  <si>
    <t>https://www.ncbi.nlm.nih.gov/sra/?term=SRR21866165</t>
  </si>
  <si>
    <t>SRR21866165</t>
  </si>
  <si>
    <t>AUSMDU00022152</t>
  </si>
  <si>
    <t>https://www.ncbi.nlm.nih.gov/sra/?term=SRR21866166</t>
  </si>
  <si>
    <t>SRR21866166</t>
  </si>
  <si>
    <t>AUSMDU00022107</t>
  </si>
  <si>
    <t>https://www.ncbi.nlm.nih.gov/sra/?term=SRR21866167</t>
  </si>
  <si>
    <t>SRR21866167</t>
  </si>
  <si>
    <t>AUSMDU00022106</t>
  </si>
  <si>
    <t>https://www.ncbi.nlm.nih.gov/sra/?term=SRR21866168</t>
  </si>
  <si>
    <t>SRR21866168</t>
  </si>
  <si>
    <t>AUSMDU00022104</t>
  </si>
  <si>
    <t>https://www.ncbi.nlm.nih.gov/sra/?term=SRR21866169</t>
  </si>
  <si>
    <t>SRR21866169</t>
  </si>
  <si>
    <t>AUSMDU00049267</t>
  </si>
  <si>
    <t>https://www.ncbi.nlm.nih.gov/sra/?term=SRR21866170</t>
  </si>
  <si>
    <t>SRR21866170</t>
  </si>
  <si>
    <t>AUSMDU00021596</t>
  </si>
  <si>
    <t>https://www.ncbi.nlm.nih.gov/sra/?term=SRR21866171</t>
  </si>
  <si>
    <t>SRR21866171</t>
  </si>
  <si>
    <t>AUSMDU00021553</t>
  </si>
  <si>
    <t>https://www.ncbi.nlm.nih.gov/sra/?term=SRR21866174</t>
  </si>
  <si>
    <t>SRR21866174</t>
  </si>
  <si>
    <t>AUSMDU00021552</t>
  </si>
  <si>
    <t>https://www.ncbi.nlm.nih.gov/sra/?term=SRR21866175</t>
  </si>
  <si>
    <t>SRR21866175</t>
  </si>
  <si>
    <t>AUSMDU00021551</t>
  </si>
  <si>
    <t>https://www.ncbi.nlm.nih.gov/sra/?term=SRR21866176</t>
  </si>
  <si>
    <t>SRR21866176</t>
  </si>
  <si>
    <t>AUSMDU00021524</t>
  </si>
  <si>
    <t>https://www.ncbi.nlm.nih.gov/sra/?term=SRR21866177</t>
  </si>
  <si>
    <t>SRR21866177</t>
  </si>
  <si>
    <t>AUSMDU00017555</t>
  </si>
  <si>
    <t>https://www.ncbi.nlm.nih.gov/sra/?term=SRR21866178</t>
  </si>
  <si>
    <t>SRR21866178</t>
  </si>
  <si>
    <t>Enterobacter cloacae complex</t>
  </si>
  <si>
    <t>AUSMDU00027188</t>
  </si>
  <si>
    <t>https://www.ncbi.nlm.nih.gov/sra/?term=SRR21866179</t>
  </si>
  <si>
    <t>SRR21866179</t>
  </si>
  <si>
    <t>AUSMDU00026717</t>
  </si>
  <si>
    <t>https://www.ncbi.nlm.nih.gov/sra/?term=SRR21866180</t>
  </si>
  <si>
    <t>SRR21866180</t>
  </si>
  <si>
    <t>AUSMDU00026716</t>
  </si>
  <si>
    <t>https://www.ncbi.nlm.nih.gov/sra/?term=SRR21866181</t>
  </si>
  <si>
    <t>SRR21866181</t>
  </si>
  <si>
    <t>AUSMDU00026714</t>
  </si>
  <si>
    <t>https://www.ncbi.nlm.nih.gov/sra/?term=SRR21866182</t>
  </si>
  <si>
    <t>SRR21866182</t>
  </si>
  <si>
    <t>AUSMDU00026650</t>
  </si>
  <si>
    <t>https://www.ncbi.nlm.nih.gov/sra/?term=SRR21866183</t>
  </si>
  <si>
    <t>SRR21866183</t>
  </si>
  <si>
    <t>AUSMDU00026568</t>
  </si>
  <si>
    <t>https://www.ncbi.nlm.nih.gov/sra/?term=SRR21866185</t>
  </si>
  <si>
    <t>SRR21866185</t>
  </si>
  <si>
    <t>AUSMDU00026818</t>
  </si>
  <si>
    <t>https://www.ncbi.nlm.nih.gov/sra/?term=SRR21866054</t>
  </si>
  <si>
    <t>SRR21866054</t>
  </si>
  <si>
    <t>AUSMDU00026321</t>
  </si>
  <si>
    <t>https://www.ncbi.nlm.nih.gov/sra/?term=SRR21866055</t>
  </si>
  <si>
    <t>SRR21866055</t>
  </si>
  <si>
    <t>AUSMDU00026287</t>
  </si>
  <si>
    <t>https://www.ncbi.nlm.nih.gov/sra/?term=SRR21866056</t>
  </si>
  <si>
    <t>SRR21866056</t>
  </si>
  <si>
    <t>AUSMDU00026286</t>
  </si>
  <si>
    <t>https://www.ncbi.nlm.nih.gov/sra/?term=SRR21866057</t>
  </si>
  <si>
    <t>SRR21866057</t>
  </si>
  <si>
    <t>AUSMDU00026018</t>
  </si>
  <si>
    <t>https://www.ncbi.nlm.nih.gov/sra/?term=SRR21866058</t>
  </si>
  <si>
    <t>SRR21866058</t>
  </si>
  <si>
    <t>AUSMDU00025723</t>
  </si>
  <si>
    <t>https://www.ncbi.nlm.nih.gov/sra/?term=SRR21866059</t>
  </si>
  <si>
    <t>SRR21866059</t>
  </si>
  <si>
    <t>AUSMDU00025706</t>
  </si>
  <si>
    <t>https://www.ncbi.nlm.nih.gov/sra/?term=SRR21866060</t>
  </si>
  <si>
    <t>SRR21866060</t>
  </si>
  <si>
    <t>AUSMDU00025422</t>
  </si>
  <si>
    <t>https://www.ncbi.nlm.nih.gov/sra/?term=SRR21866061</t>
  </si>
  <si>
    <t>SRR21866061</t>
  </si>
  <si>
    <t>AUSMDU00025421</t>
  </si>
  <si>
    <t>https://www.ncbi.nlm.nih.gov/sra/?term=SRR21866062</t>
  </si>
  <si>
    <t>SRR21866062</t>
  </si>
  <si>
    <t>AUSMDU00025332</t>
  </si>
  <si>
    <t>https://www.ncbi.nlm.nih.gov/sra/?term=SRR21866064</t>
  </si>
  <si>
    <t>SRR21866064</t>
  </si>
  <si>
    <t>AUSMDU00025211</t>
  </si>
  <si>
    <t>https://www.ncbi.nlm.nih.gov/sra/?term=SRR21866065</t>
  </si>
  <si>
    <t>SRR21866065</t>
  </si>
  <si>
    <t>AUSMDU00025185</t>
  </si>
  <si>
    <t>https://www.ncbi.nlm.nih.gov/sra/?term=SRR21866066</t>
  </si>
  <si>
    <t>SRR21866066</t>
  </si>
  <si>
    <t>AUSMDU00025107</t>
  </si>
  <si>
    <t>https://www.ncbi.nlm.nih.gov/sra/?term=SRR21866067</t>
  </si>
  <si>
    <t>SRR21866067</t>
  </si>
  <si>
    <t>AUSMDU00025105</t>
  </si>
  <si>
    <t>https://www.ncbi.nlm.nih.gov/sra/?term=SRR21866068</t>
  </si>
  <si>
    <t>SRR21866068</t>
  </si>
  <si>
    <t>AUSMDU00025030</t>
  </si>
  <si>
    <t>https://www.ncbi.nlm.nih.gov/sra/?term=SRR21866069</t>
  </si>
  <si>
    <t>SRR21866069</t>
  </si>
  <si>
    <t>AUSMDU00025005</t>
  </si>
  <si>
    <t>https://www.ncbi.nlm.nih.gov/sra/?term=SRR21866070</t>
  </si>
  <si>
    <t>SRR21866070</t>
  </si>
  <si>
    <t>AUSMDU00024964</t>
  </si>
  <si>
    <t>https://www.ncbi.nlm.nih.gov/sra/?term=SRR21866071</t>
  </si>
  <si>
    <t>SRR21866071</t>
  </si>
  <si>
    <t>AUSMDU00024947</t>
  </si>
  <si>
    <t>https://www.ncbi.nlm.nih.gov/sra/?term=SRR21866072</t>
  </si>
  <si>
    <t>SRR21866072</t>
  </si>
  <si>
    <t>AUSMDU00024934</t>
  </si>
  <si>
    <t>https://www.ncbi.nlm.nih.gov/sra/?term=SRR21866073</t>
  </si>
  <si>
    <t>SRR21866073</t>
  </si>
  <si>
    <t>AUSMDU00024341</t>
  </si>
  <si>
    <t>https://www.ncbi.nlm.nih.gov/sra/?term=SRR21866075</t>
  </si>
  <si>
    <t>SRR21866075</t>
  </si>
  <si>
    <t>AUSMDU00024047</t>
  </si>
  <si>
    <t>https://www.ncbi.nlm.nih.gov/sra/?term=SRR21866076</t>
  </si>
  <si>
    <t>SRR21866076</t>
  </si>
  <si>
    <t>AUSMDU00024020</t>
  </si>
  <si>
    <t>https://www.ncbi.nlm.nih.gov/sra/?term=SRR21866077</t>
  </si>
  <si>
    <t>SRR21866077</t>
  </si>
  <si>
    <t>AUSMDU00023952</t>
  </si>
  <si>
    <t>https://www.ncbi.nlm.nih.gov/sra/?term=SRR21866078</t>
  </si>
  <si>
    <t>SRR21866078</t>
  </si>
  <si>
    <t>AUSMDU00023951</t>
  </si>
  <si>
    <t>https://www.ncbi.nlm.nih.gov/sra/?term=SRR21866079</t>
  </si>
  <si>
    <t>SRR21866079</t>
  </si>
  <si>
    <t>AUSMDU00023906</t>
  </si>
  <si>
    <t>https://www.ncbi.nlm.nih.gov/sra/?term=SRR21866080</t>
  </si>
  <si>
    <t>SRR21866080</t>
  </si>
  <si>
    <t>AUSMDU00023508</t>
  </si>
  <si>
    <t>https://www.ncbi.nlm.nih.gov/sra/?term=SRR21866081</t>
  </si>
  <si>
    <t>SRR21866081</t>
  </si>
  <si>
    <t>AUSMDU00023411</t>
  </si>
  <si>
    <t>https://www.ncbi.nlm.nih.gov/sra/?term=SRR21866082</t>
  </si>
  <si>
    <t>SRR21866082</t>
  </si>
  <si>
    <t>IMI</t>
  </si>
  <si>
    <t>AUSMDU00022273</t>
  </si>
  <si>
    <t>https://www.ncbi.nlm.nih.gov/sra/?term=SRR21866083</t>
  </si>
  <si>
    <t>SRR21866083</t>
  </si>
  <si>
    <t>AUSMDU00022015</t>
  </si>
  <si>
    <t>https://www.ncbi.nlm.nih.gov/sra/?term=SRR21866084</t>
  </si>
  <si>
    <t>SRR21866084</t>
  </si>
  <si>
    <t>AUSMDU00021923</t>
  </si>
  <si>
    <t>https://www.ncbi.nlm.nih.gov/sra/?term=SRR21866118</t>
  </si>
  <si>
    <t>SRR21866118</t>
  </si>
  <si>
    <t>AUSMDU00021886</t>
  </si>
  <si>
    <t>https://www.ncbi.nlm.nih.gov/sra/?term=SRR21866119</t>
  </si>
  <si>
    <t>SRR21866119</t>
  </si>
  <si>
    <t>AUSMDU00020468</t>
  </si>
  <si>
    <t>https://www.ncbi.nlm.nih.gov/sra/?term=SRR21866120</t>
  </si>
  <si>
    <t>SRR21866120</t>
  </si>
  <si>
    <t>AUSMDU00016377</t>
  </si>
  <si>
    <t>https://www.ncbi.nlm.nih.gov/sra/?term=SRR21866121</t>
  </si>
  <si>
    <t>SRR21866121</t>
  </si>
  <si>
    <t>AUSMDU00015632</t>
  </si>
  <si>
    <t>https://www.ncbi.nlm.nih.gov/sra/?term=SRR21866122</t>
  </si>
  <si>
    <t>SRR21866122</t>
  </si>
  <si>
    <t>AUSMDU00014824</t>
  </si>
  <si>
    <t>https://www.ncbi.nlm.nih.gov/sra/?term=SRR21866123</t>
  </si>
  <si>
    <t>SRR21866123</t>
  </si>
  <si>
    <t>AUSMDU00013995</t>
  </si>
  <si>
    <t>https://www.ncbi.nlm.nih.gov/sra/?term=SRR21866124</t>
  </si>
  <si>
    <t>SRR21866124</t>
  </si>
  <si>
    <t>AUSMDU00013809</t>
  </si>
  <si>
    <t>https://www.ncbi.nlm.nih.gov/sra/?term=SRR21866125</t>
  </si>
  <si>
    <t>SRR21866125</t>
  </si>
  <si>
    <t>AUSMDU00013733</t>
  </si>
  <si>
    <t>https://www.ncbi.nlm.nih.gov/sra/?term=SRR21866126</t>
  </si>
  <si>
    <t>SRR21866126</t>
  </si>
  <si>
    <t>AUSMDU00013606</t>
  </si>
  <si>
    <t>https://www.ncbi.nlm.nih.gov/sra/?term=SRR21866127</t>
  </si>
  <si>
    <t>SRR21866127</t>
  </si>
  <si>
    <t>AUSMDU00013301</t>
  </si>
  <si>
    <t>https://www.ncbi.nlm.nih.gov/sra/?term=SRR21866129</t>
  </si>
  <si>
    <t>SRR21866129</t>
  </si>
  <si>
    <t>AUSMDU00013300</t>
  </si>
  <si>
    <t>https://www.ncbi.nlm.nih.gov/sra/?term=SRR21866130</t>
  </si>
  <si>
    <t>SRR21866130</t>
  </si>
  <si>
    <t>AUSMDU00013542</t>
  </si>
  <si>
    <t>https://www.ncbi.nlm.nih.gov/sra/?term=SRR21866131</t>
  </si>
  <si>
    <t>SRR21866131</t>
  </si>
  <si>
    <t>AUSMDU00012807</t>
  </si>
  <si>
    <t>https://www.ncbi.nlm.nih.gov/sra/?term=SRR21866132</t>
  </si>
  <si>
    <t>SRR21866132</t>
  </si>
  <si>
    <t>AUSMDU00012803</t>
  </si>
  <si>
    <t>https://www.ncbi.nlm.nih.gov/sra/?term=SRR21866133</t>
  </si>
  <si>
    <t>SRR21866133</t>
  </si>
  <si>
    <t>AUSMDU00012382</t>
  </si>
  <si>
    <t>https://www.ncbi.nlm.nih.gov/sra/?term=SRR21866134</t>
  </si>
  <si>
    <t>SRR21866134</t>
  </si>
  <si>
    <t>AUSMDU00012369</t>
  </si>
  <si>
    <t>https://www.ncbi.nlm.nih.gov/sra/?term=SRR21866135</t>
  </si>
  <si>
    <t>SRR21866135</t>
  </si>
  <si>
    <t>AUSMDU00012245</t>
  </si>
  <si>
    <t>https://www.ncbi.nlm.nih.gov/sra/?term=SRR21866136</t>
  </si>
  <si>
    <t>SRR21866136</t>
  </si>
  <si>
    <t>AUSMDU00012233</t>
  </si>
  <si>
    <t>https://www.ncbi.nlm.nih.gov/sra/?term=SRR21866137</t>
  </si>
  <si>
    <t>SRR21866137</t>
  </si>
  <si>
    <t>AUSMDU00011887</t>
  </si>
  <si>
    <t>https://www.ncbi.nlm.nih.gov/sra/?term=SRR21866138</t>
  </si>
  <si>
    <t>SRR21866138</t>
  </si>
  <si>
    <t>AUSMDU00011814</t>
  </si>
  <si>
    <t>https://www.ncbi.nlm.nih.gov/sra/?term=SRR21866140</t>
  </si>
  <si>
    <t>SRR21866140</t>
  </si>
  <si>
    <t>AUSMDU00011490</t>
  </si>
  <si>
    <t>https://www.ncbi.nlm.nih.gov/sra/?term=SRR21866141</t>
  </si>
  <si>
    <t>SRR21866141</t>
  </si>
  <si>
    <t>AUSMDU00011177</t>
  </si>
  <si>
    <t>https://www.ncbi.nlm.nih.gov/sra/?term=SRR21866142</t>
  </si>
  <si>
    <t>SRR21866142</t>
  </si>
  <si>
    <t>AUSMDU00011151</t>
  </si>
  <si>
    <t>https://www.ncbi.nlm.nih.gov/sra/?term=SRR21866143</t>
  </si>
  <si>
    <t>SRR21866143</t>
  </si>
  <si>
    <t>AUSMDU00010828</t>
  </si>
  <si>
    <t>https://www.ncbi.nlm.nih.gov/sra/?term=SRR21866144</t>
  </si>
  <si>
    <t>SRR21866144</t>
  </si>
  <si>
    <t>AUSMDU00010712</t>
  </si>
  <si>
    <t>https://www.ncbi.nlm.nih.gov/sra/?term=SRR21866145</t>
  </si>
  <si>
    <t>SRR21866145</t>
  </si>
  <si>
    <t>AUSMDU00010475</t>
  </si>
  <si>
    <t>https://www.ncbi.nlm.nih.gov/sra/?term=SRR21866146</t>
  </si>
  <si>
    <t>SRR21866146</t>
  </si>
  <si>
    <t>AUSMDU00010406</t>
  </si>
  <si>
    <t>https://www.ncbi.nlm.nih.gov/sra/?term=SRR21866147</t>
  </si>
  <si>
    <t>SRR21866147</t>
  </si>
  <si>
    <t>AUSMDU00010272</t>
  </si>
  <si>
    <t>https://www.ncbi.nlm.nih.gov/sra/?term=SRR21866148</t>
  </si>
  <si>
    <t>SRR21866148</t>
  </si>
  <si>
    <t>AUSMDU00010270</t>
  </si>
  <si>
    <t>https://www.ncbi.nlm.nih.gov/sra/?term=SRR21866149</t>
  </si>
  <si>
    <t>SRR21866149</t>
  </si>
  <si>
    <t>AUSMDU00009845</t>
  </si>
  <si>
    <t>https://www.ncbi.nlm.nih.gov/sra/?term=SRR21866187</t>
  </si>
  <si>
    <t>SRR21866187</t>
  </si>
  <si>
    <t>NDM, VIM</t>
  </si>
  <si>
    <t>AUSMDU00009802</t>
  </si>
  <si>
    <t>https://www.ncbi.nlm.nih.gov/sra/?term=SRR21866188</t>
  </si>
  <si>
    <t>SRR21866188</t>
  </si>
  <si>
    <t>AUSMDU00009770</t>
  </si>
  <si>
    <t>https://www.ncbi.nlm.nih.gov/sra/?term=SRR21866189</t>
  </si>
  <si>
    <t>SRR21866189</t>
  </si>
  <si>
    <t>AUSMDU00009701</t>
  </si>
  <si>
    <t>https://www.ncbi.nlm.nih.gov/sra/?term=SRR21866190</t>
  </si>
  <si>
    <t>SRR21866190</t>
  </si>
  <si>
    <t>AUSMDU00009507</t>
  </si>
  <si>
    <t>https://www.ncbi.nlm.nih.gov/sra/?term=SRR21866191</t>
  </si>
  <si>
    <t>SRR21866191</t>
  </si>
  <si>
    <t>AUSMDU00071133</t>
  </si>
  <si>
    <t>https://www.ncbi.nlm.nih.gov/sra/?term=SRR21866192</t>
  </si>
  <si>
    <t>SRR21866192</t>
  </si>
  <si>
    <t>AUSMDU00009012</t>
  </si>
  <si>
    <t>https://www.ncbi.nlm.nih.gov/sra/?term=SRR21866193</t>
  </si>
  <si>
    <t>SRR21866193</t>
  </si>
  <si>
    <t>AUSMDU00008967</t>
  </si>
  <si>
    <t>https://www.ncbi.nlm.nih.gov/sra/?term=SRR21866194</t>
  </si>
  <si>
    <t>SRR21866194</t>
  </si>
  <si>
    <t>AUSMDU00008952</t>
  </si>
  <si>
    <t>https://www.ncbi.nlm.nih.gov/sra/?term=SRR21866195</t>
  </si>
  <si>
    <t>SRR21866195</t>
  </si>
  <si>
    <t>AUSMDU00008748</t>
  </si>
  <si>
    <t>https://www.ncbi.nlm.nih.gov/sra/?term=SRR21866196</t>
  </si>
  <si>
    <t>SRR21866196</t>
  </si>
  <si>
    <t>AUSMDU00008741</t>
  </si>
  <si>
    <t>https://www.ncbi.nlm.nih.gov/sra/?term=SRR21866198</t>
  </si>
  <si>
    <t>SRR21866198</t>
  </si>
  <si>
    <t>AUSMDU00008698</t>
  </si>
  <si>
    <t>https://www.ncbi.nlm.nih.gov/sra/?term=SRR21866199</t>
  </si>
  <si>
    <t>SRR21866199</t>
  </si>
  <si>
    <t>AUSMDU00008694</t>
  </si>
  <si>
    <t>https://www.ncbi.nlm.nih.gov/sra/?term=SRR21866200</t>
  </si>
  <si>
    <t>SRR21866200</t>
  </si>
  <si>
    <t>AUSMDU00008661</t>
  </si>
  <si>
    <t>https://www.ncbi.nlm.nih.gov/sra/?term=SRR21866201</t>
  </si>
  <si>
    <t>SRR21866201</t>
  </si>
  <si>
    <t>AUSMDU00008653</t>
  </si>
  <si>
    <t>https://www.ncbi.nlm.nih.gov/sra/?term=SRR21866202</t>
  </si>
  <si>
    <t>SRR21866202</t>
  </si>
  <si>
    <t>AUSMDU00008552</t>
  </si>
  <si>
    <t>https://www.ncbi.nlm.nih.gov/sra/?term=SRR21866203</t>
  </si>
  <si>
    <t>SRR21866203</t>
  </si>
  <si>
    <t>AUSMDU00008550</t>
  </si>
  <si>
    <t>https://www.ncbi.nlm.nih.gov/sra/?term=SRR21866204</t>
  </si>
  <si>
    <t>SRR21866204</t>
  </si>
  <si>
    <t>AUSMDU00008214</t>
  </si>
  <si>
    <t>https://www.ncbi.nlm.nih.gov/sra/?term=SRR21866205</t>
  </si>
  <si>
    <t>SRR21866205</t>
  </si>
  <si>
    <t>AUSMDU00008547</t>
  </si>
  <si>
    <t>https://www.ncbi.nlm.nih.gov/sra/?term=SRR21866206</t>
  </si>
  <si>
    <t>SRR21866206</t>
  </si>
  <si>
    <t>AUSMDU00048772</t>
  </si>
  <si>
    <t>https://www.ncbi.nlm.nih.gov/sra/?term=SRR21866207</t>
  </si>
  <si>
    <t>SRR21866207</t>
  </si>
  <si>
    <t>AUSMDU00071124</t>
  </si>
  <si>
    <t>https://www.ncbi.nlm.nih.gov/sra/?term=SRR21866209</t>
  </si>
  <si>
    <t>SRR21866209</t>
  </si>
  <si>
    <t>AUSMDU00071121</t>
  </si>
  <si>
    <t>https://www.ncbi.nlm.nih.gov/sra/?term=SRR21866210</t>
  </si>
  <si>
    <t>SRR21866210</t>
  </si>
  <si>
    <t>AUSMDU00007974</t>
  </si>
  <si>
    <t>https://www.ncbi.nlm.nih.gov/sra/?term=SRR21866211</t>
  </si>
  <si>
    <t>SRR21866211</t>
  </si>
  <si>
    <t>AUSMDU00007973</t>
  </si>
  <si>
    <t>https://www.ncbi.nlm.nih.gov/sra/?term=SRR21866212</t>
  </si>
  <si>
    <t>SRR21866212</t>
  </si>
  <si>
    <t>AUSMDU00007876</t>
  </si>
  <si>
    <t>https://www.ncbi.nlm.nih.gov/sra/?term=SRR21866213</t>
  </si>
  <si>
    <t>SRR21866213</t>
  </si>
  <si>
    <t>AUSMDU00007874</t>
  </si>
  <si>
    <t>https://www.ncbi.nlm.nih.gov/sra/?term=SRR21866214</t>
  </si>
  <si>
    <t>SRR21866214</t>
  </si>
  <si>
    <t>AUSMDU00007873</t>
  </si>
  <si>
    <t>https://www.ncbi.nlm.nih.gov/sra/?term=SRR21866215</t>
  </si>
  <si>
    <t>SRR21866215</t>
  </si>
  <si>
    <t>AUSMDU00048771</t>
  </si>
  <si>
    <t>https://www.ncbi.nlm.nih.gov/sra/?term=SRR21866216</t>
  </si>
  <si>
    <t>SRR21866216</t>
  </si>
  <si>
    <t>AUSMDU00008009</t>
  </si>
  <si>
    <t>https://www.ncbi.nlm.nih.gov/sra/?term=SRR21866217</t>
  </si>
  <si>
    <t>SRR21866217</t>
  </si>
  <si>
    <t>AUSMDU00007495</t>
  </si>
  <si>
    <t>https://www.ncbi.nlm.nih.gov/sra/?term=SRR21866218</t>
  </si>
  <si>
    <t>SRR21866218</t>
  </si>
  <si>
    <t>AUSMDU00007492</t>
  </si>
  <si>
    <t>https://www.ncbi.nlm.nih.gov/sra/?term=SRR21866150</t>
  </si>
  <si>
    <t>SRR21866150</t>
  </si>
  <si>
    <t>AUSMDU00007581</t>
  </si>
  <si>
    <t>https://www.ncbi.nlm.nih.gov/sra/?term=SRR21866151</t>
  </si>
  <si>
    <t>SRR21866151</t>
  </si>
  <si>
    <t>AUSMDU00007490</t>
  </si>
  <si>
    <t>https://www.ncbi.nlm.nih.gov/sra/?term=SRR21866152</t>
  </si>
  <si>
    <t>SRR21866152</t>
  </si>
  <si>
    <t>AUSMDU00007476</t>
  </si>
  <si>
    <t>https://www.ncbi.nlm.nih.gov/sra/?term=SRR21866153</t>
  </si>
  <si>
    <t>SRR21866153</t>
  </si>
  <si>
    <t>AUSMDU00007423</t>
  </si>
  <si>
    <t>https://www.ncbi.nlm.nih.gov/sra/?term=SRR21865990</t>
  </si>
  <si>
    <t>SRR21865990</t>
  </si>
  <si>
    <t>AUSMDU00007377</t>
  </si>
  <si>
    <t>https://www.ncbi.nlm.nih.gov/sra/?term=SRR21865991</t>
  </si>
  <si>
    <t>SRR21865991</t>
  </si>
  <si>
    <t>AUSMDU00007352</t>
  </si>
  <si>
    <t>https://www.ncbi.nlm.nih.gov/sra/?term=SRR21865992</t>
  </si>
  <si>
    <t>SRR21865992</t>
  </si>
  <si>
    <t>AUSMDU00007288</t>
  </si>
  <si>
    <t>https://www.ncbi.nlm.nih.gov/sra/?term=SRR21865993</t>
  </si>
  <si>
    <t>SRR21865993</t>
  </si>
  <si>
    <t>AUSMDU00007287</t>
  </si>
  <si>
    <t>https://www.ncbi.nlm.nih.gov/sra/?term=SRR21865994</t>
  </si>
  <si>
    <t>SRR21865994</t>
  </si>
  <si>
    <t>AUSMDU00007243</t>
  </si>
  <si>
    <t>https://www.ncbi.nlm.nih.gov/sra/?term=SRR21865995</t>
  </si>
  <si>
    <t>SRR21865995</t>
  </si>
  <si>
    <t>AUSMDU00007242</t>
  </si>
  <si>
    <t>https://www.ncbi.nlm.nih.gov/sra/?term=SRR21865997</t>
  </si>
  <si>
    <t>SRR21865997</t>
  </si>
  <si>
    <t>AUSMDU00007198</t>
  </si>
  <si>
    <t>https://www.ncbi.nlm.nih.gov/sra/?term=SRR21865998</t>
  </si>
  <si>
    <t>SRR21865998</t>
  </si>
  <si>
    <t>AUSMDU00006747</t>
  </si>
  <si>
    <t>https://www.ncbi.nlm.nih.gov/sra/?term=SRR21865999</t>
  </si>
  <si>
    <t>SRR21865999</t>
  </si>
  <si>
    <t>AUSMDU00006697</t>
  </si>
  <si>
    <t>https://www.ncbi.nlm.nih.gov/sra/?term=SRR21866000</t>
  </si>
  <si>
    <t>SRR21866000</t>
  </si>
  <si>
    <t>AUSMDU00006695</t>
  </si>
  <si>
    <t>https://www.ncbi.nlm.nih.gov/sra/?term=SRR21866001</t>
  </si>
  <si>
    <t>SRR21866001</t>
  </si>
  <si>
    <t>AUSMDU00006677</t>
  </si>
  <si>
    <t>https://www.ncbi.nlm.nih.gov/sra/?term=SRR21866002</t>
  </si>
  <si>
    <t>SRR21866002</t>
  </si>
  <si>
    <t>AUSMDU00006666</t>
  </si>
  <si>
    <t>https://www.ncbi.nlm.nih.gov/sra/?term=SRR21866003</t>
  </si>
  <si>
    <t>SRR21866003</t>
  </si>
  <si>
    <t>AUSMDU00006591</t>
  </si>
  <si>
    <t>https://www.ncbi.nlm.nih.gov/sra/?term=SRR21866004</t>
  </si>
  <si>
    <t>SRR21866004</t>
  </si>
  <si>
    <t>AUSMDU00006664</t>
  </si>
  <si>
    <t>https://www.ncbi.nlm.nih.gov/sra/?term=SRR21866005</t>
  </si>
  <si>
    <t>SRR21866005</t>
  </si>
  <si>
    <t>AUSMDU00006661</t>
  </si>
  <si>
    <t>https://www.ncbi.nlm.nih.gov/sra/?term=SRR21866006</t>
  </si>
  <si>
    <t>SRR21866006</t>
  </si>
  <si>
    <t>AUSMDU00006615</t>
  </si>
  <si>
    <t>https://www.ncbi.nlm.nih.gov/sra/?term=SRR21866008</t>
  </si>
  <si>
    <t>SRR21866008</t>
  </si>
  <si>
    <t>AUSMDU00006640</t>
  </si>
  <si>
    <t>https://www.ncbi.nlm.nih.gov/sra/?term=SRR21866009</t>
  </si>
  <si>
    <t>SRR21866009</t>
  </si>
  <si>
    <t>AUSMDU00006654</t>
  </si>
  <si>
    <t>https://www.ncbi.nlm.nih.gov/sra/?term=SRR21866010</t>
  </si>
  <si>
    <t>SRR21866010</t>
  </si>
  <si>
    <t>AUSMDU00006639</t>
  </si>
  <si>
    <t>https://www.ncbi.nlm.nih.gov/sra/?term=SRR21866011</t>
  </si>
  <si>
    <t>SRR21866011</t>
  </si>
  <si>
    <t>AUSMDU00006574</t>
  </si>
  <si>
    <t>https://www.ncbi.nlm.nih.gov/sra/?term=SRR21866012</t>
  </si>
  <si>
    <t>SRR21866012</t>
  </si>
  <si>
    <t>AUSMDU00006573</t>
  </si>
  <si>
    <t>https://www.ncbi.nlm.nih.gov/sra/?term=SRR21866013</t>
  </si>
  <si>
    <t>SRR21866013</t>
  </si>
  <si>
    <t>AUSMDU00006572</t>
  </si>
  <si>
    <t>https://www.ncbi.nlm.nih.gov/sra/?term=SRR21866014</t>
  </si>
  <si>
    <t>SRR21866014</t>
  </si>
  <si>
    <t>AUSMDU00006568</t>
  </si>
  <si>
    <t>https://www.ncbi.nlm.nih.gov/sra/?term=SRR21866015</t>
  </si>
  <si>
    <t>SRR21866015</t>
  </si>
  <si>
    <t>AUSMDU00006567</t>
  </si>
  <si>
    <t>https://www.ncbi.nlm.nih.gov/sra/?term=SRR21866016</t>
  </si>
  <si>
    <t>SRR21866016</t>
  </si>
  <si>
    <t>AUSMDU00006527</t>
  </si>
  <si>
    <t>https://www.ncbi.nlm.nih.gov/sra/?term=SRR21866017</t>
  </si>
  <si>
    <t>SRR21866017</t>
  </si>
  <si>
    <t>AUSMDU00006468</t>
  </si>
  <si>
    <t>https://www.ncbi.nlm.nih.gov/sra/?term=SRR21866019</t>
  </si>
  <si>
    <t>SRR21866019</t>
  </si>
  <si>
    <t>AUSMDU00006465</t>
  </si>
  <si>
    <t>https://www.ncbi.nlm.nih.gov/sra/?term=SRR21866020</t>
  </si>
  <si>
    <t>SRR21866020</t>
  </si>
  <si>
    <t>AUSMDU00006453</t>
  </si>
  <si>
    <t>https://www.ncbi.nlm.nih.gov/sra/?term=SRR21866021</t>
  </si>
  <si>
    <t>SRR21866021</t>
  </si>
  <si>
    <t>AUSMDU00006443</t>
  </si>
  <si>
    <t>https://www.ncbi.nlm.nih.gov/sra/?term=SRR21865958</t>
  </si>
  <si>
    <t>SRR21865958</t>
  </si>
  <si>
    <t>AUSMDU00006372</t>
  </si>
  <si>
    <t>https://www.ncbi.nlm.nih.gov/sra/?term=SRR21865959</t>
  </si>
  <si>
    <t>SRR21865959</t>
  </si>
  <si>
    <t>AUSMDU00006379</t>
  </si>
  <si>
    <t>https://www.ncbi.nlm.nih.gov/sra/?term=SRR21865960</t>
  </si>
  <si>
    <t>SRR21865960</t>
  </si>
  <si>
    <t>AUSMDU00006359</t>
  </si>
  <si>
    <t>https://www.ncbi.nlm.nih.gov/sra/?term=SRR21865961</t>
  </si>
  <si>
    <t>SRR21865961</t>
  </si>
  <si>
    <t>AUSMDU00006340</t>
  </si>
  <si>
    <t>https://www.ncbi.nlm.nih.gov/sra/?term=SRR21865962</t>
  </si>
  <si>
    <t>SRR21865962</t>
  </si>
  <si>
    <t>AUSMDU00006338</t>
  </si>
  <si>
    <t>https://www.ncbi.nlm.nih.gov/sra/?term=SRR21865963</t>
  </si>
  <si>
    <t>SRR21865963</t>
  </si>
  <si>
    <t>AUSMDU00006013</t>
  </si>
  <si>
    <t>https://www.ncbi.nlm.nih.gov/sra/?term=SRR22523051</t>
  </si>
  <si>
    <t>SRR22523051</t>
  </si>
  <si>
    <t>AUSMDU00005998</t>
  </si>
  <si>
    <t>https://www.ncbi.nlm.nih.gov/sra/?term=SRR21865964</t>
  </si>
  <si>
    <t>SRR21865964</t>
  </si>
  <si>
    <t>AUSMDU00005996</t>
  </si>
  <si>
    <t>https://www.ncbi.nlm.nih.gov/sra/?term=SRR21865966</t>
  </si>
  <si>
    <t>SRR21865966</t>
  </si>
  <si>
    <t>AUSMDU00005995</t>
  </si>
  <si>
    <t>https://www.ncbi.nlm.nih.gov/sra/?term=SRR21865967</t>
  </si>
  <si>
    <t>SRR21865967</t>
  </si>
  <si>
    <t>AUSMDU00071112</t>
  </si>
  <si>
    <t>https://www.ncbi.nlm.nih.gov/sra/?term=SRR21865968</t>
  </si>
  <si>
    <t>SRR21865968</t>
  </si>
  <si>
    <t>AUSMDU00071111</t>
  </si>
  <si>
    <t>https://www.ncbi.nlm.nih.gov/sra/?term=SRR21865969</t>
  </si>
  <si>
    <t>SRR21865969</t>
  </si>
  <si>
    <t>AUSMDU00005964</t>
  </si>
  <si>
    <t>https://www.ncbi.nlm.nih.gov/sra/?term=SRR21865970</t>
  </si>
  <si>
    <t>SRR21865970</t>
  </si>
  <si>
    <t>AUSMDU00005962</t>
  </si>
  <si>
    <t>https://www.ncbi.nlm.nih.gov/sra/?term=SRR21865971</t>
  </si>
  <si>
    <t>SRR21865971</t>
  </si>
  <si>
    <t>AUSMDU00005960</t>
  </si>
  <si>
    <t>https://www.ncbi.nlm.nih.gov/sra/?term=SRR21865972</t>
  </si>
  <si>
    <t>SRR21865972</t>
  </si>
  <si>
    <t>AUSMDU00005920</t>
  </si>
  <si>
    <t>https://www.ncbi.nlm.nih.gov/sra/?term=SRR21865973</t>
  </si>
  <si>
    <t>SRR21865973</t>
  </si>
  <si>
    <t>AUSMDU00005915</t>
  </si>
  <si>
    <t>https://www.ncbi.nlm.nih.gov/sra/?term=SRR21865974</t>
  </si>
  <si>
    <t>SRR21865974</t>
  </si>
  <si>
    <t>AUSMDU00005969</t>
  </si>
  <si>
    <t>https://www.ncbi.nlm.nih.gov/sra/?term=SRR21865975</t>
  </si>
  <si>
    <t>SRR21865975</t>
  </si>
  <si>
    <t>AUSMDU00025951</t>
  </si>
  <si>
    <t>https://www.ncbi.nlm.nih.gov/sra/?term=SRR21865977</t>
  </si>
  <si>
    <t>SRR21865977</t>
  </si>
  <si>
    <t>AUSMDU00008951</t>
  </si>
  <si>
    <t>https://www.ncbi.nlm.nih.gov/sra/?term=SRR21865978</t>
  </si>
  <si>
    <t>SRR21865978</t>
  </si>
  <si>
    <t>AUSMDU00008682</t>
  </si>
  <si>
    <t>https://www.ncbi.nlm.nih.gov/sra/?term=SRR21865979</t>
  </si>
  <si>
    <t>SRR21865979</t>
  </si>
  <si>
    <t>AUSMDU00008217</t>
  </si>
  <si>
    <t>https://www.ncbi.nlm.nih.gov/sra/?term=SRR21865980</t>
  </si>
  <si>
    <t>SRR21865980</t>
  </si>
  <si>
    <t>AUSMDU00071125</t>
  </si>
  <si>
    <t>https://www.ncbi.nlm.nih.gov/sra/?term=SRR21865981</t>
  </si>
  <si>
    <t>SRR21865981</t>
  </si>
  <si>
    <t>AUSMDU00007383</t>
  </si>
  <si>
    <t>https://www.ncbi.nlm.nih.gov/sra/?term=SRR21865982</t>
  </si>
  <si>
    <t>SRR21865982</t>
  </si>
  <si>
    <t>AUSMDU00007308</t>
  </si>
  <si>
    <t>https://www.ncbi.nlm.nih.gov/sra/?term=SRR21865983</t>
  </si>
  <si>
    <t>SRR21865983</t>
  </si>
  <si>
    <t>AUSMDU00071115</t>
  </si>
  <si>
    <t>https://www.ncbi.nlm.nih.gov/sra/?term=SRR21865984</t>
  </si>
  <si>
    <t>SRR21865984</t>
  </si>
  <si>
    <t>AUSMDU00007285</t>
  </si>
  <si>
    <t>https://www.ncbi.nlm.nih.gov/sra/?term=SRR21865985</t>
  </si>
  <si>
    <t>SRR21865985</t>
  </si>
  <si>
    <t>AUSMDU00007284</t>
  </si>
  <si>
    <t>https://www.ncbi.nlm.nih.gov/sra/?term=SRR21865986</t>
  </si>
  <si>
    <t>SRR21865986</t>
  </si>
  <si>
    <t>AUSMDU00007236</t>
  </si>
  <si>
    <t>https://www.ncbi.nlm.nih.gov/sra/?term=SRR21865988</t>
  </si>
  <si>
    <t>SRR21865988</t>
  </si>
  <si>
    <t>AUSMDU00007227</t>
  </si>
  <si>
    <t>https://www.ncbi.nlm.nih.gov/sra/?term=SRR21865989</t>
  </si>
  <si>
    <t>SRR21865989</t>
  </si>
  <si>
    <t>AUSMDU00007196</t>
  </si>
  <si>
    <t>https://www.ncbi.nlm.nih.gov/sra/?term=SRR21866022</t>
  </si>
  <si>
    <t>SRR21866022</t>
  </si>
  <si>
    <t>AUSMDU00007190</t>
  </si>
  <si>
    <t>https://www.ncbi.nlm.nih.gov/sra/?term=SRR21866023</t>
  </si>
  <si>
    <t>SRR21866023</t>
  </si>
  <si>
    <t>AUSMDU00006762</t>
  </si>
  <si>
    <t>https://www.ncbi.nlm.nih.gov/sra/?term=SRR21866024</t>
  </si>
  <si>
    <t>SRR21866024</t>
  </si>
  <si>
    <t>AUSMDU00006462</t>
  </si>
  <si>
    <t>https://www.ncbi.nlm.nih.gov/sra/?term=SRR21866025</t>
  </si>
  <si>
    <t>SRR21866025</t>
  </si>
  <si>
    <t>AUSMDU00006459</t>
  </si>
  <si>
    <t>https://www.ncbi.nlm.nih.gov/sra/?term=SRR21866026</t>
  </si>
  <si>
    <t>SRR21866026</t>
  </si>
  <si>
    <t>AUSMDU00006341</t>
  </si>
  <si>
    <t>https://www.ncbi.nlm.nih.gov/sra/?term=SRR21866027</t>
  </si>
  <si>
    <t>SRR21866027</t>
  </si>
  <si>
    <t>AUSMDU00005972</t>
  </si>
  <si>
    <t>https://www.ncbi.nlm.nih.gov/sra/?term=SRR21866028</t>
  </si>
  <si>
    <t>SRR21866028</t>
  </si>
  <si>
    <t>Enterobacter cancerogenus</t>
  </si>
  <si>
    <t>AUSMDU00009645</t>
  </si>
  <si>
    <t>https://www.ncbi.nlm.nih.gov/sra/?term=SRR21866029</t>
  </si>
  <si>
    <t>SRR21866029</t>
  </si>
  <si>
    <t>Enterobacter aerogenes</t>
  </si>
  <si>
    <t>AUSMDU00016372</t>
  </si>
  <si>
    <t>https://www.ncbi.nlm.nih.gov/sra/?term=SRR21866031</t>
  </si>
  <si>
    <t>SRR21866031</t>
  </si>
  <si>
    <t>AUSMDU00014723</t>
  </si>
  <si>
    <t>https://www.ncbi.nlm.nih.gov/sra/?term=SRR21866032</t>
  </si>
  <si>
    <t>SRR21866032</t>
  </si>
  <si>
    <t>AUSMDU00013305</t>
  </si>
  <si>
    <t>https://www.ncbi.nlm.nih.gov/sra/?term=SRR21866033</t>
  </si>
  <si>
    <t>SRR21866033</t>
  </si>
  <si>
    <t>AUSMDU00012943</t>
  </si>
  <si>
    <t>https://www.ncbi.nlm.nih.gov/sra/?term=SRR21866038</t>
  </si>
  <si>
    <t>SRR21866038</t>
  </si>
  <si>
    <t>AUSMDU00011716</t>
  </si>
  <si>
    <t>https://www.ncbi.nlm.nih.gov/sra/?term=SRR21866049</t>
  </si>
  <si>
    <t>SRR21866049</t>
  </si>
  <si>
    <t>AUSMDU00010725</t>
  </si>
  <si>
    <t>https://www.ncbi.nlm.nih.gov/sra/?term=SRR21866092</t>
  </si>
  <si>
    <t>SRR21866092</t>
  </si>
  <si>
    <t>AUSMDU00010719</t>
  </si>
  <si>
    <t>https://www.ncbi.nlm.nih.gov/sra/?term=SRR21866103</t>
  </si>
  <si>
    <t>SRR21866103</t>
  </si>
  <si>
    <t>AUSMDU00010525</t>
  </si>
  <si>
    <t>https://www.ncbi.nlm.nih.gov/sra/?term=SRR21866114</t>
  </si>
  <si>
    <t>SRR21866114</t>
  </si>
  <si>
    <t>AUSMDU00010466</t>
  </si>
  <si>
    <t>https://www.ncbi.nlm.nih.gov/sra/?term=SRR21866161</t>
  </si>
  <si>
    <t>SRR21866161</t>
  </si>
  <si>
    <t>AUSMDU00008657</t>
  </si>
  <si>
    <t>https://www.ncbi.nlm.nih.gov/sra/?term=SRR21866172</t>
  </si>
  <si>
    <t>SRR21866172</t>
  </si>
  <si>
    <t>AUSMDU00008548</t>
  </si>
  <si>
    <t>https://www.ncbi.nlm.nih.gov/sra/?term=SRR21866184</t>
  </si>
  <si>
    <t>SRR21866184</t>
  </si>
  <si>
    <t>AUSMDU00007526</t>
  </si>
  <si>
    <t>https://www.ncbi.nlm.nih.gov/sra/?term=SRR21866063</t>
  </si>
  <si>
    <t>SRR21866063</t>
  </si>
  <si>
    <t>AUSMDU00007576</t>
  </si>
  <si>
    <t>https://www.ncbi.nlm.nih.gov/sra/?term=SRR21866074</t>
  </si>
  <si>
    <t>SRR21866074</t>
  </si>
  <si>
    <t>AUSMDU00007575</t>
  </si>
  <si>
    <t>https://www.ncbi.nlm.nih.gov/sra/?term=SRR21866085</t>
  </si>
  <si>
    <t>SRR21866085</t>
  </si>
  <si>
    <t>AUSMDU00007572</t>
  </si>
  <si>
    <t>https://www.ncbi.nlm.nih.gov/sra/?term=SRR21866128</t>
  </si>
  <si>
    <t>SRR21866128</t>
  </si>
  <si>
    <t>AUSMDU00007376</t>
  </si>
  <si>
    <t>https://www.ncbi.nlm.nih.gov/sra/?term=SRR21866139</t>
  </si>
  <si>
    <t>SRR21866139</t>
  </si>
  <si>
    <t>AUSMDU00007307</t>
  </si>
  <si>
    <t>https://www.ncbi.nlm.nih.gov/sra/?term=SRR21866186</t>
  </si>
  <si>
    <t>SRR21866186</t>
  </si>
  <si>
    <t>AUSMDU00007278</t>
  </si>
  <si>
    <t>https://www.ncbi.nlm.nih.gov/sra/?term=SRR21866197</t>
  </si>
  <si>
    <t>SRR21866197</t>
  </si>
  <si>
    <t>AUSMDU00007277</t>
  </si>
  <si>
    <t>https://www.ncbi.nlm.nih.gov/sra/?term=SRR21866208</t>
  </si>
  <si>
    <t>SRR21866208</t>
  </si>
  <si>
    <t>AUSMDU00007235</t>
  </si>
  <si>
    <t>https://www.ncbi.nlm.nih.gov/sra/?term=SRR21866219</t>
  </si>
  <si>
    <t>SRR21866219</t>
  </si>
  <si>
    <t>AUSMDU00007231</t>
  </si>
  <si>
    <t>https://www.ncbi.nlm.nih.gov/sra/?term=SRR21865996</t>
  </si>
  <si>
    <t>SRR21865996</t>
  </si>
  <si>
    <t>AUSMDU00007193</t>
  </si>
  <si>
    <t>https://www.ncbi.nlm.nih.gov/sra/?term=SRR21866007</t>
  </si>
  <si>
    <t>SRR21866007</t>
  </si>
  <si>
    <t>AUSMDU00006767</t>
  </si>
  <si>
    <t>https://www.ncbi.nlm.nih.gov/sra/?term=SRR21866018</t>
  </si>
  <si>
    <t>SRR21866018</t>
  </si>
  <si>
    <t>AUSMDU00006766</t>
  </si>
  <si>
    <t>https://www.ncbi.nlm.nih.gov/sra/?term=SRR21865965</t>
  </si>
  <si>
    <t>SRR21865965</t>
  </si>
  <si>
    <t>AUSMDU00006680</t>
  </si>
  <si>
    <t>https://www.ncbi.nlm.nih.gov/sra/?term=SRR21865976</t>
  </si>
  <si>
    <t>SRR21865976</t>
  </si>
  <si>
    <t>AUSMDU00006593</t>
  </si>
  <si>
    <t>https://www.ncbi.nlm.nih.gov/sra/?term=SRR21865987</t>
  </si>
  <si>
    <t>SRR21865987</t>
  </si>
  <si>
    <t>AUSMDU00005999</t>
  </si>
  <si>
    <t>https://www.ncbi.nlm.nih.gov/sra/?term=SRR21866030</t>
  </si>
  <si>
    <t>SRR21866030</t>
  </si>
  <si>
    <t>AUSMDU00005988</t>
  </si>
  <si>
    <t>https://www.ncbi.nlm.nih.gov/sra/?term=SRR21866173</t>
  </si>
  <si>
    <t>SRR21866173</t>
  </si>
  <si>
    <t>AUSMDU00005985</t>
  </si>
  <si>
    <t>https://www.ncbi.nlm.nih.gov/sra/?term=SRR21866220</t>
  </si>
  <si>
    <t>SRR21866220</t>
  </si>
  <si>
    <t>AUSMDU00005982</t>
  </si>
  <si>
    <t>https://www.ncbi.nlm.nih.gov/sra/?term=SRR21866221</t>
  </si>
  <si>
    <t>SRR21866221</t>
  </si>
  <si>
    <t>AUSMDU00071109</t>
  </si>
  <si>
    <t>https://www.ncbi.nlm.nih.gov/sra/?term=SRR21962116</t>
  </si>
  <si>
    <t>SRR21962116</t>
  </si>
  <si>
    <t>Citrobacter werkmanii</t>
  </si>
  <si>
    <t>AUSMDU00013641</t>
  </si>
  <si>
    <t>https://www.ncbi.nlm.nih.gov/sra/?term=SRR21962117</t>
  </si>
  <si>
    <t>SRR21962117</t>
  </si>
  <si>
    <t>IMP, CMY</t>
  </si>
  <si>
    <t>AUSMDU00006021</t>
  </si>
  <si>
    <t>https://www.ncbi.nlm.nih.gov/sra/?term=SRR21962118</t>
  </si>
  <si>
    <t>SRR21962118</t>
  </si>
  <si>
    <t>Citrobacter species</t>
  </si>
  <si>
    <t>AUSMDU00019751</t>
  </si>
  <si>
    <t>https://www.ncbi.nlm.nih.gov/sra/?term=SRR21962119</t>
  </si>
  <si>
    <t>SRR21962119</t>
  </si>
  <si>
    <t>Citrobacter koseri</t>
  </si>
  <si>
    <t>AUSMDU00018147</t>
  </si>
  <si>
    <t>https://www.ncbi.nlm.nih.gov/sra/?term=SRR21962120</t>
  </si>
  <si>
    <t>SRR21962120</t>
  </si>
  <si>
    <t>Citrobacter freundii complex</t>
  </si>
  <si>
    <t>AUSMDU00022868</t>
  </si>
  <si>
    <t>https://www.ncbi.nlm.nih.gov/sra/?term=SRR21962121</t>
  </si>
  <si>
    <t>SRR21962121</t>
  </si>
  <si>
    <t>AUSMDU00016647</t>
  </si>
  <si>
    <t>https://www.ncbi.nlm.nih.gov/sra/?term=SRR21962122</t>
  </si>
  <si>
    <t>SRR21962122</t>
  </si>
  <si>
    <t>Citrobacter freundii</t>
  </si>
  <si>
    <t>AUSMDU00021953</t>
  </si>
  <si>
    <t>https://www.ncbi.nlm.nih.gov/sra/?term=SRR21962123</t>
  </si>
  <si>
    <t>SRR21962123</t>
  </si>
  <si>
    <t>AUSMDU00048775</t>
  </si>
  <si>
    <t>https://www.ncbi.nlm.nih.gov/sra/?term=SRR21962124</t>
  </si>
  <si>
    <t>SRR21962124</t>
  </si>
  <si>
    <t>AUSMDU00011217</t>
  </si>
  <si>
    <t>https://www.ncbi.nlm.nih.gov/sra/?term=SRR21962125</t>
  </si>
  <si>
    <t>SRR21962125</t>
  </si>
  <si>
    <t>AUSMDU00010585</t>
  </si>
  <si>
    <t>https://www.ncbi.nlm.nih.gov/sra/?term=SRR21962039</t>
  </si>
  <si>
    <t>SRR21962039</t>
  </si>
  <si>
    <t>AUSMDU00009917</t>
  </si>
  <si>
    <t>https://www.ncbi.nlm.nih.gov/sra/?term=SRR21962049</t>
  </si>
  <si>
    <t>SRR21962049</t>
  </si>
  <si>
    <t>IMP, CMY, CTX-M group 1</t>
  </si>
  <si>
    <t>AUSMDU00009508</t>
  </si>
  <si>
    <t>https://www.ncbi.nlm.nih.gov/sra/?term=SRR21962060</t>
  </si>
  <si>
    <t>SRR21962060</t>
  </si>
  <si>
    <t>AUSMDU00008743</t>
  </si>
  <si>
    <t>https://www.ncbi.nlm.nih.gov/sra/?term=SRR21962071</t>
  </si>
  <si>
    <t>SRR21962071</t>
  </si>
  <si>
    <t>AUSMDU00008606</t>
  </si>
  <si>
    <t>https://www.ncbi.nlm.nih.gov/sra/?term=SRR21962082</t>
  </si>
  <si>
    <t>SRR21962082</t>
  </si>
  <si>
    <t>AUSMDU00006383</t>
  </si>
  <si>
    <t>https://www.ncbi.nlm.nih.gov/sra/?term=SRR21962093</t>
  </si>
  <si>
    <t>SRR21962093</t>
  </si>
  <si>
    <t>AUSMDU00006017</t>
  </si>
  <si>
    <t>https://www.ncbi.nlm.nih.gov/sra/?term=SRR21962104</t>
  </si>
  <si>
    <t>SRR21962104</t>
  </si>
  <si>
    <t>KPC, CMY, CTX-M group 1</t>
  </si>
  <si>
    <t>Citrobacter braakii</t>
  </si>
  <si>
    <t>AUSMDU00018673</t>
  </si>
  <si>
    <t>https://www.ncbi.nlm.nih.gov/sra/?term=SRR9734699</t>
  </si>
  <si>
    <t>SRR9734699</t>
  </si>
  <si>
    <t>NDM,  CMY</t>
  </si>
  <si>
    <t>AUSMDU00026950</t>
  </si>
  <si>
    <t>https://www.ncbi.nlm.nih.gov/sra/?term=SRR21962115</t>
  </si>
  <si>
    <t>SRR21962115</t>
  </si>
  <si>
    <t>AUSMDU00005913</t>
  </si>
  <si>
    <t>https://www.ncbi.nlm.nih.gov/sra/?term=SRR21962126</t>
  </si>
  <si>
    <t>SRR21962126</t>
  </si>
  <si>
    <t>Aeromonas species (punctata/caviae)</t>
  </si>
  <si>
    <t>AUSMDU00018671</t>
  </si>
  <si>
    <t>https://www.ncbi.nlm.nih.gov/sra/?term=SRR21883602</t>
  </si>
  <si>
    <t>SRR21883602</t>
  </si>
  <si>
    <t>IMP, OXA-58-like</t>
  </si>
  <si>
    <t>Acinetobacter ursingii</t>
  </si>
  <si>
    <t>AUSMDU00025414</t>
  </si>
  <si>
    <t>https://www.ncbi.nlm.nih.gov/sra/?term=SRR21883603</t>
  </si>
  <si>
    <t>SRR21883603</t>
  </si>
  <si>
    <t>AUSMDU00023503</t>
  </si>
  <si>
    <t>https://www.ncbi.nlm.nih.gov/sra/?term=SRR21883604</t>
  </si>
  <si>
    <t>SRR21883604</t>
  </si>
  <si>
    <t>NDM, OXA-58-like</t>
  </si>
  <si>
    <t>Acinetobacter pittii</t>
  </si>
  <si>
    <t>AUSMDU00019762</t>
  </si>
  <si>
    <t>https://www.ncbi.nlm.nih.gov/sra/?term=SRR21883605</t>
  </si>
  <si>
    <t>SRR21883605</t>
  </si>
  <si>
    <t>Acinetobacter nosocomialis</t>
  </si>
  <si>
    <t>AUSMDU00022052</t>
  </si>
  <si>
    <t>https://www.ncbi.nlm.nih.gov/sra/?term=SRR21883606</t>
  </si>
  <si>
    <t>SRR21883606</t>
  </si>
  <si>
    <t>Acinetobacter haemolyticus</t>
  </si>
  <si>
    <t>AUSMDU00007224</t>
  </si>
  <si>
    <t>https://www.ncbi.nlm.nih.gov/sra/?term=SRR21883607</t>
  </si>
  <si>
    <t>SRR21883607</t>
  </si>
  <si>
    <t>Acinetobacter calcoaceticus-baumanii complex</t>
  </si>
  <si>
    <t>AUSMDU00006360</t>
  </si>
  <si>
    <t>https://www.ncbi.nlm.nih.gov/sra/?term=SRR21883608</t>
  </si>
  <si>
    <t>SRR21883608</t>
  </si>
  <si>
    <t>AUSMDU00006357</t>
  </si>
  <si>
    <t>https://www.ncbi.nlm.nih.gov/sra/?term=SRR21883609</t>
  </si>
  <si>
    <t>SRR21883609</t>
  </si>
  <si>
    <t>Acinetobacter baumannii complex</t>
  </si>
  <si>
    <t>AUSMDU00016373</t>
  </si>
  <si>
    <t>https://www.ncbi.nlm.nih.gov/sra/?term=SRR21883610</t>
  </si>
  <si>
    <t>SRR21883610</t>
  </si>
  <si>
    <t>AUSMDU00013572</t>
  </si>
  <si>
    <t>https://www.ncbi.nlm.nih.gov/sra/?term=SRR21883611</t>
  </si>
  <si>
    <t>SRR21883611</t>
  </si>
  <si>
    <t>AUSMDU00012802</t>
  </si>
  <si>
    <t>https://www.ncbi.nlm.nih.gov/sra/?term=SRR21883613</t>
  </si>
  <si>
    <t>SRR21883613</t>
  </si>
  <si>
    <t>NDM, OXA-51-like, OXA-58-like</t>
  </si>
  <si>
    <t>AUSMDU00012242</t>
  </si>
  <si>
    <t>https://www.ncbi.nlm.nih.gov/sra/?term=SRR21883614</t>
  </si>
  <si>
    <t>SRR21883614</t>
  </si>
  <si>
    <t>AUSMDU00010751</t>
  </si>
  <si>
    <t>https://www.ncbi.nlm.nih.gov/sra/?term=SRR21883615</t>
  </si>
  <si>
    <t>SRR21883615</t>
  </si>
  <si>
    <t>AUSMDU00010612</t>
  </si>
  <si>
    <t>https://www.ncbi.nlm.nih.gov/sra/?term=SRR21883616</t>
  </si>
  <si>
    <t>SRR21883616</t>
  </si>
  <si>
    <t>AUSMDU00010327</t>
  </si>
  <si>
    <t>https://www.ncbi.nlm.nih.gov/sra/?term=SRR21883617</t>
  </si>
  <si>
    <t>SRR21883617</t>
  </si>
  <si>
    <t>AUSMDU00009840</t>
  </si>
  <si>
    <t>https://www.ncbi.nlm.nih.gov/sra/?term=SRR21883618</t>
  </si>
  <si>
    <t>SRR21883618</t>
  </si>
  <si>
    <t>AUSMDU00009108</t>
  </si>
  <si>
    <t>https://www.ncbi.nlm.nih.gov/sra/?term=SRS5393366</t>
  </si>
  <si>
    <t>SRS5393366</t>
  </si>
  <si>
    <t>AUSMDU00007527</t>
  </si>
  <si>
    <t>https://www.ncbi.nlm.nih.gov/sra/?term=SRR21883619</t>
  </si>
  <si>
    <t>SRR21883619</t>
  </si>
  <si>
    <t>AUSMDU00007373</t>
  </si>
  <si>
    <t>https://www.ncbi.nlm.nih.gov/sra/?term=SRR21883620</t>
  </si>
  <si>
    <t>SRR21883620</t>
  </si>
  <si>
    <t>AUSMDU00007281</t>
  </si>
  <si>
    <t>https://www.ncbi.nlm.nih.gov/sra/?term=SRR21883621</t>
  </si>
  <si>
    <t>SRR21883621</t>
  </si>
  <si>
    <t>AUSMDU00006690</t>
  </si>
  <si>
    <t>https://www.ncbi.nlm.nih.gov/sra/?term=SRR21883622</t>
  </si>
  <si>
    <t>SRR21883622</t>
  </si>
  <si>
    <t>AUSMDU00006526</t>
  </si>
  <si>
    <t>https://www.ncbi.nlm.nih.gov/sra/?term=SRR21883593</t>
  </si>
  <si>
    <t>SRR21883593</t>
  </si>
  <si>
    <t>AUSMDU00026781</t>
  </si>
  <si>
    <t>https://www.ncbi.nlm.nih.gov/sra/?term=SRR21883594</t>
  </si>
  <si>
    <t>SRR21883594</t>
  </si>
  <si>
    <t>AUSMDU00026772</t>
  </si>
  <si>
    <t>https://www.ncbi.nlm.nih.gov/sra/?term=SRR21883595</t>
  </si>
  <si>
    <t>SRR21883595</t>
  </si>
  <si>
    <t>AUSMDU00024809</t>
  </si>
  <si>
    <t>https://www.ncbi.nlm.nih.gov/sra/?term=SRR21883596</t>
  </si>
  <si>
    <t>SRR21883596</t>
  </si>
  <si>
    <t>AUSMDU00022701</t>
  </si>
  <si>
    <t>https://www.ncbi.nlm.nih.gov/sra/?term=SRR21883597</t>
  </si>
  <si>
    <t>SRR21883597</t>
  </si>
  <si>
    <t>AUSMDU00020035</t>
  </si>
  <si>
    <t>https://www.ncbi.nlm.nih.gov/sra/?term=SRR21883598</t>
  </si>
  <si>
    <t>SRR21883598</t>
  </si>
  <si>
    <t>AUSMDU00018713</t>
  </si>
  <si>
    <t>https://www.ncbi.nlm.nih.gov/sra/?term=SRR21883601</t>
  </si>
  <si>
    <t>SRR21883601</t>
  </si>
  <si>
    <t>AUSMDU00018698</t>
  </si>
  <si>
    <t>https://www.ncbi.nlm.nih.gov/sra/?term=SRR21883612</t>
  </si>
  <si>
    <t>SRR21883612</t>
  </si>
  <si>
    <t>AUSMDU00018692</t>
  </si>
  <si>
    <t>https://www.ncbi.nlm.nih.gov/sra/?term=SRR21883623</t>
  </si>
  <si>
    <t>SRR21883623</t>
  </si>
  <si>
    <t>AUSMDU00017663</t>
  </si>
  <si>
    <t>https://www.ncbi.nlm.nih.gov/sra/?term=SRR21883624</t>
  </si>
  <si>
    <t>SRR21883624</t>
  </si>
  <si>
    <t>AUSMDU00009011</t>
  </si>
  <si>
    <t>https://www.ncbi.nlm.nih.gov/sra/?term=SRR21962127</t>
  </si>
  <si>
    <t>SRR21962127</t>
  </si>
  <si>
    <t>Achromobacter species</t>
  </si>
  <si>
    <t>AUSMDU00006742</t>
  </si>
  <si>
    <t>BioProject hyperlink</t>
  </si>
  <si>
    <t>BioProject</t>
  </si>
  <si>
    <t>Accession hyperlink</t>
  </si>
  <si>
    <t>Accession no.</t>
  </si>
  <si>
    <t>PCR results</t>
  </si>
  <si>
    <t>Species</t>
  </si>
  <si>
    <t>AUSMDU_ID</t>
  </si>
  <si>
    <r>
      <t xml:space="preserve">Accession numbers for sequences used for </t>
    </r>
    <r>
      <rPr>
        <b/>
        <i/>
        <sz val="12"/>
        <color theme="0"/>
        <rFont val="Calibri"/>
        <family val="2"/>
        <scheme val="minor"/>
      </rPr>
      <t xml:space="preserve">abritAMR </t>
    </r>
    <r>
      <rPr>
        <b/>
        <sz val="12"/>
        <color theme="0"/>
        <rFont val="Calibri"/>
        <family val="2"/>
        <scheme val="minor"/>
      </rPr>
      <t>validation against PCR</t>
    </r>
  </si>
  <si>
    <t>https://www.ncbi.nlm.nih.gov/sra/?term=SRR21734223</t>
  </si>
  <si>
    <t>SRR21734223</t>
  </si>
  <si>
    <t>AUSMDU00043869</t>
  </si>
  <si>
    <t>https://www.ncbi.nlm.nih.gov/sra/?term=SRR21734872</t>
  </si>
  <si>
    <t>SRR21734872</t>
  </si>
  <si>
    <t>AUSMDU00010563</t>
  </si>
  <si>
    <t>https://www.ncbi.nlm.nih.gov/sra/?term=SRR21734029</t>
  </si>
  <si>
    <t>SRR21734029</t>
  </si>
  <si>
    <t>AUSMDU00021179</t>
  </si>
  <si>
    <t>https://www.ncbi.nlm.nih.gov/sra/?term=SRR21734232</t>
  </si>
  <si>
    <t>SRR21734232</t>
  </si>
  <si>
    <t>AUSMDU00021110</t>
  </si>
  <si>
    <t>https://www.ncbi.nlm.nih.gov/sra/?term=SRR21734243</t>
  </si>
  <si>
    <t>SRR21734243</t>
  </si>
  <si>
    <t>AUSMDU00021091</t>
  </si>
  <si>
    <t>https://www.ncbi.nlm.nih.gov/sra/?term=SRR21734254</t>
  </si>
  <si>
    <t>SRR21734254</t>
  </si>
  <si>
    <t>AUSMDU00021085</t>
  </si>
  <si>
    <t>https://www.ncbi.nlm.nih.gov/sra/?term=SRR21734651</t>
  </si>
  <si>
    <t>SRR21734651</t>
  </si>
  <si>
    <t>AUSMDU00021082</t>
  </si>
  <si>
    <t>https://www.ncbi.nlm.nih.gov/sra/?term=SRR21734662</t>
  </si>
  <si>
    <t>SRR21734662</t>
  </si>
  <si>
    <t>AUSMDU00021081</t>
  </si>
  <si>
    <t>https://www.ncbi.nlm.nih.gov/sra/?term=SRR21734673</t>
  </si>
  <si>
    <t>SRR21734673</t>
  </si>
  <si>
    <t>AUSMDU00021080</t>
  </si>
  <si>
    <t>https://www.ncbi.nlm.nih.gov/sra/?term=SRR21734378</t>
  </si>
  <si>
    <t>SRR21734378</t>
  </si>
  <si>
    <t>AUSMDU00021070</t>
  </si>
  <si>
    <t>https://www.ncbi.nlm.nih.gov/sra/?term=SRR21734390</t>
  </si>
  <si>
    <t>SRR21734390</t>
  </si>
  <si>
    <t>AUSMDU00021069</t>
  </si>
  <si>
    <t>https://www.ncbi.nlm.nih.gov/sra/?term=SRR21734401</t>
  </si>
  <si>
    <t>SRR21734401</t>
  </si>
  <si>
    <t>AUSMDU00020966</t>
  </si>
  <si>
    <t>https://www.ncbi.nlm.nih.gov/sra/?term=SRR21734044</t>
  </si>
  <si>
    <t>SRR21734044</t>
  </si>
  <si>
    <t>AUSMDU00020941</t>
  </si>
  <si>
    <t>https://www.ncbi.nlm.nih.gov/sra/?term=SRR21734055</t>
  </si>
  <si>
    <t>SRR21734055</t>
  </si>
  <si>
    <t>AUSMDU00020940</t>
  </si>
  <si>
    <t>https://www.ncbi.nlm.nih.gov/sra/?term=SRR21734066</t>
  </si>
  <si>
    <t>SRR21734066</t>
  </si>
  <si>
    <t>AUSMDU00020678</t>
  </si>
  <si>
    <t>https://www.ncbi.nlm.nih.gov/sra/?term=SRR21734269</t>
  </si>
  <si>
    <t>SRR21734269</t>
  </si>
  <si>
    <t>AUSMDU00020676</t>
  </si>
  <si>
    <t>https://www.ncbi.nlm.nih.gov/sra/?term=SRR21734280</t>
  </si>
  <si>
    <t>SRR21734280</t>
  </si>
  <si>
    <t>AUSMDU00020665</t>
  </si>
  <si>
    <t>https://www.ncbi.nlm.nih.gov/sra/?term=SRR21734291</t>
  </si>
  <si>
    <t>SRR21734291</t>
  </si>
  <si>
    <t>AUSMDU00020649</t>
  </si>
  <si>
    <t>https://www.ncbi.nlm.nih.gov/sra/?term=SRR21734688</t>
  </si>
  <si>
    <t>SRR21734688</t>
  </si>
  <si>
    <t>AUSMDU00020641</t>
  </si>
  <si>
    <t>https://www.ncbi.nlm.nih.gov/sra/?term=SRR21734699</t>
  </si>
  <si>
    <t>SRR21734699</t>
  </si>
  <si>
    <t>AUSMDU00020627</t>
  </si>
  <si>
    <t>https://www.ncbi.nlm.nih.gov/sra/?term=SRR21734711</t>
  </si>
  <si>
    <t>SRR21734711</t>
  </si>
  <si>
    <t>AUSMDU00020622</t>
  </si>
  <si>
    <t>https://www.ncbi.nlm.nih.gov/sra/?term=SRR21734416</t>
  </si>
  <si>
    <t>SRR21734416</t>
  </si>
  <si>
    <t>AUSMDU00020594</t>
  </si>
  <si>
    <t>https://www.ncbi.nlm.nih.gov/sra/?term=SRR21734427</t>
  </si>
  <si>
    <t>SRR21734427</t>
  </si>
  <si>
    <t>AUSMDU00020579</t>
  </si>
  <si>
    <t>https://www.ncbi.nlm.nih.gov/sra/?term=SRR21734438</t>
  </si>
  <si>
    <t>SRR21734438</t>
  </si>
  <si>
    <t>AUSMDU00020568</t>
  </si>
  <si>
    <t>https://www.ncbi.nlm.nih.gov/sra/?term=SRR21734081</t>
  </si>
  <si>
    <t>SRR21734081</t>
  </si>
  <si>
    <t>AUSMDU00020567</t>
  </si>
  <si>
    <t>https://www.ncbi.nlm.nih.gov/sra/?term=SRR21734092</t>
  </si>
  <si>
    <t>SRR21734092</t>
  </si>
  <si>
    <t>AUSMDU00020562</t>
  </si>
  <si>
    <t>https://www.ncbi.nlm.nih.gov/sra/?term=SRR21734295</t>
  </si>
  <si>
    <t>SRR21734295</t>
  </si>
  <si>
    <t>AUSMDU00020558</t>
  </si>
  <si>
    <t>https://www.ncbi.nlm.nih.gov/sra/?term=SRR21734306</t>
  </si>
  <si>
    <t>SRR21734306</t>
  </si>
  <si>
    <t>AUSMDU00020535</t>
  </si>
  <si>
    <t>https://www.ncbi.nlm.nih.gov/sra/?term=SRR21734317</t>
  </si>
  <si>
    <t>SRR21734317</t>
  </si>
  <si>
    <t>AUSMDU00020530</t>
  </si>
  <si>
    <t>https://www.ncbi.nlm.nih.gov/sra/?term=SRR21734714</t>
  </si>
  <si>
    <t>SRR21734714</t>
  </si>
  <si>
    <t>AUSMDU00020525</t>
  </si>
  <si>
    <t>https://www.ncbi.nlm.nih.gov/sra/?term=SRR21734726</t>
  </si>
  <si>
    <t>SRR21734726</t>
  </si>
  <si>
    <t>AUSMDU00020524</t>
  </si>
  <si>
    <t>https://www.ncbi.nlm.nih.gov/sra/?term=SRR21734737</t>
  </si>
  <si>
    <t>SRR21734737</t>
  </si>
  <si>
    <t>AUSMDU00020523</t>
  </si>
  <si>
    <t>https://www.ncbi.nlm.nih.gov/sra/?term=SRR21734442</t>
  </si>
  <si>
    <t>SRR21734442</t>
  </si>
  <si>
    <t>AUSMDU00020426</t>
  </si>
  <si>
    <t>https://www.ncbi.nlm.nih.gov/sra/?term=SRR21734453</t>
  </si>
  <si>
    <t>SRR21734453</t>
  </si>
  <si>
    <t>AUSMDU00020412</t>
  </si>
  <si>
    <t>https://www.ncbi.nlm.nih.gov/sra/?term=SRR21734464</t>
  </si>
  <si>
    <t>SRR21734464</t>
  </si>
  <si>
    <t>AUSMDU00020410</t>
  </si>
  <si>
    <t>https://www.ncbi.nlm.nih.gov/sra/?term=SRR21734107</t>
  </si>
  <si>
    <t>SRR21734107</t>
  </si>
  <si>
    <t>AUSMDU00020402</t>
  </si>
  <si>
    <t>https://www.ncbi.nlm.nih.gov/sra/?term=SRR21734118</t>
  </si>
  <si>
    <t>SRR21734118</t>
  </si>
  <si>
    <t>AUSMDU00020400</t>
  </si>
  <si>
    <t>https://www.ncbi.nlm.nih.gov/sra/?term=SRR21734129</t>
  </si>
  <si>
    <t>SRR21734129</t>
  </si>
  <si>
    <t>AUSMDU00020399</t>
  </si>
  <si>
    <t>https://www.ncbi.nlm.nih.gov/sra/?term=SRR21734332</t>
  </si>
  <si>
    <t>SRR21734332</t>
  </si>
  <si>
    <t>AUSMDU00020369</t>
  </si>
  <si>
    <t>https://www.ncbi.nlm.nih.gov/sra/?term=SRR21734537</t>
  </si>
  <si>
    <t>SRR21734537</t>
  </si>
  <si>
    <t>AUSMDU00020333</t>
  </si>
  <si>
    <t>https://www.ncbi.nlm.nih.gov/sra/?term=SRR21734549</t>
  </si>
  <si>
    <t>SRR21734549</t>
  </si>
  <si>
    <t>AUSMDU00020332</t>
  </si>
  <si>
    <t>https://www.ncbi.nlm.nih.gov/sra/?term=SRR21734752</t>
  </si>
  <si>
    <t>SRR21734752</t>
  </si>
  <si>
    <t>AUSMDU00020327</t>
  </si>
  <si>
    <t>https://www.ncbi.nlm.nih.gov/sra/?term=SRR21734763</t>
  </si>
  <si>
    <t>SRR21734763</t>
  </si>
  <si>
    <t>AUSMDU00020211</t>
  </si>
  <si>
    <t>https://www.ncbi.nlm.nih.gov/sra/?term=SRR21734774</t>
  </si>
  <si>
    <t>SRR21734774</t>
  </si>
  <si>
    <t>AUSMDU00020200</t>
  </si>
  <si>
    <t>https://www.ncbi.nlm.nih.gov/sra/?term=SRR21734479</t>
  </si>
  <si>
    <t>SRR21734479</t>
  </si>
  <si>
    <t>AUSMDU00020181</t>
  </si>
  <si>
    <t>https://www.ncbi.nlm.nih.gov/sra/?term=SRR21734490</t>
  </si>
  <si>
    <t>SRR21734490</t>
  </si>
  <si>
    <t>AUSMDU00020177</t>
  </si>
  <si>
    <t>https://www.ncbi.nlm.nih.gov/sra/?term=SRR21734501</t>
  </si>
  <si>
    <t>SRR21734501</t>
  </si>
  <si>
    <t>AUSMDU00020153</t>
  </si>
  <si>
    <t>https://www.ncbi.nlm.nih.gov/sra/?term=SRR21734144</t>
  </si>
  <si>
    <t>SRR21734144</t>
  </si>
  <si>
    <t>AUSMDU00020148</t>
  </si>
  <si>
    <t>https://www.ncbi.nlm.nih.gov/sra/?term=SRR21734155</t>
  </si>
  <si>
    <t>SRR21734155</t>
  </si>
  <si>
    <t>AUSMDU00020074</t>
  </si>
  <si>
    <t>https://www.ncbi.nlm.nih.gov/sra/?term=SRR21734166</t>
  </si>
  <si>
    <t>SRR21734166</t>
  </si>
  <si>
    <t>AUSMDU00020045</t>
  </si>
  <si>
    <t>https://www.ncbi.nlm.nih.gov/sra/?term=SRR21734564</t>
  </si>
  <si>
    <t>SRR21734564</t>
  </si>
  <si>
    <t>AUSMDU00020043</t>
  </si>
  <si>
    <t>https://www.ncbi.nlm.nih.gov/sra/?term=SRR21734575</t>
  </si>
  <si>
    <t>SRR21734575</t>
  </si>
  <si>
    <t>AUSMDU00019961</t>
  </si>
  <si>
    <t>https://www.ncbi.nlm.nih.gov/sra/?term=SRR21734778</t>
  </si>
  <si>
    <t>SRR21734778</t>
  </si>
  <si>
    <t>AUSMDU00019956</t>
  </si>
  <si>
    <t>https://www.ncbi.nlm.nih.gov/sra/?term=SRR21734789</t>
  </si>
  <si>
    <t>SRR21734789</t>
  </si>
  <si>
    <t>AUSMDU00019951</t>
  </si>
  <si>
    <t>https://www.ncbi.nlm.nih.gov/sra/?term=SRR21734800</t>
  </si>
  <si>
    <t>SRR21734800</t>
  </si>
  <si>
    <t>AUSMDU00019944</t>
  </si>
  <si>
    <t>https://www.ncbi.nlm.nih.gov/sra/?term=SRR21734505</t>
  </si>
  <si>
    <t>SRR21734505</t>
  </si>
  <si>
    <t>AUSMDU00019943</t>
  </si>
  <si>
    <t>https://www.ncbi.nlm.nih.gov/sra/?term=SRR21734516</t>
  </si>
  <si>
    <t>SRR21734516</t>
  </si>
  <si>
    <t>AUSMDU00019860</t>
  </si>
  <si>
    <t>https://www.ncbi.nlm.nih.gov/sra/?term=SRR21734527</t>
  </si>
  <si>
    <t>SRR21734527</t>
  </si>
  <si>
    <t>AUSMDU00019846</t>
  </si>
  <si>
    <t>https://www.ncbi.nlm.nih.gov/sra/?term=SRR21734170</t>
  </si>
  <si>
    <t>SRR21734170</t>
  </si>
  <si>
    <t>AUSMDU00019799</t>
  </si>
  <si>
    <t>https://www.ncbi.nlm.nih.gov/sra/?term=SRR21734181</t>
  </si>
  <si>
    <t>SRR21734181</t>
  </si>
  <si>
    <t>AUSMDU00019798</t>
  </si>
  <si>
    <t>https://www.ncbi.nlm.nih.gov/sra/?term=SRR21734193</t>
  </si>
  <si>
    <t>SRR21734193</t>
  </si>
  <si>
    <t>AUSMDU00019790</t>
  </si>
  <si>
    <t>https://www.ncbi.nlm.nih.gov/sra/?term=SRR21734590</t>
  </si>
  <si>
    <t>SRR21734590</t>
  </si>
  <si>
    <t>AUSMDU00019771</t>
  </si>
  <si>
    <t>https://www.ncbi.nlm.nih.gov/sra/?term=SRR21734601</t>
  </si>
  <si>
    <t>SRR21734601</t>
  </si>
  <si>
    <t>AUSMDU00019763</t>
  </si>
  <si>
    <t>https://www.ncbi.nlm.nih.gov/sra/?term=SRR21734612</t>
  </si>
  <si>
    <t>SRR21734612</t>
  </si>
  <si>
    <t>AUSMDU00019760</t>
  </si>
  <si>
    <t>https://www.ncbi.nlm.nih.gov/sra/?term=SRR21734815</t>
  </si>
  <si>
    <t>SRR21734815</t>
  </si>
  <si>
    <t>AUSMDU00019728</t>
  </si>
  <si>
    <t>https://www.ncbi.nlm.nih.gov/sra/?term=SRR21734826</t>
  </si>
  <si>
    <t>SRR21734826</t>
  </si>
  <si>
    <t>AUSMDU00019727</t>
  </si>
  <si>
    <t>https://www.ncbi.nlm.nih.gov/sra/?term=SRR21734837</t>
  </si>
  <si>
    <t>SRR21734837</t>
  </si>
  <si>
    <t>AUSMDU00019696</t>
  </si>
  <si>
    <t>https://www.ncbi.nlm.nih.gov/sra/?term=SRR21734848</t>
  </si>
  <si>
    <t>SRR21734848</t>
  </si>
  <si>
    <t>AUSMDU00019673</t>
  </si>
  <si>
    <t>https://www.ncbi.nlm.nih.gov/sra/?term=SRR21734859</t>
  </si>
  <si>
    <t>SRR21734859</t>
  </si>
  <si>
    <t>AUSMDU00019671</t>
  </si>
  <si>
    <t>https://www.ncbi.nlm.nih.gov/sra/?term=SRR21734870</t>
  </si>
  <si>
    <t>SRR21734870</t>
  </si>
  <si>
    <t>AUSMDU00019669</t>
  </si>
  <si>
    <t>https://www.ncbi.nlm.nih.gov/sra/?term=SRR21734207</t>
  </si>
  <si>
    <t>SRR21734207</t>
  </si>
  <si>
    <t>AUSMDU00019658</t>
  </si>
  <si>
    <t>https://www.ncbi.nlm.nih.gov/sra/?term=SRR21734364</t>
  </si>
  <si>
    <t>SRR21734364</t>
  </si>
  <si>
    <t>AUSMDU00019655</t>
  </si>
  <si>
    <t>https://www.ncbi.nlm.nih.gov/sra/?term=SRR21734379</t>
  </si>
  <si>
    <t>SRR21734379</t>
  </si>
  <si>
    <t>AUSMDU00019544</t>
  </si>
  <si>
    <t>https://www.ncbi.nlm.nih.gov/sra/?term=SRR21734700</t>
  </si>
  <si>
    <t>SRR21734700</t>
  </si>
  <si>
    <t>AUSMDU00019543</t>
  </si>
  <si>
    <t>https://www.ncbi.nlm.nih.gov/sra/?term=SRR21734715</t>
  </si>
  <si>
    <t>SRR21734715</t>
  </si>
  <si>
    <t>AUSMDU00019539</t>
  </si>
  <si>
    <t>https://www.ncbi.nlm.nih.gov/sra/?term=SRR21734538</t>
  </si>
  <si>
    <t>SRR21734538</t>
  </si>
  <si>
    <t>AUSMDU00019535</t>
  </si>
  <si>
    <t>https://www.ncbi.nlm.nih.gov/sra/?term=SRR21734553</t>
  </si>
  <si>
    <t>SRR21734553</t>
  </si>
  <si>
    <t>AUSMDU00019533</t>
  </si>
  <si>
    <t>https://www.ncbi.nlm.nih.gov/sra/?term=SRR21734182</t>
  </si>
  <si>
    <t>SRR21734182</t>
  </si>
  <si>
    <t>AUSMDU00019514</t>
  </si>
  <si>
    <t>https://www.ncbi.nlm.nih.gov/sra/?term=SRR21734871</t>
  </si>
  <si>
    <t>SRR21734871</t>
  </si>
  <si>
    <t>AUSMDU00019423</t>
  </si>
  <si>
    <t>https://www.ncbi.nlm.nih.gov/sra/?term=SRR21734224</t>
  </si>
  <si>
    <t>SRR21734224</t>
  </si>
  <si>
    <t>AUSMDU00039882</t>
  </si>
  <si>
    <t>https://www.ncbi.nlm.nih.gov/sra/?term=SRR21734225</t>
  </si>
  <si>
    <t>SRR21734225</t>
  </si>
  <si>
    <t>AUSMDU00039881</t>
  </si>
  <si>
    <t>https://www.ncbi.nlm.nih.gov/sra/?term=SRR21734226</t>
  </si>
  <si>
    <t>SRR21734226</t>
  </si>
  <si>
    <t>AUSMDU00039876</t>
  </si>
  <si>
    <t>https://www.ncbi.nlm.nih.gov/sra/?term=SRR21734227</t>
  </si>
  <si>
    <t>SRR21734227</t>
  </si>
  <si>
    <t>AUSMDU00039875</t>
  </si>
  <si>
    <t>https://www.ncbi.nlm.nih.gov/sra/?term=SRR21734229</t>
  </si>
  <si>
    <t>SRR21734229</t>
  </si>
  <si>
    <t>AUSMDU00039874</t>
  </si>
  <si>
    <t>https://www.ncbi.nlm.nih.gov/sra/?term=SRR21734230</t>
  </si>
  <si>
    <t>SRR21734230</t>
  </si>
  <si>
    <t>AUSMDU00039873</t>
  </si>
  <si>
    <t>https://www.ncbi.nlm.nih.gov/sra/?term=SRR21734617</t>
  </si>
  <si>
    <t>SRR21734617</t>
  </si>
  <si>
    <t>AUSMDU00039870</t>
  </si>
  <si>
    <t>https://www.ncbi.nlm.nih.gov/sra/?term=SRR21734618</t>
  </si>
  <si>
    <t>SRR21734618</t>
  </si>
  <si>
    <t>AUSMDU00039867</t>
  </si>
  <si>
    <t>https://www.ncbi.nlm.nih.gov/sra/?term=SRR21734619</t>
  </si>
  <si>
    <t>SRR21734619</t>
  </si>
  <si>
    <t>AUSMDU00039866</t>
  </si>
  <si>
    <t>https://www.ncbi.nlm.nih.gov/sra/?term=SRR21734620</t>
  </si>
  <si>
    <t>SRR21734620</t>
  </si>
  <si>
    <t>AUSMDU00039865</t>
  </si>
  <si>
    <t>https://www.ncbi.nlm.nih.gov/sra/?term=SRR21734621</t>
  </si>
  <si>
    <t>SRR21734621</t>
  </si>
  <si>
    <t>AUSMDU00039864</t>
  </si>
  <si>
    <t>https://www.ncbi.nlm.nih.gov/sra/?term=SRR21734622</t>
  </si>
  <si>
    <t>SRR21734622</t>
  </si>
  <si>
    <t>AUSMDU00039863</t>
  </si>
  <si>
    <t>https://www.ncbi.nlm.nih.gov/sra/?term=SRR21734623</t>
  </si>
  <si>
    <t>SRR21734623</t>
  </si>
  <si>
    <t>AUSMDU00039852</t>
  </si>
  <si>
    <t>https://www.ncbi.nlm.nih.gov/sra/?term=SRR21734624</t>
  </si>
  <si>
    <t>SRR21734624</t>
  </si>
  <si>
    <t>AUSMDU00039851</t>
  </si>
  <si>
    <t>https://www.ncbi.nlm.nih.gov/sra/?term=SRR21734626</t>
  </si>
  <si>
    <t>SRR21734626</t>
  </si>
  <si>
    <t>AUSMDU00039850</t>
  </si>
  <si>
    <t>https://www.ncbi.nlm.nih.gov/sra/?term=SRR21734627</t>
  </si>
  <si>
    <t>SRR21734627</t>
  </si>
  <si>
    <t>AUSMDU00039849</t>
  </si>
  <si>
    <t>https://www.ncbi.nlm.nih.gov/sra/?term=SRR21734628</t>
  </si>
  <si>
    <t>SRR21734628</t>
  </si>
  <si>
    <t>AUSMDU00039848</t>
  </si>
  <si>
    <t>https://www.ncbi.nlm.nih.gov/sra/?term=SRR21734629</t>
  </si>
  <si>
    <t>SRR21734629</t>
  </si>
  <si>
    <t>AUSMDU00039847</t>
  </si>
  <si>
    <t>https://www.ncbi.nlm.nih.gov/sra/?term=SRR21734630</t>
  </si>
  <si>
    <t>SRR21734630</t>
  </si>
  <si>
    <t>AUSMDU00039846</t>
  </si>
  <si>
    <t>https://www.ncbi.nlm.nih.gov/sra/?term=SRR21734631</t>
  </si>
  <si>
    <t>SRR21734631</t>
  </si>
  <si>
    <t>AUSMDU00039845</t>
  </si>
  <si>
    <t>https://www.ncbi.nlm.nih.gov/sra/?term=SRR21734632</t>
  </si>
  <si>
    <t>SRR21734632</t>
  </si>
  <si>
    <t>AUSMDU00039844</t>
  </si>
  <si>
    <t>https://www.ncbi.nlm.nih.gov/sra/?term=SRR21734633</t>
  </si>
  <si>
    <t>SRR21734633</t>
  </si>
  <si>
    <t>AUSMDU00039800</t>
  </si>
  <si>
    <t>https://www.ncbi.nlm.nih.gov/sra/?term=SRR21734634</t>
  </si>
  <si>
    <t>SRR21734634</t>
  </si>
  <si>
    <t>AUSMDU00039799</t>
  </si>
  <si>
    <t>https://www.ncbi.nlm.nih.gov/sra/?term=SRR21734635</t>
  </si>
  <si>
    <t>SRR21734635</t>
  </si>
  <si>
    <t>AUSMDU00039798</t>
  </si>
  <si>
    <t>https://www.ncbi.nlm.nih.gov/sra/?term=SRR21734637</t>
  </si>
  <si>
    <t>SRR21734637</t>
  </si>
  <si>
    <t>AUSMDU00039797</t>
  </si>
  <si>
    <t>https://www.ncbi.nlm.nih.gov/sra/?term=SRR21734638</t>
  </si>
  <si>
    <t>SRR21734638</t>
  </si>
  <si>
    <t>AUSMDU00039795</t>
  </si>
  <si>
    <t>https://www.ncbi.nlm.nih.gov/sra/?term=SRR21734639</t>
  </si>
  <si>
    <t>SRR21734639</t>
  </si>
  <si>
    <t>AUSMDU00039794</t>
  </si>
  <si>
    <t>https://www.ncbi.nlm.nih.gov/sra/?term=SRR21734640</t>
  </si>
  <si>
    <t>SRR21734640</t>
  </si>
  <si>
    <t>AUSMDU00039793</t>
  </si>
  <si>
    <t>https://www.ncbi.nlm.nih.gov/sra/?term=SRR21734641</t>
  </si>
  <si>
    <t>SRR21734641</t>
  </si>
  <si>
    <t>AUSMDU00039792</t>
  </si>
  <si>
    <t>https://www.ncbi.nlm.nih.gov/sra/?term=SRR21734642</t>
  </si>
  <si>
    <t>SRR21734642</t>
  </si>
  <si>
    <t>AUSMDU00039791</t>
  </si>
  <si>
    <t>https://www.ncbi.nlm.nih.gov/sra/?term=SRR21734643</t>
  </si>
  <si>
    <t>SRR21734643</t>
  </si>
  <si>
    <t>AUSMDU00039789</t>
  </si>
  <si>
    <t>https://www.ncbi.nlm.nih.gov/sra/?term=SRR21734644</t>
  </si>
  <si>
    <t>SRR21734644</t>
  </si>
  <si>
    <t>AUSMDU00039787</t>
  </si>
  <si>
    <t>https://www.ncbi.nlm.nih.gov/sra/?term=SRR21734645</t>
  </si>
  <si>
    <t>SRR21734645</t>
  </si>
  <si>
    <t>AUSMDU00039785</t>
  </si>
  <si>
    <t>https://www.ncbi.nlm.nih.gov/sra/?term=SRR21734646</t>
  </si>
  <si>
    <t>SRR21734646</t>
  </si>
  <si>
    <t>AUSMDU00039784</t>
  </si>
  <si>
    <t>https://www.ncbi.nlm.nih.gov/sra/?term=SRR21734648</t>
  </si>
  <si>
    <t>SRR21734648</t>
  </si>
  <si>
    <t>AUSMDU00039779</t>
  </si>
  <si>
    <t>https://www.ncbi.nlm.nih.gov/sra/?term=SRR21734343</t>
  </si>
  <si>
    <t>SRR21734343</t>
  </si>
  <si>
    <t>AUSMDU00039777</t>
  </si>
  <si>
    <t>https://www.ncbi.nlm.nih.gov/sra/?term=SRR21734344</t>
  </si>
  <si>
    <t>SRR21734344</t>
  </si>
  <si>
    <t>AUSMDU00039773</t>
  </si>
  <si>
    <t>https://www.ncbi.nlm.nih.gov/sra/?term=SRR21734345</t>
  </si>
  <si>
    <t>SRR21734345</t>
  </si>
  <si>
    <t>AUSMDU00039772</t>
  </si>
  <si>
    <t>https://www.ncbi.nlm.nih.gov/sra/?term=SRR21734346</t>
  </si>
  <si>
    <t>SRR21734346</t>
  </si>
  <si>
    <t>AUSMDU00039766</t>
  </si>
  <si>
    <t>https://www.ncbi.nlm.nih.gov/sra/?term=SRR21734347</t>
  </si>
  <si>
    <t>SRR21734347</t>
  </si>
  <si>
    <t>AUSMDU00039755</t>
  </si>
  <si>
    <t>https://www.ncbi.nlm.nih.gov/sra/?term=SRR21734348</t>
  </si>
  <si>
    <t>SRR21734348</t>
  </si>
  <si>
    <t>AUSMDU00039748</t>
  </si>
  <si>
    <t>https://www.ncbi.nlm.nih.gov/sra/?term=SRR21734349</t>
  </si>
  <si>
    <t>SRR21734349</t>
  </si>
  <si>
    <t>AUSMDU00039698</t>
  </si>
  <si>
    <t>https://www.ncbi.nlm.nih.gov/sra/?term=SRR21734350</t>
  </si>
  <si>
    <t>SRR21734350</t>
  </si>
  <si>
    <t>AUSMDU00039697</t>
  </si>
  <si>
    <t>https://www.ncbi.nlm.nih.gov/sra/?term=SRR21734351</t>
  </si>
  <si>
    <t>SRR21734351</t>
  </si>
  <si>
    <t>AUSMDU00039696</t>
  </si>
  <si>
    <t>https://www.ncbi.nlm.nih.gov/sra/?term=SRR21734353</t>
  </si>
  <si>
    <t>SRR21734353</t>
  </si>
  <si>
    <t>AUSMDU00039695</t>
  </si>
  <si>
    <t>https://www.ncbi.nlm.nih.gov/sra/?term=SRR21734354</t>
  </si>
  <si>
    <t>SRR21734354</t>
  </si>
  <si>
    <t>AUSMDU00039694</t>
  </si>
  <si>
    <t>https://www.ncbi.nlm.nih.gov/sra/?term=SRR21734355</t>
  </si>
  <si>
    <t>SRR21734355</t>
  </si>
  <si>
    <t>AUSMDU00039693</t>
  </si>
  <si>
    <t>https://www.ncbi.nlm.nih.gov/sra/?term=SRR21734356</t>
  </si>
  <si>
    <t>SRR21734356</t>
  </si>
  <si>
    <t>AUSMDU00039688</t>
  </si>
  <si>
    <t>https://www.ncbi.nlm.nih.gov/sra/?term=SRR21734357</t>
  </si>
  <si>
    <t>SRR21734357</t>
  </si>
  <si>
    <t>AUSMDU00039677</t>
  </si>
  <si>
    <t>https://www.ncbi.nlm.nih.gov/sra/?term=SRR21734358</t>
  </si>
  <si>
    <t>SRR21734358</t>
  </si>
  <si>
    <t>AUSMDU00039675</t>
  </si>
  <si>
    <t>https://www.ncbi.nlm.nih.gov/sra/?term=SRR21734359</t>
  </si>
  <si>
    <t>SRR21734359</t>
  </si>
  <si>
    <t>AUSMDU00039673</t>
  </si>
  <si>
    <t>https://www.ncbi.nlm.nih.gov/sra/?term=SRR21734360</t>
  </si>
  <si>
    <t>SRR21734360</t>
  </si>
  <si>
    <t>AUSMDU00039672</t>
  </si>
  <si>
    <t>https://www.ncbi.nlm.nih.gov/sra/?term=SRR21734361</t>
  </si>
  <si>
    <t>SRR21734361</t>
  </si>
  <si>
    <t>AUSMDU00039669</t>
  </si>
  <si>
    <t>https://www.ncbi.nlm.nih.gov/sra/?term=SRR21734362</t>
  </si>
  <si>
    <t>SRR21734362</t>
  </si>
  <si>
    <t>AUSMDU00039666</t>
  </si>
  <si>
    <t>https://www.ncbi.nlm.nih.gov/sra/?term=SRR21734365</t>
  </si>
  <si>
    <t>SRR21734365</t>
  </si>
  <si>
    <t>AUSMDU00039665</t>
  </si>
  <si>
    <t>https://www.ncbi.nlm.nih.gov/sra/?term=SRR21734366</t>
  </si>
  <si>
    <t>SRR21734366</t>
  </si>
  <si>
    <t>AUSMDU00039664</t>
  </si>
  <si>
    <t>https://www.ncbi.nlm.nih.gov/sra/?term=SRR21734367</t>
  </si>
  <si>
    <t>SRR21734367</t>
  </si>
  <si>
    <t>AUSMDU00039663</t>
  </si>
  <si>
    <t>https://www.ncbi.nlm.nih.gov/sra/?term=SRR21734368</t>
  </si>
  <si>
    <t>SRR21734368</t>
  </si>
  <si>
    <t>AUSMDU00039662</t>
  </si>
  <si>
    <t>https://www.ncbi.nlm.nih.gov/sra/?term=SRR21734369</t>
  </si>
  <si>
    <t>SRR21734369</t>
  </si>
  <si>
    <t>AUSMDU00039661</t>
  </si>
  <si>
    <t>https://www.ncbi.nlm.nih.gov/sra/?term=SRR21734370</t>
  </si>
  <si>
    <t>SRR21734370</t>
  </si>
  <si>
    <t>AUSMDU00039660</t>
  </si>
  <si>
    <t>https://www.ncbi.nlm.nih.gov/sra/?term=SRR21734371</t>
  </si>
  <si>
    <t>SRR21734371</t>
  </si>
  <si>
    <t>AUSMDU00039654</t>
  </si>
  <si>
    <t>https://www.ncbi.nlm.nih.gov/sra/?term=SRR21734372</t>
  </si>
  <si>
    <t>SRR21734372</t>
  </si>
  <si>
    <t>AUSMDU00039653</t>
  </si>
  <si>
    <t>https://www.ncbi.nlm.nih.gov/sra/?term=SRR21734373</t>
  </si>
  <si>
    <t>SRR21734373</t>
  </si>
  <si>
    <t>AUSMDU00039652</t>
  </si>
  <si>
    <t>https://www.ncbi.nlm.nih.gov/sra/?term=SRR21734374</t>
  </si>
  <si>
    <t>SRR21734374</t>
  </si>
  <si>
    <t>AUSMDU00039651</t>
  </si>
  <si>
    <t>https://www.ncbi.nlm.nih.gov/sra/?term=SRR21734008</t>
  </si>
  <si>
    <t>SRR21734008</t>
  </si>
  <si>
    <t>AUSMDU00039650</t>
  </si>
  <si>
    <t>https://www.ncbi.nlm.nih.gov/sra/?term=SRR21734009</t>
  </si>
  <si>
    <t>SRR21734009</t>
  </si>
  <si>
    <t>AUSMDU00039649</t>
  </si>
  <si>
    <t>https://www.ncbi.nlm.nih.gov/sra/?term=SRR21734010</t>
  </si>
  <si>
    <t>SRR21734010</t>
  </si>
  <si>
    <t>AUSMDU00039648</t>
  </si>
  <si>
    <t>https://www.ncbi.nlm.nih.gov/sra/?term=SRR21734011</t>
  </si>
  <si>
    <t>SRR21734011</t>
  </si>
  <si>
    <t>AUSMDU00039647</t>
  </si>
  <si>
    <t>https://www.ncbi.nlm.nih.gov/sra/?term=SRR21734012</t>
  </si>
  <si>
    <t>SRR21734012</t>
  </si>
  <si>
    <t>AUSMDU00039646</t>
  </si>
  <si>
    <t>https://www.ncbi.nlm.nih.gov/sra/?term=SRR21734013</t>
  </si>
  <si>
    <t>SRR21734013</t>
  </si>
  <si>
    <t>AUSMDU00039645</t>
  </si>
  <si>
    <t>https://www.ncbi.nlm.nih.gov/sra/?term=SRR21734014</t>
  </si>
  <si>
    <t>SRR21734014</t>
  </si>
  <si>
    <t>AUSMDU00039636</t>
  </si>
  <si>
    <t>https://www.ncbi.nlm.nih.gov/sra/?term=SRR21734015</t>
  </si>
  <si>
    <t>SRR21734015</t>
  </si>
  <si>
    <t>AUSMDU00039635</t>
  </si>
  <si>
    <t>https://www.ncbi.nlm.nih.gov/sra/?term=SRR21734016</t>
  </si>
  <si>
    <t>SRR21734016</t>
  </si>
  <si>
    <t>AUSMDU00039629</t>
  </si>
  <si>
    <t>https://www.ncbi.nlm.nih.gov/sra/?term=SRR21734017</t>
  </si>
  <si>
    <t>SRR21734017</t>
  </si>
  <si>
    <t>AUSMDU00039628</t>
  </si>
  <si>
    <t>https://www.ncbi.nlm.nih.gov/sra/?term=SRR21734019</t>
  </si>
  <si>
    <t>SRR21734019</t>
  </si>
  <si>
    <t>AUSMDU00039626</t>
  </si>
  <si>
    <t>https://www.ncbi.nlm.nih.gov/sra/?term=SRR21734020</t>
  </si>
  <si>
    <t>SRR21734020</t>
  </si>
  <si>
    <t>AUSMDU00039625</t>
  </si>
  <si>
    <t>https://www.ncbi.nlm.nih.gov/sra/?term=SRR21734021</t>
  </si>
  <si>
    <t>SRR21734021</t>
  </si>
  <si>
    <t>AUSMDU00039624</t>
  </si>
  <si>
    <t>https://www.ncbi.nlm.nih.gov/sra/?term=SRR21734022</t>
  </si>
  <si>
    <t>SRR21734022</t>
  </si>
  <si>
    <t>AUSMDU00039623</t>
  </si>
  <si>
    <t>https://www.ncbi.nlm.nih.gov/sra/?term=SRR21734023</t>
  </si>
  <si>
    <t>SRR21734023</t>
  </si>
  <si>
    <t>AUSMDU00039622</t>
  </si>
  <si>
    <t>https://www.ncbi.nlm.nih.gov/sra/?term=SRR21734024</t>
  </si>
  <si>
    <t>SRR21734024</t>
  </si>
  <si>
    <t>AUSMDU00039612</t>
  </si>
  <si>
    <t>https://www.ncbi.nlm.nih.gov/sra/?term=SRR21734025</t>
  </si>
  <si>
    <t>SRR21734025</t>
  </si>
  <si>
    <t>AUSMDU00039611</t>
  </si>
  <si>
    <t>https://www.ncbi.nlm.nih.gov/sra/?term=SRR21734026</t>
  </si>
  <si>
    <t>SRR21734026</t>
  </si>
  <si>
    <t>AUSMDU00039603</t>
  </si>
  <si>
    <t>https://www.ncbi.nlm.nih.gov/sra/?term=SRR21734027</t>
  </si>
  <si>
    <t>SRR21734027</t>
  </si>
  <si>
    <t>AUSMDU00039602</t>
  </si>
  <si>
    <t>https://www.ncbi.nlm.nih.gov/sra/?term=SRR21734028</t>
  </si>
  <si>
    <t>SRR21734028</t>
  </si>
  <si>
    <t>AUSMDU00039601</t>
  </si>
  <si>
    <t>https://www.ncbi.nlm.nih.gov/sra/?term=SRR21734030</t>
  </si>
  <si>
    <t>SRR21734030</t>
  </si>
  <si>
    <t>AUSMDU00039599</t>
  </si>
  <si>
    <t>https://www.ncbi.nlm.nih.gov/sra/?term=SRR21734031</t>
  </si>
  <si>
    <t>SRR21734031</t>
  </si>
  <si>
    <t>AUSMDU00039591</t>
  </si>
  <si>
    <t>https://www.ncbi.nlm.nih.gov/sra/?term=SRR21734032</t>
  </si>
  <si>
    <t>SRR21734032</t>
  </si>
  <si>
    <t>AUSMDU00039581</t>
  </si>
  <si>
    <t>https://www.ncbi.nlm.nih.gov/sra/?term=SRR21734033</t>
  </si>
  <si>
    <t>SRR21734033</t>
  </si>
  <si>
    <t>AUSMDU00039580</t>
  </si>
  <si>
    <t>https://www.ncbi.nlm.nih.gov/sra/?term=SRR21734034</t>
  </si>
  <si>
    <t>SRR21734034</t>
  </si>
  <si>
    <t>AUSMDU00039579</t>
  </si>
  <si>
    <t>https://www.ncbi.nlm.nih.gov/sra/?term=SRR21734035</t>
  </si>
  <si>
    <t>SRR21734035</t>
  </si>
  <si>
    <t>AUSMDU00039578</t>
  </si>
  <si>
    <t>https://www.ncbi.nlm.nih.gov/sra/?term=SRR21734036</t>
  </si>
  <si>
    <t>SRR21734036</t>
  </si>
  <si>
    <t>AUSMDU00039577</t>
  </si>
  <si>
    <t>https://www.ncbi.nlm.nih.gov/sra/?term=SRR21734037</t>
  </si>
  <si>
    <t>SRR21734037</t>
  </si>
  <si>
    <t>AUSMDU00039576</t>
  </si>
  <si>
    <t>https://www.ncbi.nlm.nih.gov/sra/?term=SRR21734038</t>
  </si>
  <si>
    <t>SRR21734038</t>
  </si>
  <si>
    <t>AUSMDU00039574</t>
  </si>
  <si>
    <t>https://www.ncbi.nlm.nih.gov/sra/?term=SRR21734231</t>
  </si>
  <si>
    <t>SRR21734231</t>
  </si>
  <si>
    <t>AUSMDU00039567</t>
  </si>
  <si>
    <t>https://www.ncbi.nlm.nih.gov/sra/?term=SRR21734233</t>
  </si>
  <si>
    <t>SRR21734233</t>
  </si>
  <si>
    <t>AUSMDU00039566</t>
  </si>
  <si>
    <t>https://www.ncbi.nlm.nih.gov/sra/?term=SRR21734234</t>
  </si>
  <si>
    <t>SRR21734234</t>
  </si>
  <si>
    <t>AUSMDU00039536</t>
  </si>
  <si>
    <t>https://www.ncbi.nlm.nih.gov/sra/?term=SRR21734235</t>
  </si>
  <si>
    <t>SRR21734235</t>
  </si>
  <si>
    <t>AUSMDU00039535</t>
  </si>
  <si>
    <t>https://www.ncbi.nlm.nih.gov/sra/?term=SRR21734236</t>
  </si>
  <si>
    <t>SRR21734236</t>
  </si>
  <si>
    <t>AUSMDU00039533</t>
  </si>
  <si>
    <t>https://www.ncbi.nlm.nih.gov/sra/?term=SRR21734237</t>
  </si>
  <si>
    <t>SRR21734237</t>
  </si>
  <si>
    <t>AUSMDU00039525</t>
  </si>
  <si>
    <t>https://www.ncbi.nlm.nih.gov/sra/?term=SRR21734238</t>
  </si>
  <si>
    <t>SRR21734238</t>
  </si>
  <si>
    <t>AUSMDU00039523</t>
  </si>
  <si>
    <t>https://www.ncbi.nlm.nih.gov/sra/?term=SRR21734239</t>
  </si>
  <si>
    <t>SRR21734239</t>
  </si>
  <si>
    <t>AUSMDU00039522</t>
  </si>
  <si>
    <t>https://www.ncbi.nlm.nih.gov/sra/?term=SRR21734240</t>
  </si>
  <si>
    <t>SRR21734240</t>
  </si>
  <si>
    <t>AUSMDU00039521</t>
  </si>
  <si>
    <t>https://www.ncbi.nlm.nih.gov/sra/?term=SRR21734241</t>
  </si>
  <si>
    <t>SRR21734241</t>
  </si>
  <si>
    <t>AUSMDU00039520</t>
  </si>
  <si>
    <t>https://www.ncbi.nlm.nih.gov/sra/?term=SRR21734242</t>
  </si>
  <si>
    <t>SRR21734242</t>
  </si>
  <si>
    <t>AUSMDU00039519</t>
  </si>
  <si>
    <t>https://www.ncbi.nlm.nih.gov/sra/?term=SRR21734244</t>
  </si>
  <si>
    <t>SRR21734244</t>
  </si>
  <si>
    <t>AUSMDU00039518</t>
  </si>
  <si>
    <t>https://www.ncbi.nlm.nih.gov/sra/?term=SRR21734245</t>
  </si>
  <si>
    <t>SRR21734245</t>
  </si>
  <si>
    <t>AUSMDU00039517</t>
  </si>
  <si>
    <t>https://www.ncbi.nlm.nih.gov/sra/?term=SRR21734649</t>
  </si>
  <si>
    <t>SRR21734649</t>
  </si>
  <si>
    <t>AUSMDU00039351</t>
  </si>
  <si>
    <t>https://www.ncbi.nlm.nih.gov/sra/?term=SRR21734650</t>
  </si>
  <si>
    <t>SRR21734650</t>
  </si>
  <si>
    <t>AUSMDU00039350</t>
  </si>
  <si>
    <t>https://www.ncbi.nlm.nih.gov/sra/?term=SRR21734652</t>
  </si>
  <si>
    <t>SRR21734652</t>
  </si>
  <si>
    <t>AUSMDU00039349</t>
  </si>
  <si>
    <t>https://www.ncbi.nlm.nih.gov/sra/?term=SRR21734653</t>
  </si>
  <si>
    <t>SRR21734653</t>
  </si>
  <si>
    <t>AUSMDU00039348</t>
  </si>
  <si>
    <t>https://www.ncbi.nlm.nih.gov/sra/?term=SRR21734654</t>
  </si>
  <si>
    <t>SRR21734654</t>
  </si>
  <si>
    <t>AUSMDU00039347</t>
  </si>
  <si>
    <t>https://www.ncbi.nlm.nih.gov/sra/?term=SRR21734655</t>
  </si>
  <si>
    <t>SRR21734655</t>
  </si>
  <si>
    <t>AUSMDU00039346</t>
  </si>
  <si>
    <t>https://www.ncbi.nlm.nih.gov/sra/?term=SRR21734656</t>
  </si>
  <si>
    <t>SRR21734656</t>
  </si>
  <si>
    <t>AUSMDU00039345</t>
  </si>
  <si>
    <t>https://www.ncbi.nlm.nih.gov/sra/?term=SRR21734657</t>
  </si>
  <si>
    <t>SRR21734657</t>
  </si>
  <si>
    <t>AUSMDU00039344</t>
  </si>
  <si>
    <t>https://www.ncbi.nlm.nih.gov/sra/?term=SRR21734658</t>
  </si>
  <si>
    <t>SRR21734658</t>
  </si>
  <si>
    <t>AUSMDU00039325</t>
  </si>
  <si>
    <t>https://www.ncbi.nlm.nih.gov/sra/?term=SRR21734246</t>
  </si>
  <si>
    <t>SRR21734246</t>
  </si>
  <si>
    <t>AUSMDU00039481</t>
  </si>
  <si>
    <t>https://www.ncbi.nlm.nih.gov/sra/?term=SRR21734247</t>
  </si>
  <si>
    <t>SRR21734247</t>
  </si>
  <si>
    <t>AUSMDU00039480</t>
  </si>
  <si>
    <t>https://www.ncbi.nlm.nih.gov/sra/?term=SRR21734248</t>
  </si>
  <si>
    <t>SRR21734248</t>
  </si>
  <si>
    <t>AUSMDU00039479</t>
  </si>
  <si>
    <t>https://www.ncbi.nlm.nih.gov/sra/?term=SRR21734249</t>
  </si>
  <si>
    <t>SRR21734249</t>
  </si>
  <si>
    <t>AUSMDU00039478</t>
  </si>
  <si>
    <t>https://www.ncbi.nlm.nih.gov/sra/?term=SRR21734250</t>
  </si>
  <si>
    <t>SRR21734250</t>
  </si>
  <si>
    <t>AUSMDU00039477</t>
  </si>
  <si>
    <t>https://www.ncbi.nlm.nih.gov/sra/?term=SRR21734251</t>
  </si>
  <si>
    <t>SRR21734251</t>
  </si>
  <si>
    <t>AUSMDU00039476</t>
  </si>
  <si>
    <t>https://www.ncbi.nlm.nih.gov/sra/?term=SRR21734252</t>
  </si>
  <si>
    <t>SRR21734252</t>
  </si>
  <si>
    <t>AUSMDU00039475</t>
  </si>
  <si>
    <t>https://www.ncbi.nlm.nih.gov/sra/?term=SRR21734253</t>
  </si>
  <si>
    <t>SRR21734253</t>
  </si>
  <si>
    <t>AUSMDU00039474</t>
  </si>
  <si>
    <t>https://www.ncbi.nlm.nih.gov/sra/?term=SRR21734255</t>
  </si>
  <si>
    <t>SRR21734255</t>
  </si>
  <si>
    <t>AUSMDU00039473</t>
  </si>
  <si>
    <t>https://www.ncbi.nlm.nih.gov/sra/?term=SRR21734256</t>
  </si>
  <si>
    <t>SRR21734256</t>
  </si>
  <si>
    <t>AUSMDU00039472</t>
  </si>
  <si>
    <t>https://www.ncbi.nlm.nih.gov/sra/?term=SRR21734257</t>
  </si>
  <si>
    <t>SRR21734257</t>
  </si>
  <si>
    <t>AUSMDU00039471</t>
  </si>
  <si>
    <t>https://www.ncbi.nlm.nih.gov/sra/?term=SRR21734258</t>
  </si>
  <si>
    <t>SRR21734258</t>
  </si>
  <si>
    <t>AUSMDU00039470</t>
  </si>
  <si>
    <t>https://www.ncbi.nlm.nih.gov/sra/?term=SRR21734259</t>
  </si>
  <si>
    <t>SRR21734259</t>
  </si>
  <si>
    <t>AUSMDU00039469</t>
  </si>
  <si>
    <t>https://www.ncbi.nlm.nih.gov/sra/?term=SRR21734260</t>
  </si>
  <si>
    <t>SRR21734260</t>
  </si>
  <si>
    <t>AUSMDU00039468</t>
  </si>
  <si>
    <t>https://www.ncbi.nlm.nih.gov/sra/?term=SRR21734261</t>
  </si>
  <si>
    <t>SRR21734261</t>
  </si>
  <si>
    <t>AUSMDU00039465</t>
  </si>
  <si>
    <t>https://www.ncbi.nlm.nih.gov/sra/?term=SRR21734262</t>
  </si>
  <si>
    <t>SRR21734262</t>
  </si>
  <si>
    <t>AUSMDU00039453</t>
  </si>
  <si>
    <t>https://www.ncbi.nlm.nih.gov/sra/?term=SRR21734659</t>
  </si>
  <si>
    <t>SRR21734659</t>
  </si>
  <si>
    <t>AUSMDU00039153</t>
  </si>
  <si>
    <t>https://www.ncbi.nlm.nih.gov/sra/?term=SRR21734660</t>
  </si>
  <si>
    <t>SRR21734660</t>
  </si>
  <si>
    <t>AUSMDU00039129</t>
  </si>
  <si>
    <t>https://www.ncbi.nlm.nih.gov/sra/?term=SRR21734661</t>
  </si>
  <si>
    <t>SRR21734661</t>
  </si>
  <si>
    <t>AUSMDU00039127</t>
  </si>
  <si>
    <t>https://www.ncbi.nlm.nih.gov/sra/?term=SRR21734663</t>
  </si>
  <si>
    <t>SRR21734663</t>
  </si>
  <si>
    <t>AUSMDU00039076</t>
  </si>
  <si>
    <t>https://www.ncbi.nlm.nih.gov/sra/?term=SRR21734664</t>
  </si>
  <si>
    <t>SRR21734664</t>
  </si>
  <si>
    <t>AUSMDU00039071</t>
  </si>
  <si>
    <t>https://www.ncbi.nlm.nih.gov/sra/?term=SRR21734665</t>
  </si>
  <si>
    <t>SRR21734665</t>
  </si>
  <si>
    <t>AUSMDU00039063</t>
  </si>
  <si>
    <t>https://www.ncbi.nlm.nih.gov/sra/?term=SRR21734666</t>
  </si>
  <si>
    <t>SRR21734666</t>
  </si>
  <si>
    <t>AUSMDU00039062</t>
  </si>
  <si>
    <t>https://www.ncbi.nlm.nih.gov/sra/?term=SRR21734667</t>
  </si>
  <si>
    <t>SRR21734667</t>
  </si>
  <si>
    <t>AUSMDU00038975</t>
  </si>
  <si>
    <t>https://www.ncbi.nlm.nih.gov/sra/?term=SRR21734668</t>
  </si>
  <si>
    <t>SRR21734668</t>
  </si>
  <si>
    <t>AUSMDU00038933</t>
  </si>
  <si>
    <t>https://www.ncbi.nlm.nih.gov/sra/?term=SRR21734669</t>
  </si>
  <si>
    <t>SRR21734669</t>
  </si>
  <si>
    <t>AUSMDU00038932</t>
  </si>
  <si>
    <t>https://www.ncbi.nlm.nih.gov/sra/?term=SRR21734670</t>
  </si>
  <si>
    <t>SRR21734670</t>
  </si>
  <si>
    <t>AUSMDU00038923</t>
  </si>
  <si>
    <t>https://www.ncbi.nlm.nih.gov/sra/?term=SRR21734671</t>
  </si>
  <si>
    <t>SRR21734671</t>
  </si>
  <si>
    <t>AUSMDU00038908</t>
  </si>
  <si>
    <t>https://www.ncbi.nlm.nih.gov/sra/?term=SRR21734212</t>
  </si>
  <si>
    <t>SRR21734212</t>
  </si>
  <si>
    <t>AUSMDU00071245</t>
  </si>
  <si>
    <t>https://www.ncbi.nlm.nih.gov/sra/?term=SRR21734213</t>
  </si>
  <si>
    <t>SRR21734213</t>
  </si>
  <si>
    <t>AUSMDU00071244</t>
  </si>
  <si>
    <t>https://www.ncbi.nlm.nih.gov/sra/?term=SRR21734214</t>
  </si>
  <si>
    <t>SRR21734214</t>
  </si>
  <si>
    <t>AUSMDU00071243</t>
  </si>
  <si>
    <t>https://www.ncbi.nlm.nih.gov/sra/?term=SRR21734215</t>
  </si>
  <si>
    <t>SRR21734215</t>
  </si>
  <si>
    <t>AUSMDU00071242</t>
  </si>
  <si>
    <t>https://www.ncbi.nlm.nih.gov/sra/?term=SRR21734216</t>
  </si>
  <si>
    <t>SRR21734216</t>
  </si>
  <si>
    <t>AUSMDU00071241</t>
  </si>
  <si>
    <t>https://www.ncbi.nlm.nih.gov/sra/?term=SRR21734218</t>
  </si>
  <si>
    <t>SRR21734218</t>
  </si>
  <si>
    <t>AUSMDU00071240</t>
  </si>
  <si>
    <t>https://www.ncbi.nlm.nih.gov/sra/?term=SRR21734672</t>
  </si>
  <si>
    <t>SRR21734672</t>
  </si>
  <si>
    <t>AUSMDU00038783</t>
  </si>
  <si>
    <t>https://www.ncbi.nlm.nih.gov/sra/?term=SRR21734674</t>
  </si>
  <si>
    <t>SRR21734674</t>
  </si>
  <si>
    <t>AUSMDU00038726</t>
  </si>
  <si>
    <t>https://www.ncbi.nlm.nih.gov/sra/?term=SRR21734675</t>
  </si>
  <si>
    <t>SRR21734675</t>
  </si>
  <si>
    <t>AUSMDU00038701</t>
  </si>
  <si>
    <t>https://www.ncbi.nlm.nih.gov/sra/?term=SRR21734676</t>
  </si>
  <si>
    <t>SRR21734676</t>
  </si>
  <si>
    <t>AUSMDU00038677</t>
  </si>
  <si>
    <t>https://www.ncbi.nlm.nih.gov/sra/?term=SRR21734677</t>
  </si>
  <si>
    <t>SRR21734677</t>
  </si>
  <si>
    <t>AUSMDU00038665</t>
  </si>
  <si>
    <t>https://www.ncbi.nlm.nih.gov/sra/?term=SRR21734678</t>
  </si>
  <si>
    <t>SRR21734678</t>
  </si>
  <si>
    <t>AUSMDU00038644</t>
  </si>
  <si>
    <t>https://www.ncbi.nlm.nih.gov/sra/?term=SRR21734679</t>
  </si>
  <si>
    <t>SRR21734679</t>
  </si>
  <si>
    <t>AUSMDU00038640</t>
  </si>
  <si>
    <t>https://www.ncbi.nlm.nih.gov/sra/?term=SRR21734680</t>
  </si>
  <si>
    <t>SRR21734680</t>
  </si>
  <si>
    <t>AUSMDU00038639</t>
  </si>
  <si>
    <t>https://www.ncbi.nlm.nih.gov/sra/?term=SRR21734375</t>
  </si>
  <si>
    <t>SRR21734375</t>
  </si>
  <si>
    <t>AUSMDU00038635</t>
  </si>
  <si>
    <t>https://www.ncbi.nlm.nih.gov/sra/?term=SRR21734376</t>
  </si>
  <si>
    <t>SRR21734376</t>
  </si>
  <si>
    <t>AUSMDU00038623</t>
  </si>
  <si>
    <t>https://www.ncbi.nlm.nih.gov/sra/?term=SRR21734377</t>
  </si>
  <si>
    <t>SRR21734377</t>
  </si>
  <si>
    <t>AUSMDU00038621</t>
  </si>
  <si>
    <t>https://www.ncbi.nlm.nih.gov/sra/?term=SRR21734380</t>
  </si>
  <si>
    <t>SRR21734380</t>
  </si>
  <si>
    <t>AUSMDU00038616</t>
  </si>
  <si>
    <t>https://www.ncbi.nlm.nih.gov/sra/?term=SRR21734381</t>
  </si>
  <si>
    <t>SRR21734381</t>
  </si>
  <si>
    <t>AUSMDU00038604</t>
  </si>
  <si>
    <t>https://www.ncbi.nlm.nih.gov/sra/?term=SRR21734382</t>
  </si>
  <si>
    <t>SRR21734382</t>
  </si>
  <si>
    <t>AUSMDU00038603</t>
  </si>
  <si>
    <t>https://www.ncbi.nlm.nih.gov/sra/?term=SRR21734383</t>
  </si>
  <si>
    <t>SRR21734383</t>
  </si>
  <si>
    <t>AUSMDU00038547</t>
  </si>
  <si>
    <t>https://www.ncbi.nlm.nih.gov/sra/?term=SRR21734384</t>
  </si>
  <si>
    <t>SRR21734384</t>
  </si>
  <si>
    <t>AUSMDU00038542</t>
  </si>
  <si>
    <t>https://www.ncbi.nlm.nih.gov/sra/?term=SRR21734385</t>
  </si>
  <si>
    <t>SRR21734385</t>
  </si>
  <si>
    <t>AUSMDU00038471</t>
  </si>
  <si>
    <t>https://www.ncbi.nlm.nih.gov/sra/?term=SRR21734386</t>
  </si>
  <si>
    <t>SRR21734386</t>
  </si>
  <si>
    <t>AUSMDU00038469</t>
  </si>
  <si>
    <t>https://www.ncbi.nlm.nih.gov/sra/?term=SRR21734387</t>
  </si>
  <si>
    <t>SRR21734387</t>
  </si>
  <si>
    <t>AUSMDU00038457</t>
  </si>
  <si>
    <t>https://www.ncbi.nlm.nih.gov/sra/?term=SRR21734388</t>
  </si>
  <si>
    <t>SRR21734388</t>
  </si>
  <si>
    <t>AUSMDU00038451</t>
  </si>
  <si>
    <t>https://www.ncbi.nlm.nih.gov/sra/?term=SRR21734389</t>
  </si>
  <si>
    <t>SRR21734389</t>
  </si>
  <si>
    <t>AUSMDU00038439</t>
  </si>
  <si>
    <t>https://www.ncbi.nlm.nih.gov/sra/?term=SRR21734391</t>
  </si>
  <si>
    <t>SRR21734391</t>
  </si>
  <si>
    <t>AUSMDU00038438</t>
  </si>
  <si>
    <t>https://www.ncbi.nlm.nih.gov/sra/?term=SRR21734392</t>
  </si>
  <si>
    <t>SRR21734392</t>
  </si>
  <si>
    <t>AUSMDU00038408</t>
  </si>
  <si>
    <t>https://www.ncbi.nlm.nih.gov/sra/?term=SRR21734393</t>
  </si>
  <si>
    <t>SRR21734393</t>
  </si>
  <si>
    <t>AUSMDU00038405</t>
  </si>
  <si>
    <t>https://www.ncbi.nlm.nih.gov/sra/?term=SRR21734394</t>
  </si>
  <si>
    <t>SRR21734394</t>
  </si>
  <si>
    <t>AUSMDU00038374</t>
  </si>
  <si>
    <t>https://www.ncbi.nlm.nih.gov/sra/?term=SRR21734395</t>
  </si>
  <si>
    <t>SRR21734395</t>
  </si>
  <si>
    <t>AUSMDU00038369</t>
  </si>
  <si>
    <t>https://www.ncbi.nlm.nih.gov/sra/?term=SRR21734396</t>
  </si>
  <si>
    <t>SRR21734396</t>
  </si>
  <si>
    <t>AUSMDU00038338</t>
  </si>
  <si>
    <t>https://www.ncbi.nlm.nih.gov/sra/?term=SRR21734397</t>
  </si>
  <si>
    <t>SRR21734397</t>
  </si>
  <si>
    <t>AUSMDU00038336</t>
  </si>
  <si>
    <t>https://www.ncbi.nlm.nih.gov/sra/?term=SRR21734399</t>
  </si>
  <si>
    <t>SRR21734399</t>
  </si>
  <si>
    <t>AUSMDU00038246</t>
  </si>
  <si>
    <t>https://www.ncbi.nlm.nih.gov/sra/?term=SRR21734048</t>
  </si>
  <si>
    <t>SRR21734048</t>
  </si>
  <si>
    <t>AUSMDU00038010</t>
  </si>
  <si>
    <t>https://www.ncbi.nlm.nih.gov/sra/?term=SRR21734049</t>
  </si>
  <si>
    <t>SRR21734049</t>
  </si>
  <si>
    <t>AUSMDU00037988</t>
  </si>
  <si>
    <t>https://www.ncbi.nlm.nih.gov/sra/?term=SRR21734050</t>
  </si>
  <si>
    <t>SRR21734050</t>
  </si>
  <si>
    <t>AUSMDU00037948</t>
  </si>
  <si>
    <t>https://www.ncbi.nlm.nih.gov/sra/?term=SRR21734400</t>
  </si>
  <si>
    <t>SRR21734400</t>
  </si>
  <si>
    <t>AUSMDU00038166</t>
  </si>
  <si>
    <t>https://www.ncbi.nlm.nih.gov/sra/?term=SRR21734402</t>
  </si>
  <si>
    <t>SRR21734402</t>
  </si>
  <si>
    <t>AUSMDU00038164</t>
  </si>
  <si>
    <t>https://www.ncbi.nlm.nih.gov/sra/?term=SRR21734398</t>
  </si>
  <si>
    <t>SRR21734398</t>
  </si>
  <si>
    <t>AUSMDU00038247</t>
  </si>
  <si>
    <t>https://www.ncbi.nlm.nih.gov/sra/?term=SRR21734403</t>
  </si>
  <si>
    <t>SRR21734403</t>
  </si>
  <si>
    <t>AUSMDU00038154</t>
  </si>
  <si>
    <t>https://www.ncbi.nlm.nih.gov/sra/?term=SRR21734404</t>
  </si>
  <si>
    <t>SRR21734404</t>
  </si>
  <si>
    <t>AUSMDU00038152</t>
  </si>
  <si>
    <t>https://www.ncbi.nlm.nih.gov/sra/?term=SRR21734405</t>
  </si>
  <si>
    <t>SRR21734405</t>
  </si>
  <si>
    <t>AUSMDU00038141</t>
  </si>
  <si>
    <t>https://www.ncbi.nlm.nih.gov/sra/?term=SRR21734406</t>
  </si>
  <si>
    <t>SRR21734406</t>
  </si>
  <si>
    <t>AUSMDU00038139</t>
  </si>
  <si>
    <t>https://www.ncbi.nlm.nih.gov/sra/?term=SRR21734051</t>
  </si>
  <si>
    <t>SRR21734051</t>
  </si>
  <si>
    <t>AUSMDU00037907</t>
  </si>
  <si>
    <t>https://www.ncbi.nlm.nih.gov/sra/?term=SRR21734052</t>
  </si>
  <si>
    <t>SRR21734052</t>
  </si>
  <si>
    <t>AUSMDU00037906</t>
  </si>
  <si>
    <t>https://www.ncbi.nlm.nih.gov/sra/?term=SRR21734039</t>
  </si>
  <si>
    <t>SRR21734039</t>
  </si>
  <si>
    <t>AUSMDU00038107</t>
  </si>
  <si>
    <t>https://www.ncbi.nlm.nih.gov/sra/?term=SRR21734040</t>
  </si>
  <si>
    <t>SRR21734040</t>
  </si>
  <si>
    <t>AUSMDU00038106</t>
  </si>
  <si>
    <t>https://www.ncbi.nlm.nih.gov/sra/?term=SRR21734041</t>
  </si>
  <si>
    <t>SRR21734041</t>
  </si>
  <si>
    <t>AUSMDU00038105</t>
  </si>
  <si>
    <t>https://www.ncbi.nlm.nih.gov/sra/?term=SRR21734042</t>
  </si>
  <si>
    <t>SRR21734042</t>
  </si>
  <si>
    <t>AUSMDU00038103</t>
  </si>
  <si>
    <t>https://www.ncbi.nlm.nih.gov/sra/?term=SRR21734043</t>
  </si>
  <si>
    <t>SRR21734043</t>
  </si>
  <si>
    <t>AUSMDU00038102</t>
  </si>
  <si>
    <t>https://www.ncbi.nlm.nih.gov/sra/?term=SRR21734045</t>
  </si>
  <si>
    <t>SRR21734045</t>
  </si>
  <si>
    <t>AUSMDU00038098</t>
  </si>
  <si>
    <t>https://www.ncbi.nlm.nih.gov/sra/?term=SRR21734046</t>
  </si>
  <si>
    <t>SRR21734046</t>
  </si>
  <si>
    <t>AUSMDU00038096</t>
  </si>
  <si>
    <t>https://www.ncbi.nlm.nih.gov/sra/?term=SRR21734047</t>
  </si>
  <si>
    <t>SRR21734047</t>
  </si>
  <si>
    <t>AUSMDU00038049</t>
  </si>
  <si>
    <t>https://www.ncbi.nlm.nih.gov/sra/?term=SRR21734053</t>
  </si>
  <si>
    <t>SRR21734053</t>
  </si>
  <si>
    <t>AUSMDU00037854</t>
  </si>
  <si>
    <t>https://www.ncbi.nlm.nih.gov/sra/?term=SRR21734054</t>
  </si>
  <si>
    <t>SRR21734054</t>
  </si>
  <si>
    <t>AUSMDU00037841</t>
  </si>
  <si>
    <t>https://www.ncbi.nlm.nih.gov/sra/?term=SRR21734056</t>
  </si>
  <si>
    <t>SRR21734056</t>
  </si>
  <si>
    <t>AUSMDU00037827</t>
  </si>
  <si>
    <t>https://www.ncbi.nlm.nih.gov/sra/?term=SRR21734057</t>
  </si>
  <si>
    <t>SRR21734057</t>
  </si>
  <si>
    <t>AUSMDU00037799</t>
  </si>
  <si>
    <t>https://www.ncbi.nlm.nih.gov/sra/?term=SRR21734058</t>
  </si>
  <si>
    <t>SRR21734058</t>
  </si>
  <si>
    <t>AUSMDU00037784</t>
  </si>
  <si>
    <t>https://www.ncbi.nlm.nih.gov/sra/?term=SRR21734059</t>
  </si>
  <si>
    <t>SRR21734059</t>
  </si>
  <si>
    <t>AUSMDU00037779</t>
  </si>
  <si>
    <t>https://www.ncbi.nlm.nih.gov/sra/?term=SRR21734060</t>
  </si>
  <si>
    <t>SRR21734060</t>
  </si>
  <si>
    <t>AUSMDU00037778</t>
  </si>
  <si>
    <t>https://www.ncbi.nlm.nih.gov/sra/?term=SRR21734061</t>
  </si>
  <si>
    <t>SRR21734061</t>
  </si>
  <si>
    <t>AUSMDU00037746</t>
  </si>
  <si>
    <t>https://www.ncbi.nlm.nih.gov/sra/?term=SRR21734062</t>
  </si>
  <si>
    <t>SRR21734062</t>
  </si>
  <si>
    <t>AUSMDU00037744</t>
  </si>
  <si>
    <t>https://www.ncbi.nlm.nih.gov/sra/?term=SRR21734063</t>
  </si>
  <si>
    <t>SRR21734063</t>
  </si>
  <si>
    <t>AUSMDU00037610</t>
  </si>
  <si>
    <t>https://www.ncbi.nlm.nih.gov/sra/?term=SRR21734064</t>
  </si>
  <si>
    <t>SRR21734064</t>
  </si>
  <si>
    <t>AUSMDU00037597</t>
  </si>
  <si>
    <t>https://www.ncbi.nlm.nih.gov/sra/?term=SRR21734065</t>
  </si>
  <si>
    <t>SRR21734065</t>
  </si>
  <si>
    <t>AUSMDU00037580</t>
  </si>
  <si>
    <t>https://www.ncbi.nlm.nih.gov/sra/?term=SRR21734067</t>
  </si>
  <si>
    <t>SRR21734067</t>
  </si>
  <si>
    <t>AUSMDU00037579</t>
  </si>
  <si>
    <t>https://www.ncbi.nlm.nih.gov/sra/?term=SRR21734068</t>
  </si>
  <si>
    <t>SRR21734068</t>
  </si>
  <si>
    <t>AUSMDU00037443</t>
  </si>
  <si>
    <t>https://www.ncbi.nlm.nih.gov/sra/?term=SRR21734069</t>
  </si>
  <si>
    <t>SRR21734069</t>
  </si>
  <si>
    <t>AUSMDU00037440</t>
  </si>
  <si>
    <t>https://www.ncbi.nlm.nih.gov/sra/?term=SRR21734070</t>
  </si>
  <si>
    <t>SRR21734070</t>
  </si>
  <si>
    <t>AUSMDU00037418</t>
  </si>
  <si>
    <t>https://www.ncbi.nlm.nih.gov/sra/?term=SRR21734263</t>
  </si>
  <si>
    <t>SRR21734263</t>
  </si>
  <si>
    <t>AUSMDU00037407</t>
  </si>
  <si>
    <t>https://www.ncbi.nlm.nih.gov/sra/?term=SRR21734264</t>
  </si>
  <si>
    <t>SRR21734264</t>
  </si>
  <si>
    <t>AUSMDU00037404</t>
  </si>
  <si>
    <t>https://www.ncbi.nlm.nih.gov/sra/?term=SRR21734265</t>
  </si>
  <si>
    <t>SRR21734265</t>
  </si>
  <si>
    <t>AUSMDU00037383</t>
  </si>
  <si>
    <t>https://www.ncbi.nlm.nih.gov/sra/?term=SRR21734266</t>
  </si>
  <si>
    <t>SRR21734266</t>
  </si>
  <si>
    <t>AUSMDU00037380</t>
  </si>
  <si>
    <t>https://www.ncbi.nlm.nih.gov/sra/?term=SRR21734267</t>
  </si>
  <si>
    <t>SRR21734267</t>
  </si>
  <si>
    <t>AUSMDU00037372</t>
  </si>
  <si>
    <t>https://www.ncbi.nlm.nih.gov/sra/?term=SRR21734268</t>
  </si>
  <si>
    <t>SRR21734268</t>
  </si>
  <si>
    <t>AUSMDU00037368</t>
  </si>
  <si>
    <t>https://www.ncbi.nlm.nih.gov/sra/?term=SRR21734270</t>
  </si>
  <si>
    <t>SRR21734270</t>
  </si>
  <si>
    <t>AUSMDU00037356</t>
  </si>
  <si>
    <t>https://www.ncbi.nlm.nih.gov/sra/?term=SRR21734271</t>
  </si>
  <si>
    <t>SRR21734271</t>
  </si>
  <si>
    <t>AUSMDU00037266</t>
  </si>
  <si>
    <t>https://www.ncbi.nlm.nih.gov/sra/?term=SRR21734272</t>
  </si>
  <si>
    <t>SRR21734272</t>
  </si>
  <si>
    <t>AUSMDU00037259</t>
  </si>
  <si>
    <t>https://www.ncbi.nlm.nih.gov/sra/?term=SRR21734273</t>
  </si>
  <si>
    <t>SRR21734273</t>
  </si>
  <si>
    <t>AUSMDU00037224</t>
  </si>
  <si>
    <t>https://www.ncbi.nlm.nih.gov/sra/?term=SRR21734274</t>
  </si>
  <si>
    <t>SRR21734274</t>
  </si>
  <si>
    <t>AUSMDU00037166</t>
  </si>
  <si>
    <t>https://www.ncbi.nlm.nih.gov/sra/?term=SRR21734275</t>
  </si>
  <si>
    <t>SRR21734275</t>
  </si>
  <si>
    <t>AUSMDU00037165</t>
  </si>
  <si>
    <t>https://www.ncbi.nlm.nih.gov/sra/?term=SRR21734276</t>
  </si>
  <si>
    <t>SRR21734276</t>
  </si>
  <si>
    <t>AUSMDU00037161</t>
  </si>
  <si>
    <t>https://www.ncbi.nlm.nih.gov/sra/?term=SRR21734277</t>
  </si>
  <si>
    <t>SRR21734277</t>
  </si>
  <si>
    <t>AUSMDU00037072</t>
  </si>
  <si>
    <t>https://www.ncbi.nlm.nih.gov/sra/?term=SRR21734278</t>
  </si>
  <si>
    <t>SRR21734278</t>
  </si>
  <si>
    <t>AUSMDU00037061</t>
  </si>
  <si>
    <t>https://www.ncbi.nlm.nih.gov/sra/?term=SRR21734279</t>
  </si>
  <si>
    <t>SRR21734279</t>
  </si>
  <si>
    <t>AUSMDU00037052</t>
  </si>
  <si>
    <t>https://www.ncbi.nlm.nih.gov/sra/?term=SRR21734281</t>
  </si>
  <si>
    <t>SRR21734281</t>
  </si>
  <si>
    <t>AUSMDU00036914</t>
  </si>
  <si>
    <t>https://www.ncbi.nlm.nih.gov/sra/?term=SRR21734282</t>
  </si>
  <si>
    <t>SRR21734282</t>
  </si>
  <si>
    <t>AUSMDU00036893</t>
  </si>
  <si>
    <t>https://www.ncbi.nlm.nih.gov/sra/?term=SRR21734283</t>
  </si>
  <si>
    <t>SRR21734283</t>
  </si>
  <si>
    <t>AUSMDU00036892</t>
  </si>
  <si>
    <t>https://www.ncbi.nlm.nih.gov/sra/?term=SRR21734284</t>
  </si>
  <si>
    <t>SRR21734284</t>
  </si>
  <si>
    <t>AUSMDU00036890</t>
  </si>
  <si>
    <t>https://www.ncbi.nlm.nih.gov/sra/?term=SRR21734285</t>
  </si>
  <si>
    <t>SRR21734285</t>
  </si>
  <si>
    <t>AUSMDU00036888</t>
  </si>
  <si>
    <t>https://www.ncbi.nlm.nih.gov/sra/?term=SRR21734286</t>
  </si>
  <si>
    <t>SRR21734286</t>
  </si>
  <si>
    <t>AUSMDU00036878</t>
  </si>
  <si>
    <t>https://www.ncbi.nlm.nih.gov/sra/?term=SRR21734287</t>
  </si>
  <si>
    <t>SRR21734287</t>
  </si>
  <si>
    <t>AUSMDU00036728</t>
  </si>
  <si>
    <t>https://www.ncbi.nlm.nih.gov/sra/?term=SRR21734288</t>
  </si>
  <si>
    <t>SRR21734288</t>
  </si>
  <si>
    <t>AUSMDU00036725</t>
  </si>
  <si>
    <t>https://www.ncbi.nlm.nih.gov/sra/?term=SRR21734289</t>
  </si>
  <si>
    <t>SRR21734289</t>
  </si>
  <si>
    <t>AUSMDU00036690</t>
  </si>
  <si>
    <t>https://www.ncbi.nlm.nih.gov/sra/?term=SRR21734290</t>
  </si>
  <si>
    <t>SRR21734290</t>
  </si>
  <si>
    <t>AUSMDU00036682</t>
  </si>
  <si>
    <t>https://www.ncbi.nlm.nih.gov/sra/?term=SRR21734292</t>
  </si>
  <si>
    <t>SRR21734292</t>
  </si>
  <si>
    <t>AUSMDU00036670</t>
  </si>
  <si>
    <t>https://www.ncbi.nlm.nih.gov/sra/?term=SRR21734293</t>
  </si>
  <si>
    <t>SRR21734293</t>
  </si>
  <si>
    <t>AUSMDU00036668</t>
  </si>
  <si>
    <t>https://www.ncbi.nlm.nih.gov/sra/?term=SRR21734294</t>
  </si>
  <si>
    <t>SRR21734294</t>
  </si>
  <si>
    <t>AUSMDU00036667</t>
  </si>
  <si>
    <t>https://www.ncbi.nlm.nih.gov/sra/?term=SRR21734681</t>
  </si>
  <si>
    <t>SRR21734681</t>
  </si>
  <si>
    <t>AUSMDU00036666</t>
  </si>
  <si>
    <t>https://www.ncbi.nlm.nih.gov/sra/?term=SRR21734682</t>
  </si>
  <si>
    <t>SRR21734682</t>
  </si>
  <si>
    <t>AUSMDU00036544</t>
  </si>
  <si>
    <t>https://www.ncbi.nlm.nih.gov/sra/?term=SRR21734683</t>
  </si>
  <si>
    <t>SRR21734683</t>
  </si>
  <si>
    <t>AUSMDU00036511</t>
  </si>
  <si>
    <t>https://www.ncbi.nlm.nih.gov/sra/?term=SRR21734684</t>
  </si>
  <si>
    <t>SRR21734684</t>
  </si>
  <si>
    <t>AUSMDU00036510</t>
  </si>
  <si>
    <t>https://www.ncbi.nlm.nih.gov/sra/?term=SRR21734685</t>
  </si>
  <si>
    <t>SRR21734685</t>
  </si>
  <si>
    <t>AUSMDU00036505</t>
  </si>
  <si>
    <t>https://www.ncbi.nlm.nih.gov/sra/?term=SRR21734686</t>
  </si>
  <si>
    <t>SRR21734686</t>
  </si>
  <si>
    <t>AUSMDU00036498</t>
  </si>
  <si>
    <t>https://www.ncbi.nlm.nih.gov/sra/?term=SRR21734687</t>
  </si>
  <si>
    <t>SRR21734687</t>
  </si>
  <si>
    <t>AUSMDU00036454</t>
  </si>
  <si>
    <t>https://www.ncbi.nlm.nih.gov/sra/?term=SRR21734689</t>
  </si>
  <si>
    <t>SRR21734689</t>
  </si>
  <si>
    <t>AUSMDU00036440</t>
  </si>
  <si>
    <t>https://www.ncbi.nlm.nih.gov/sra/?term=SRR21734690</t>
  </si>
  <si>
    <t>SRR21734690</t>
  </si>
  <si>
    <t>AUSMDU00036438</t>
  </si>
  <si>
    <t>https://www.ncbi.nlm.nih.gov/sra/?term=SRR21734691</t>
  </si>
  <si>
    <t>SRR21734691</t>
  </si>
  <si>
    <t>AUSMDU00036437</t>
  </si>
  <si>
    <t>https://www.ncbi.nlm.nih.gov/sra/?term=SRR21734692</t>
  </si>
  <si>
    <t>SRR21734692</t>
  </si>
  <si>
    <t>AUSMDU00036433</t>
  </si>
  <si>
    <t>https://www.ncbi.nlm.nih.gov/sra/?term=SRR21734693</t>
  </si>
  <si>
    <t>SRR21734693</t>
  </si>
  <si>
    <t>AUSMDU00036431</t>
  </si>
  <si>
    <t>https://www.ncbi.nlm.nih.gov/sra/?term=SRR21734694</t>
  </si>
  <si>
    <t>SRR21734694</t>
  </si>
  <si>
    <t>AUSMDU00036363</t>
  </si>
  <si>
    <t>https://www.ncbi.nlm.nih.gov/sra/?term=SRR21734695</t>
  </si>
  <si>
    <t>SRR21734695</t>
  </si>
  <si>
    <t>AUSMDU00036339</t>
  </si>
  <si>
    <t>https://www.ncbi.nlm.nih.gov/sra/?term=SRR21734696</t>
  </si>
  <si>
    <t>SRR21734696</t>
  </si>
  <si>
    <t>AUSMDU00036309</t>
  </si>
  <si>
    <t>https://www.ncbi.nlm.nih.gov/sra/?term=SRR21734697</t>
  </si>
  <si>
    <t>SRR21734697</t>
  </si>
  <si>
    <t>AUSMDU00036308</t>
  </si>
  <si>
    <t>https://www.ncbi.nlm.nih.gov/sra/?term=SRR21734698</t>
  </si>
  <si>
    <t>SRR21734698</t>
  </si>
  <si>
    <t>AUSMDU00036307</t>
  </si>
  <si>
    <t>https://www.ncbi.nlm.nih.gov/sra/?term=SRR21734701</t>
  </si>
  <si>
    <t>SRR21734701</t>
  </si>
  <si>
    <t>AUSMDU00036305</t>
  </si>
  <si>
    <t>https://www.ncbi.nlm.nih.gov/sra/?term=SRR21734702</t>
  </si>
  <si>
    <t>SRR21734702</t>
  </si>
  <si>
    <t>AUSMDU00036290</t>
  </si>
  <si>
    <t>https://www.ncbi.nlm.nih.gov/sra/?term=SRR21734703</t>
  </si>
  <si>
    <t>SRR21734703</t>
  </si>
  <si>
    <t>AUSMDU00036288</t>
  </si>
  <si>
    <t>https://www.ncbi.nlm.nih.gov/sra/?term=SRR21734704</t>
  </si>
  <si>
    <t>SRR21734704</t>
  </si>
  <si>
    <t>AUSMDU00036285</t>
  </si>
  <si>
    <t>https://www.ncbi.nlm.nih.gov/sra/?term=SRR21734705</t>
  </si>
  <si>
    <t>SRR21734705</t>
  </si>
  <si>
    <t>AUSMDU00036149</t>
  </si>
  <si>
    <t>https://www.ncbi.nlm.nih.gov/sra/?term=SRR21734706</t>
  </si>
  <si>
    <t>SRR21734706</t>
  </si>
  <si>
    <t>AUSMDU00036146</t>
  </si>
  <si>
    <t>https://www.ncbi.nlm.nih.gov/sra/?term=SRR21734707</t>
  </si>
  <si>
    <t>SRR21734707</t>
  </si>
  <si>
    <t>AUSMDU00036138</t>
  </si>
  <si>
    <t>https://www.ncbi.nlm.nih.gov/sra/?term=SRR21734708</t>
  </si>
  <si>
    <t>SRR21734708</t>
  </si>
  <si>
    <t>AUSMDU00036136</t>
  </si>
  <si>
    <t>https://www.ncbi.nlm.nih.gov/sra/?term=SRR21734709</t>
  </si>
  <si>
    <t>SRR21734709</t>
  </si>
  <si>
    <t>AUSMDU00036135</t>
  </si>
  <si>
    <t>https://www.ncbi.nlm.nih.gov/sra/?term=SRR21734710</t>
  </si>
  <si>
    <t>SRR21734710</t>
  </si>
  <si>
    <t>AUSMDU00036059</t>
  </si>
  <si>
    <t>https://www.ncbi.nlm.nih.gov/sra/?term=SRR21734219</t>
  </si>
  <si>
    <t>SRR21734219</t>
  </si>
  <si>
    <t>AUSMDU00071239</t>
  </si>
  <si>
    <t>https://www.ncbi.nlm.nih.gov/sra/?term=SRR21734220</t>
  </si>
  <si>
    <t>SRR21734220</t>
  </si>
  <si>
    <t>AUSMDU00071238</t>
  </si>
  <si>
    <t>https://www.ncbi.nlm.nih.gov/sra/?term=SRR21734221</t>
  </si>
  <si>
    <t>SRR21734221</t>
  </si>
  <si>
    <t>AUSMDU00071237</t>
  </si>
  <si>
    <t>https://www.ncbi.nlm.nih.gov/sra/?term=SRR21734712</t>
  </si>
  <si>
    <t>SRR21734712</t>
  </si>
  <si>
    <t>AUSMDU00035901</t>
  </si>
  <si>
    <t>https://www.ncbi.nlm.nih.gov/sra/?term=SRR21734407</t>
  </si>
  <si>
    <t>SRR21734407</t>
  </si>
  <si>
    <t>AUSMDU00035900</t>
  </si>
  <si>
    <t>https://www.ncbi.nlm.nih.gov/sra/?term=SRR21734222</t>
  </si>
  <si>
    <t>SRR21734222</t>
  </si>
  <si>
    <t>AUSMDU00071236</t>
  </si>
  <si>
    <t>https://www.ncbi.nlm.nih.gov/sra/?term=SRR21734408</t>
  </si>
  <si>
    <t>SRR21734408</t>
  </si>
  <si>
    <t>AUSMDU00035812</t>
  </si>
  <si>
    <t>https://www.ncbi.nlm.nih.gov/sra/?term=SRR21734409</t>
  </si>
  <si>
    <t>SRR21734409</t>
  </si>
  <si>
    <t>AUSMDU00035795</t>
  </si>
  <si>
    <t>https://www.ncbi.nlm.nih.gov/sra/?term=SRR21734410</t>
  </si>
  <si>
    <t>SRR21734410</t>
  </si>
  <si>
    <t>AUSMDU00035792</t>
  </si>
  <si>
    <t>https://www.ncbi.nlm.nih.gov/sra/?term=SRR21734411</t>
  </si>
  <si>
    <t>SRR21734411</t>
  </si>
  <si>
    <t>AUSMDU00035762</t>
  </si>
  <si>
    <t>https://www.ncbi.nlm.nih.gov/sra/?term=SRR21734412</t>
  </si>
  <si>
    <t>SRR21734412</t>
  </si>
  <si>
    <t>AUSMDU00035761</t>
  </si>
  <si>
    <t>https://www.ncbi.nlm.nih.gov/sra/?term=SRR21734413</t>
  </si>
  <si>
    <t>SRR21734413</t>
  </si>
  <si>
    <t>AUSMDU00035758</t>
  </si>
  <si>
    <t>https://www.ncbi.nlm.nih.gov/sra/?term=SRR21734414</t>
  </si>
  <si>
    <t>SRR21734414</t>
  </si>
  <si>
    <t>AUSMDU00035705</t>
  </si>
  <si>
    <t>https://www.ncbi.nlm.nih.gov/sra/?term=SRR21734415</t>
  </si>
  <si>
    <t>SRR21734415</t>
  </si>
  <si>
    <t>AUSMDU00035657</t>
  </si>
  <si>
    <t>https://www.ncbi.nlm.nih.gov/sra/?term=SRR21734417</t>
  </si>
  <si>
    <t>SRR21734417</t>
  </si>
  <si>
    <t>AUSMDU00035642</t>
  </si>
  <si>
    <t>https://www.ncbi.nlm.nih.gov/sra/?term=SRR21734418</t>
  </si>
  <si>
    <t>SRR21734418</t>
  </si>
  <si>
    <t>AUSMDU00035587</t>
  </si>
  <si>
    <t>https://www.ncbi.nlm.nih.gov/sra/?term=SRR21734419</t>
  </si>
  <si>
    <t>SRR21734419</t>
  </si>
  <si>
    <t>AUSMDU00035572</t>
  </si>
  <si>
    <t>https://www.ncbi.nlm.nih.gov/sra/?term=SRR21734420</t>
  </si>
  <si>
    <t>SRR21734420</t>
  </si>
  <si>
    <t>AUSMDU00035570</t>
  </si>
  <si>
    <t>https://www.ncbi.nlm.nih.gov/sra/?term=SRR21734421</t>
  </si>
  <si>
    <t>SRR21734421</t>
  </si>
  <si>
    <t>AUSMDU00035569</t>
  </si>
  <si>
    <t>https://www.ncbi.nlm.nih.gov/sra/?term=SRR21734422</t>
  </si>
  <si>
    <t>SRR21734422</t>
  </si>
  <si>
    <t>AUSMDU00035541</t>
  </si>
  <si>
    <t>https://www.ncbi.nlm.nih.gov/sra/?term=SRR21734423</t>
  </si>
  <si>
    <t>SRR21734423</t>
  </si>
  <si>
    <t>AUSMDU00035461</t>
  </si>
  <si>
    <t>https://www.ncbi.nlm.nih.gov/sra/?term=SRR21734424</t>
  </si>
  <si>
    <t>SRR21734424</t>
  </si>
  <si>
    <t>AUSMDU00035459</t>
  </si>
  <si>
    <t>https://www.ncbi.nlm.nih.gov/sra/?term=SRR21734425</t>
  </si>
  <si>
    <t>SRR21734425</t>
  </si>
  <si>
    <t>AUSMDU00035444</t>
  </si>
  <si>
    <t>https://www.ncbi.nlm.nih.gov/sra/?term=SRR21734426</t>
  </si>
  <si>
    <t>SRR21734426</t>
  </si>
  <si>
    <t>AUSMDU00035426</t>
  </si>
  <si>
    <t>https://www.ncbi.nlm.nih.gov/sra/?term=SRR21734428</t>
  </si>
  <si>
    <t>SRR21734428</t>
  </si>
  <si>
    <t>AUSMDU00035421</t>
  </si>
  <si>
    <t>https://www.ncbi.nlm.nih.gov/sra/?term=SRR21734429</t>
  </si>
  <si>
    <t>SRR21734429</t>
  </si>
  <si>
    <t>AUSMDU00035325</t>
  </si>
  <si>
    <t>https://www.ncbi.nlm.nih.gov/sra/?term=SRR21734430</t>
  </si>
  <si>
    <t>SRR21734430</t>
  </si>
  <si>
    <t>AUSMDU00035288</t>
  </si>
  <si>
    <t>https://www.ncbi.nlm.nih.gov/sra/?term=SRR21734431</t>
  </si>
  <si>
    <t>SRR21734431</t>
  </si>
  <si>
    <t>AUSMDU00035280</t>
  </si>
  <si>
    <t>https://www.ncbi.nlm.nih.gov/sra/?term=SRR21734432</t>
  </si>
  <si>
    <t>SRR21734432</t>
  </si>
  <si>
    <t>AUSMDU00035270</t>
  </si>
  <si>
    <t>https://www.ncbi.nlm.nih.gov/sra/?term=SRR21734433</t>
  </si>
  <si>
    <t>SRR21734433</t>
  </si>
  <si>
    <t>AUSMDU00035269</t>
  </si>
  <si>
    <t>https://www.ncbi.nlm.nih.gov/sra/?term=SRR21734434</t>
  </si>
  <si>
    <t>SRR21734434</t>
  </si>
  <si>
    <t>AUSMDU00035264</t>
  </si>
  <si>
    <t>https://www.ncbi.nlm.nih.gov/sra/?term=SRR21734435</t>
  </si>
  <si>
    <t>SRR21734435</t>
  </si>
  <si>
    <t>AUSMDU00035261</t>
  </si>
  <si>
    <t>https://www.ncbi.nlm.nih.gov/sra/?term=SRR21734436</t>
  </si>
  <si>
    <t>SRR21734436</t>
  </si>
  <si>
    <t>AUSMDU00035259</t>
  </si>
  <si>
    <t>https://www.ncbi.nlm.nih.gov/sra/?term=SRR21734437</t>
  </si>
  <si>
    <t>SRR21734437</t>
  </si>
  <si>
    <t>AUSMDU00035258</t>
  </si>
  <si>
    <t>https://www.ncbi.nlm.nih.gov/sra/?term=SRR21734071</t>
  </si>
  <si>
    <t>SRR21734071</t>
  </si>
  <si>
    <t>AUSMDU00035246</t>
  </si>
  <si>
    <t>https://www.ncbi.nlm.nih.gov/sra/?term=SRR21734072</t>
  </si>
  <si>
    <t>SRR21734072</t>
  </si>
  <si>
    <t>AUSMDU00035245</t>
  </si>
  <si>
    <t>https://www.ncbi.nlm.nih.gov/sra/?term=SRR21734073</t>
  </si>
  <si>
    <t>SRR21734073</t>
  </si>
  <si>
    <t>AUSMDU00035242</t>
  </si>
  <si>
    <t>https://www.ncbi.nlm.nih.gov/sra/?term=SRR21734074</t>
  </si>
  <si>
    <t>SRR21734074</t>
  </si>
  <si>
    <t>AUSMDU00035231</t>
  </si>
  <si>
    <t>https://www.ncbi.nlm.nih.gov/sra/?term=SRR21734075</t>
  </si>
  <si>
    <t>SRR21734075</t>
  </si>
  <si>
    <t>AUSMDU00035218</t>
  </si>
  <si>
    <t>https://www.ncbi.nlm.nih.gov/sra/?term=SRR21734076</t>
  </si>
  <si>
    <t>SRR21734076</t>
  </si>
  <si>
    <t>AUSMDU00035217</t>
  </si>
  <si>
    <t>https://www.ncbi.nlm.nih.gov/sra/?term=SRR21734077</t>
  </si>
  <si>
    <t>SRR21734077</t>
  </si>
  <si>
    <t>AUSMDU00035215</t>
  </si>
  <si>
    <t>https://www.ncbi.nlm.nih.gov/sra/?term=SRR21734078</t>
  </si>
  <si>
    <t>SRR21734078</t>
  </si>
  <si>
    <t>AUSMDU00035214</t>
  </si>
  <si>
    <t>https://www.ncbi.nlm.nih.gov/sra/?term=SRR21734079</t>
  </si>
  <si>
    <t>SRR21734079</t>
  </si>
  <si>
    <t>AUSMDU00035129</t>
  </si>
  <si>
    <t>https://www.ncbi.nlm.nih.gov/sra/?term=SRR21734080</t>
  </si>
  <si>
    <t>SRR21734080</t>
  </si>
  <si>
    <t>AUSMDU00035080</t>
  </si>
  <si>
    <t>https://www.ncbi.nlm.nih.gov/sra/?term=SRR21734082</t>
  </si>
  <si>
    <t>SRR21734082</t>
  </si>
  <si>
    <t>AUSMDU00035071</t>
  </si>
  <si>
    <t>https://www.ncbi.nlm.nih.gov/sra/?term=SRR21734083</t>
  </si>
  <si>
    <t>SRR21734083</t>
  </si>
  <si>
    <t>AUSMDU00035061</t>
  </si>
  <si>
    <t>https://www.ncbi.nlm.nih.gov/sra/?term=SRR21734084</t>
  </si>
  <si>
    <t>SRR21734084</t>
  </si>
  <si>
    <t>AUSMDU00035002</t>
  </si>
  <si>
    <t>https://www.ncbi.nlm.nih.gov/sra/?term=SRR21734085</t>
  </si>
  <si>
    <t>SRR21734085</t>
  </si>
  <si>
    <t>AUSMDU00034990</t>
  </si>
  <si>
    <t>https://www.ncbi.nlm.nih.gov/sra/?term=SRR21734086</t>
  </si>
  <si>
    <t>SRR21734086</t>
  </si>
  <si>
    <t>AUSMDU00034960</t>
  </si>
  <si>
    <t>https://www.ncbi.nlm.nih.gov/sra/?term=SRR21734087</t>
  </si>
  <si>
    <t>SRR21734087</t>
  </si>
  <si>
    <t>AUSMDU00034938</t>
  </si>
  <si>
    <t>https://www.ncbi.nlm.nih.gov/sra/?term=SRR21734088</t>
  </si>
  <si>
    <t>SRR21734088</t>
  </si>
  <si>
    <t>AUSMDU00034918</t>
  </si>
  <si>
    <t>https://www.ncbi.nlm.nih.gov/sra/?term=SRR21734089</t>
  </si>
  <si>
    <t>SRR21734089</t>
  </si>
  <si>
    <t>AUSMDU00034910</t>
  </si>
  <si>
    <t>https://www.ncbi.nlm.nih.gov/sra/?term=SRR21734096</t>
  </si>
  <si>
    <t>SRR21734096</t>
  </si>
  <si>
    <t>AUSMDU00034672</t>
  </si>
  <si>
    <t>https://www.ncbi.nlm.nih.gov/sra/?term=SRR21734097</t>
  </si>
  <si>
    <t>SRR21734097</t>
  </si>
  <si>
    <t>AUSMDU00034639</t>
  </si>
  <si>
    <t>https://www.ncbi.nlm.nih.gov/sra/?term=SRR21734098</t>
  </si>
  <si>
    <t>SRR21734098</t>
  </si>
  <si>
    <t>AUSMDU00034611</t>
  </si>
  <si>
    <t>https://www.ncbi.nlm.nih.gov/sra/?term=SRR21734099</t>
  </si>
  <si>
    <t>SRR21734099</t>
  </si>
  <si>
    <t>AUSMDU00034566</t>
  </si>
  <si>
    <t>https://www.ncbi.nlm.nih.gov/sra/?term=SRR21734100</t>
  </si>
  <si>
    <t>SRR21734100</t>
  </si>
  <si>
    <t>AUSMDU00034560</t>
  </si>
  <si>
    <t>https://www.ncbi.nlm.nih.gov/sra/?term=SRR21734090</t>
  </si>
  <si>
    <t>SRR21734090</t>
  </si>
  <si>
    <t>AUSMDU00034842</t>
  </si>
  <si>
    <t>https://www.ncbi.nlm.nih.gov/sra/?term=SRR21734091</t>
  </si>
  <si>
    <t>SRR21734091</t>
  </si>
  <si>
    <t>AUSMDU00034838</t>
  </si>
  <si>
    <t>https://www.ncbi.nlm.nih.gov/sra/?term=SRR21734093</t>
  </si>
  <si>
    <t>SRR21734093</t>
  </si>
  <si>
    <t>AUSMDU00034792</t>
  </si>
  <si>
    <t>https://www.ncbi.nlm.nih.gov/sra/?term=SRR21734094</t>
  </si>
  <si>
    <t>SRR21734094</t>
  </si>
  <si>
    <t>AUSMDU00034778</t>
  </si>
  <si>
    <t>https://www.ncbi.nlm.nih.gov/sra/?term=SRR21734101</t>
  </si>
  <si>
    <t>SRR21734101</t>
  </si>
  <si>
    <t>AUSMDU00034548</t>
  </si>
  <si>
    <t>https://www.ncbi.nlm.nih.gov/sra/?term=SRR21734095</t>
  </si>
  <si>
    <t>SRR21734095</t>
  </si>
  <si>
    <t>AUSMDU00034774</t>
  </si>
  <si>
    <t>https://www.ncbi.nlm.nih.gov/sra/?term=SRR21734102</t>
  </si>
  <si>
    <t>SRR21734102</t>
  </si>
  <si>
    <t>AUSMDU00034510</t>
  </si>
  <si>
    <t>https://www.ncbi.nlm.nih.gov/sra/?term=SRR21734296</t>
  </si>
  <si>
    <t>SRR21734296</t>
  </si>
  <si>
    <t>AUSMDU00034509</t>
  </si>
  <si>
    <t>https://www.ncbi.nlm.nih.gov/sra/?term=SRR21734297</t>
  </si>
  <si>
    <t>SRR21734297</t>
  </si>
  <si>
    <t>AUSMDU00034503</t>
  </si>
  <si>
    <t>https://www.ncbi.nlm.nih.gov/sra/?term=SRR21734298</t>
  </si>
  <si>
    <t>SRR21734298</t>
  </si>
  <si>
    <t>AUSMDU00034473</t>
  </si>
  <si>
    <t>https://www.ncbi.nlm.nih.gov/sra/?term=SRR21734299</t>
  </si>
  <si>
    <t>SRR21734299</t>
  </si>
  <si>
    <t>AUSMDU00034468</t>
  </si>
  <si>
    <t>https://www.ncbi.nlm.nih.gov/sra/?term=SRR21734300</t>
  </si>
  <si>
    <t>SRR21734300</t>
  </si>
  <si>
    <t>AUSMDU00034448</t>
  </si>
  <si>
    <t>https://www.ncbi.nlm.nih.gov/sra/?term=SRR21734301</t>
  </si>
  <si>
    <t>SRR21734301</t>
  </si>
  <si>
    <t>AUSMDU00034443</t>
  </si>
  <si>
    <t>https://www.ncbi.nlm.nih.gov/sra/?term=SRR21734302</t>
  </si>
  <si>
    <t>SRR21734302</t>
  </si>
  <si>
    <t>AUSMDU00034335</t>
  </si>
  <si>
    <t>https://www.ncbi.nlm.nih.gov/sra/?term=SRR21734303</t>
  </si>
  <si>
    <t>SRR21734303</t>
  </si>
  <si>
    <t>AUSMDU00034330</t>
  </si>
  <si>
    <t>https://www.ncbi.nlm.nih.gov/sra/?term=SRR21734304</t>
  </si>
  <si>
    <t>SRR21734304</t>
  </si>
  <si>
    <t>AUSMDU00034320</t>
  </si>
  <si>
    <t>https://www.ncbi.nlm.nih.gov/sra/?term=SRR21734305</t>
  </si>
  <si>
    <t>SRR21734305</t>
  </si>
  <si>
    <t>AUSMDU00034319</t>
  </si>
  <si>
    <t>https://www.ncbi.nlm.nih.gov/sra/?term=SRR21734307</t>
  </si>
  <si>
    <t>SRR21734307</t>
  </si>
  <si>
    <t>AUSMDU00034306</t>
  </si>
  <si>
    <t>https://www.ncbi.nlm.nih.gov/sra/?term=SRR21734308</t>
  </si>
  <si>
    <t>SRR21734308</t>
  </si>
  <si>
    <t>AUSMDU00034303</t>
  </si>
  <si>
    <t>https://www.ncbi.nlm.nih.gov/sra/?term=SRR21734309</t>
  </si>
  <si>
    <t>SRR21734309</t>
  </si>
  <si>
    <t>AUSMDU00034274</t>
  </si>
  <si>
    <t>https://www.ncbi.nlm.nih.gov/sra/?term=SRR21734310</t>
  </si>
  <si>
    <t>SRR21734310</t>
  </si>
  <si>
    <t>AUSMDU00034195</t>
  </si>
  <si>
    <t>https://www.ncbi.nlm.nih.gov/sra/?term=SRR21734311</t>
  </si>
  <si>
    <t>SRR21734311</t>
  </si>
  <si>
    <t>AUSMDU00034176</t>
  </si>
  <si>
    <t>https://www.ncbi.nlm.nih.gov/sra/?term=SRR21734312</t>
  </si>
  <si>
    <t>SRR21734312</t>
  </si>
  <si>
    <t>AUSMDU00034125</t>
  </si>
  <si>
    <t>https://www.ncbi.nlm.nih.gov/sra/?term=SRR21734316</t>
  </si>
  <si>
    <t>SRR21734316</t>
  </si>
  <si>
    <t>AUSMDU00033959</t>
  </si>
  <si>
    <t>https://www.ncbi.nlm.nih.gov/sra/?term=SRR21734318</t>
  </si>
  <si>
    <t>SRR21734318</t>
  </si>
  <si>
    <t>AUSMDU00033951</t>
  </si>
  <si>
    <t>https://www.ncbi.nlm.nih.gov/sra/?term=SRR21734319</t>
  </si>
  <si>
    <t>SRR21734319</t>
  </si>
  <si>
    <t>AUSMDU00033933</t>
  </si>
  <si>
    <t>https://www.ncbi.nlm.nih.gov/sra/?term=SRR21734313</t>
  </si>
  <si>
    <t>SRR21734313</t>
  </si>
  <si>
    <t>AUSMDU00034059</t>
  </si>
  <si>
    <t>https://www.ncbi.nlm.nih.gov/sra/?term=SRR21734314</t>
  </si>
  <si>
    <t>SRR21734314</t>
  </si>
  <si>
    <t>AUSMDU00034045</t>
  </si>
  <si>
    <t>https://www.ncbi.nlm.nih.gov/sra/?term=SRR21734315</t>
  </si>
  <si>
    <t>SRR21734315</t>
  </si>
  <si>
    <t>AUSMDU00034035</t>
  </si>
  <si>
    <t>https://www.ncbi.nlm.nih.gov/sra/?term=SRR21734320</t>
  </si>
  <si>
    <t>SRR21734320</t>
  </si>
  <si>
    <t>AUSMDU00033822</t>
  </si>
  <si>
    <t>https://www.ncbi.nlm.nih.gov/sra/?term=SRR21734321</t>
  </si>
  <si>
    <t>SRR21734321</t>
  </si>
  <si>
    <t>AUSMDU00033804</t>
  </si>
  <si>
    <t>https://www.ncbi.nlm.nih.gov/sra/?term=SRR21734322</t>
  </si>
  <si>
    <t>SRR21734322</t>
  </si>
  <si>
    <t>AUSMDU00033803</t>
  </si>
  <si>
    <t>https://www.ncbi.nlm.nih.gov/sra/?term=SRR21734323</t>
  </si>
  <si>
    <t>SRR21734323</t>
  </si>
  <si>
    <t>AUSMDU00033782</t>
  </si>
  <si>
    <t>https://www.ncbi.nlm.nih.gov/sra/?term=SRR21734324</t>
  </si>
  <si>
    <t>SRR21734324</t>
  </si>
  <si>
    <t>AUSMDU00033781</t>
  </si>
  <si>
    <t>https://www.ncbi.nlm.nih.gov/sra/?term=SRR21734325</t>
  </si>
  <si>
    <t>SRR21734325</t>
  </si>
  <si>
    <t>AUSMDU00033780</t>
  </si>
  <si>
    <t>https://www.ncbi.nlm.nih.gov/sra/?term=SRR21734326</t>
  </si>
  <si>
    <t>SRR21734326</t>
  </si>
  <si>
    <t>AUSMDU00032886</t>
  </si>
  <si>
    <t>https://www.ncbi.nlm.nih.gov/sra/?term=SRR21734713</t>
  </si>
  <si>
    <t>SRR21734713</t>
  </si>
  <si>
    <t>AUSMDU00032885</t>
  </si>
  <si>
    <t>https://www.ncbi.nlm.nih.gov/sra/?term=SRR21734716</t>
  </si>
  <si>
    <t>SRR21734716</t>
  </si>
  <si>
    <t>AUSMDU00032882</t>
  </si>
  <si>
    <t>https://www.ncbi.nlm.nih.gov/sra/?term=SRR21734717</t>
  </si>
  <si>
    <t>SRR21734717</t>
  </si>
  <si>
    <t>AUSMDU00032865</t>
  </si>
  <si>
    <t>https://www.ncbi.nlm.nih.gov/sra/?term=SRR21734718</t>
  </si>
  <si>
    <t>SRR21734718</t>
  </si>
  <si>
    <t>AUSMDU00032863</t>
  </si>
  <si>
    <t>https://www.ncbi.nlm.nih.gov/sra/?term=SRR21734719</t>
  </si>
  <si>
    <t>SRR21734719</t>
  </si>
  <si>
    <t>AUSMDU00032860</t>
  </si>
  <si>
    <t>https://www.ncbi.nlm.nih.gov/sra/?term=SRR21734720</t>
  </si>
  <si>
    <t>SRR21734720</t>
  </si>
  <si>
    <t>AUSMDU00032856</t>
  </si>
  <si>
    <t>https://www.ncbi.nlm.nih.gov/sra/?term=SRR21734721</t>
  </si>
  <si>
    <t>SRR21734721</t>
  </si>
  <si>
    <t>AUSMDU00032853</t>
  </si>
  <si>
    <t>https://www.ncbi.nlm.nih.gov/sra/?term=SRR21734722</t>
  </si>
  <si>
    <t>SRR21734722</t>
  </si>
  <si>
    <t>AUSMDU00032835</t>
  </si>
  <si>
    <t>https://www.ncbi.nlm.nih.gov/sra/?term=SRR21734723</t>
  </si>
  <si>
    <t>SRR21734723</t>
  </si>
  <si>
    <t>AUSMDU00032822</t>
  </si>
  <si>
    <t>https://www.ncbi.nlm.nih.gov/sra/?term=SRR21734724</t>
  </si>
  <si>
    <t>SRR21734724</t>
  </si>
  <si>
    <t>AUSMDU00032748</t>
  </si>
  <si>
    <t>https://www.ncbi.nlm.nih.gov/sra/?term=SRR21734725</t>
  </si>
  <si>
    <t>SRR21734725</t>
  </si>
  <si>
    <t>AUSMDU00032727</t>
  </si>
  <si>
    <t>https://www.ncbi.nlm.nih.gov/sra/?term=SRR21734727</t>
  </si>
  <si>
    <t>SRR21734727</t>
  </si>
  <si>
    <t>AUSMDU00032726</t>
  </si>
  <si>
    <t>https://www.ncbi.nlm.nih.gov/sra/?term=SRR21734728</t>
  </si>
  <si>
    <t>SRR21734728</t>
  </si>
  <si>
    <t>AUSMDU00032700</t>
  </si>
  <si>
    <t>https://www.ncbi.nlm.nih.gov/sra/?term=SRR21734729</t>
  </si>
  <si>
    <t>SRR21734729</t>
  </si>
  <si>
    <t>AUSMDU00032666</t>
  </si>
  <si>
    <t>https://www.ncbi.nlm.nih.gov/sra/?term=SRR21734730</t>
  </si>
  <si>
    <t>SRR21734730</t>
  </si>
  <si>
    <t>AUSMDU00032548</t>
  </si>
  <si>
    <t>https://www.ncbi.nlm.nih.gov/sra/?term=SRR21734731</t>
  </si>
  <si>
    <t>SRR21734731</t>
  </si>
  <si>
    <t>AUSMDU00032544</t>
  </si>
  <si>
    <t>https://www.ncbi.nlm.nih.gov/sra/?term=SRR21734732</t>
  </si>
  <si>
    <t>SRR21734732</t>
  </si>
  <si>
    <t>AUSMDU00032540</t>
  </si>
  <si>
    <t>https://www.ncbi.nlm.nih.gov/sra/?term=SRR21734733</t>
  </si>
  <si>
    <t>SRR21734733</t>
  </si>
  <si>
    <t>AUSMDU00032455</t>
  </si>
  <si>
    <t>https://www.ncbi.nlm.nih.gov/sra/?term=SRR21734738</t>
  </si>
  <si>
    <t>SRR21734738</t>
  </si>
  <si>
    <t>AUSMDU00032340</t>
  </si>
  <si>
    <t>https://www.ncbi.nlm.nih.gov/sra/?term=SRR21734739</t>
  </si>
  <si>
    <t>SRR21734739</t>
  </si>
  <si>
    <t>AUSMDU00032337</t>
  </si>
  <si>
    <t>https://www.ncbi.nlm.nih.gov/sra/?term=SRR21734740</t>
  </si>
  <si>
    <t>SRR21734740</t>
  </si>
  <si>
    <t>AUSMDU00032321</t>
  </si>
  <si>
    <t>https://www.ncbi.nlm.nih.gov/sra/?term=SRR21734734</t>
  </si>
  <si>
    <t>SRR21734734</t>
  </si>
  <si>
    <t>AUSMDU00032406</t>
  </si>
  <si>
    <t>https://www.ncbi.nlm.nih.gov/sra/?term=SRR21734735</t>
  </si>
  <si>
    <t>SRR21734735</t>
  </si>
  <si>
    <t>AUSMDU00032396</t>
  </si>
  <si>
    <t>https://www.ncbi.nlm.nih.gov/sra/?term=SRR21734736</t>
  </si>
  <si>
    <t>SRR21734736</t>
  </si>
  <si>
    <t>AUSMDU00032395</t>
  </si>
  <si>
    <t>https://www.ncbi.nlm.nih.gov/sra/?term=SRR21734741</t>
  </si>
  <si>
    <t>SRR21734741</t>
  </si>
  <si>
    <t>AUSMDU00032278</t>
  </si>
  <si>
    <t>https://www.ncbi.nlm.nih.gov/sra/?term=SRR21734742</t>
  </si>
  <si>
    <t>SRR21734742</t>
  </si>
  <si>
    <t>AUSMDU00032266</t>
  </si>
  <si>
    <t>https://www.ncbi.nlm.nih.gov/sra/?term=SRR21734743</t>
  </si>
  <si>
    <t>SRR21734743</t>
  </si>
  <si>
    <t>AUSMDU00032251</t>
  </si>
  <si>
    <t>https://www.ncbi.nlm.nih.gov/sra/?term=SRR21734744</t>
  </si>
  <si>
    <t>SRR21734744</t>
  </si>
  <si>
    <t>AUSMDU00032246</t>
  </si>
  <si>
    <t>https://www.ncbi.nlm.nih.gov/sra/?term=SRR21734439</t>
  </si>
  <si>
    <t>SRR21734439</t>
  </si>
  <si>
    <t>AUSMDU00032232</t>
  </si>
  <si>
    <t>https://www.ncbi.nlm.nih.gov/sra/?term=SRR21734440</t>
  </si>
  <si>
    <t>SRR21734440</t>
  </si>
  <si>
    <t>AUSMDU00032231</t>
  </si>
  <si>
    <t>https://www.ncbi.nlm.nih.gov/sra/?term=SRR21734441</t>
  </si>
  <si>
    <t>SRR21734441</t>
  </si>
  <si>
    <t>AUSMDU00032211</t>
  </si>
  <si>
    <t>https://www.ncbi.nlm.nih.gov/sra/?term=SRR21734443</t>
  </si>
  <si>
    <t>SRR21734443</t>
  </si>
  <si>
    <t>AUSMDU00032207</t>
  </si>
  <si>
    <t>https://www.ncbi.nlm.nih.gov/sra/?term=SRR21734444</t>
  </si>
  <si>
    <t>SRR21734444</t>
  </si>
  <si>
    <t>AUSMDU00032204</t>
  </si>
  <si>
    <t>https://www.ncbi.nlm.nih.gov/sra/?term=SRR21734445</t>
  </si>
  <si>
    <t>SRR21734445</t>
  </si>
  <si>
    <t>AUSMDU00032124</t>
  </si>
  <si>
    <t>https://www.ncbi.nlm.nih.gov/sra/?term=SRR21734446</t>
  </si>
  <si>
    <t>SRR21734446</t>
  </si>
  <si>
    <t>AUSMDU00032122</t>
  </si>
  <si>
    <t>https://www.ncbi.nlm.nih.gov/sra/?term=SRR21734447</t>
  </si>
  <si>
    <t>SRR21734447</t>
  </si>
  <si>
    <t>AUSMDU00032114</t>
  </si>
  <si>
    <t>https://www.ncbi.nlm.nih.gov/sra/?term=SRR21734448</t>
  </si>
  <si>
    <t>SRR21734448</t>
  </si>
  <si>
    <t>AUSMDU00032113</t>
  </si>
  <si>
    <t>https://www.ncbi.nlm.nih.gov/sra/?term=SRR21734449</t>
  </si>
  <si>
    <t>SRR21734449</t>
  </si>
  <si>
    <t>AUSMDU00032087</t>
  </si>
  <si>
    <t>https://www.ncbi.nlm.nih.gov/sra/?term=SRR21734450</t>
  </si>
  <si>
    <t>SRR21734450</t>
  </si>
  <si>
    <t>AUSMDU00031976</t>
  </si>
  <si>
    <t>https://www.ncbi.nlm.nih.gov/sra/?term=SRR21734451</t>
  </si>
  <si>
    <t>SRR21734451</t>
  </si>
  <si>
    <t>AUSMDU00031965</t>
  </si>
  <si>
    <t>https://www.ncbi.nlm.nih.gov/sra/?term=SRR21734452</t>
  </si>
  <si>
    <t>SRR21734452</t>
  </si>
  <si>
    <t>AUSMDU00031962</t>
  </si>
  <si>
    <t>https://www.ncbi.nlm.nih.gov/sra/?term=SRR21734454</t>
  </si>
  <si>
    <t>SRR21734454</t>
  </si>
  <si>
    <t>AUSMDU00031957</t>
  </si>
  <si>
    <t>https://www.ncbi.nlm.nih.gov/sra/?term=SRR21734455</t>
  </si>
  <si>
    <t>SRR21734455</t>
  </si>
  <si>
    <t>AUSMDU00031880</t>
  </si>
  <si>
    <t>https://www.ncbi.nlm.nih.gov/sra/?term=SRR21734456</t>
  </si>
  <si>
    <t>SRR21734456</t>
  </si>
  <si>
    <t>AUSMDU00031876</t>
  </si>
  <si>
    <t>https://www.ncbi.nlm.nih.gov/sra/?term=SRR21734457</t>
  </si>
  <si>
    <t>SRR21734457</t>
  </si>
  <si>
    <t>AUSMDU00031786</t>
  </si>
  <si>
    <t>https://www.ncbi.nlm.nih.gov/sra/?term=SRR21734458</t>
  </si>
  <si>
    <t>SRR21734458</t>
  </si>
  <si>
    <t>AUSMDU00031778</t>
  </si>
  <si>
    <t>https://www.ncbi.nlm.nih.gov/sra/?term=SRR21734459</t>
  </si>
  <si>
    <t>SRR21734459</t>
  </si>
  <si>
    <t>AUSMDU00031750</t>
  </si>
  <si>
    <t>https://www.ncbi.nlm.nih.gov/sra/?term=SRR21734460</t>
  </si>
  <si>
    <t>SRR21734460</t>
  </si>
  <si>
    <t>AUSMDU00031742</t>
  </si>
  <si>
    <t>https://www.ncbi.nlm.nih.gov/sra/?term=SRR21734461</t>
  </si>
  <si>
    <t>SRR21734461</t>
  </si>
  <si>
    <t>AUSMDU00031704</t>
  </si>
  <si>
    <t>https://www.ncbi.nlm.nih.gov/sra/?term=SRR21734462</t>
  </si>
  <si>
    <t>SRR21734462</t>
  </si>
  <si>
    <t>AUSMDU00031701</t>
  </si>
  <si>
    <t>https://www.ncbi.nlm.nih.gov/sra/?term=SRR21734463</t>
  </si>
  <si>
    <t>SRR21734463</t>
  </si>
  <si>
    <t>AUSMDU00031573</t>
  </si>
  <si>
    <t>https://www.ncbi.nlm.nih.gov/sra/?term=SRR21734465</t>
  </si>
  <si>
    <t>SRR21734465</t>
  </si>
  <si>
    <t>AUSMDU00031556</t>
  </si>
  <si>
    <t>https://www.ncbi.nlm.nih.gov/sra/?term=SRR21734466</t>
  </si>
  <si>
    <t>SRR21734466</t>
  </si>
  <si>
    <t>AUSMDU00031552</t>
  </si>
  <si>
    <t>https://www.ncbi.nlm.nih.gov/sra/?term=SRR21734467</t>
  </si>
  <si>
    <t>SRR21734467</t>
  </si>
  <si>
    <t>AUSMDU00031550</t>
  </si>
  <si>
    <t>https://www.ncbi.nlm.nih.gov/sra/?term=SRR21734468</t>
  </si>
  <si>
    <t>SRR21734468</t>
  </si>
  <si>
    <t>AUSMDU00031535</t>
  </si>
  <si>
    <t>https://www.ncbi.nlm.nih.gov/sra/?term=SRR21734469</t>
  </si>
  <si>
    <t>SRR21734469</t>
  </si>
  <si>
    <t>AUSMDU00031533</t>
  </si>
  <si>
    <t>https://www.ncbi.nlm.nih.gov/sra/?term=SRR21734470</t>
  </si>
  <si>
    <t>SRR21734470</t>
  </si>
  <si>
    <t>AUSMDU00031487</t>
  </si>
  <si>
    <t>https://www.ncbi.nlm.nih.gov/sra/?term=SRR21734103</t>
  </si>
  <si>
    <t>SRR21734103</t>
  </si>
  <si>
    <t>AUSMDU00031484</t>
  </si>
  <si>
    <t>https://www.ncbi.nlm.nih.gov/sra/?term=SRR21734104</t>
  </si>
  <si>
    <t>SRR21734104</t>
  </si>
  <si>
    <t>AUSMDU00031402</t>
  </si>
  <si>
    <t>https://www.ncbi.nlm.nih.gov/sra/?term=SRR21734105</t>
  </si>
  <si>
    <t>SRR21734105</t>
  </si>
  <si>
    <t>AUSMDU00031379</t>
  </si>
  <si>
    <t>https://www.ncbi.nlm.nih.gov/sra/?term=SRR21734106</t>
  </si>
  <si>
    <t>SRR21734106</t>
  </si>
  <si>
    <t>AUSMDU00031378</t>
  </si>
  <si>
    <t>https://www.ncbi.nlm.nih.gov/sra/?term=SRR21734108</t>
  </si>
  <si>
    <t>SRR21734108</t>
  </si>
  <si>
    <t>AUSMDU00031358</t>
  </si>
  <si>
    <t>https://www.ncbi.nlm.nih.gov/sra/?term=SRR21734109</t>
  </si>
  <si>
    <t>SRR21734109</t>
  </si>
  <si>
    <t>AUSMDU00031356</t>
  </si>
  <si>
    <t>https://www.ncbi.nlm.nih.gov/sra/?term=SRR21734110</t>
  </si>
  <si>
    <t>SRR21734110</t>
  </si>
  <si>
    <t>AUSMDU00031343</t>
  </si>
  <si>
    <t>https://www.ncbi.nlm.nih.gov/sra/?term=SRR21734111</t>
  </si>
  <si>
    <t>SRR21734111</t>
  </si>
  <si>
    <t>AUSMDU00031342</t>
  </si>
  <si>
    <t>https://www.ncbi.nlm.nih.gov/sra/?term=SRR21734112</t>
  </si>
  <si>
    <t>SRR21734112</t>
  </si>
  <si>
    <t>AUSMDU00031340</t>
  </si>
  <si>
    <t>https://www.ncbi.nlm.nih.gov/sra/?term=SRR21734113</t>
  </si>
  <si>
    <t>SRR21734113</t>
  </si>
  <si>
    <t>AUSMDU00031220</t>
  </si>
  <si>
    <t>https://www.ncbi.nlm.nih.gov/sra/?term=SRR21734114</t>
  </si>
  <si>
    <t>SRR21734114</t>
  </si>
  <si>
    <t>AUSMDU00031219</t>
  </si>
  <si>
    <t>https://www.ncbi.nlm.nih.gov/sra/?term=SRR21734115</t>
  </si>
  <si>
    <t>SRR21734115</t>
  </si>
  <si>
    <t>AUSMDU00031145</t>
  </si>
  <si>
    <t>https://www.ncbi.nlm.nih.gov/sra/?term=SRR21734116</t>
  </si>
  <si>
    <t>SRR21734116</t>
  </si>
  <si>
    <t>AUSMDU00031141</t>
  </si>
  <si>
    <t>https://www.ncbi.nlm.nih.gov/sra/?term=SRR21734117</t>
  </si>
  <si>
    <t>SRR21734117</t>
  </si>
  <si>
    <t>AUSMDU00031130</t>
  </si>
  <si>
    <t>https://www.ncbi.nlm.nih.gov/sra/?term=SRR21734119</t>
  </si>
  <si>
    <t>SRR21734119</t>
  </si>
  <si>
    <t>AUSMDU00031110</t>
  </si>
  <si>
    <t>https://www.ncbi.nlm.nih.gov/sra/?term=SRR21734120</t>
  </si>
  <si>
    <t>SRR21734120</t>
  </si>
  <si>
    <t>AUSMDU00031047</t>
  </si>
  <si>
    <t>https://www.ncbi.nlm.nih.gov/sra/?term=SRR21734121</t>
  </si>
  <si>
    <t>SRR21734121</t>
  </si>
  <si>
    <t>AUSMDU00030950</t>
  </si>
  <si>
    <t>https://www.ncbi.nlm.nih.gov/sra/?term=SRR21734122</t>
  </si>
  <si>
    <t>SRR21734122</t>
  </si>
  <si>
    <t>AUSMDU00030938</t>
  </si>
  <si>
    <t>https://www.ncbi.nlm.nih.gov/sra/?term=SRR21734123</t>
  </si>
  <si>
    <t>SRR21734123</t>
  </si>
  <si>
    <t>AUSMDU00030936</t>
  </si>
  <si>
    <t>https://www.ncbi.nlm.nih.gov/sra/?term=SRR21734124</t>
  </si>
  <si>
    <t>SRR21734124</t>
  </si>
  <si>
    <t>AUSMDU00030923</t>
  </si>
  <si>
    <t>https://www.ncbi.nlm.nih.gov/sra/?term=SRR21734132</t>
  </si>
  <si>
    <t>SRR21734132</t>
  </si>
  <si>
    <t>AUSMDU00030790</t>
  </si>
  <si>
    <t>https://www.ncbi.nlm.nih.gov/sra/?term=SRR21734133</t>
  </si>
  <si>
    <t>SRR21734133</t>
  </si>
  <si>
    <t>AUSMDU00030789</t>
  </si>
  <si>
    <t>https://www.ncbi.nlm.nih.gov/sra/?term=SRR21734134</t>
  </si>
  <si>
    <t>SRR21734134</t>
  </si>
  <si>
    <t>AUSMDU00030768</t>
  </si>
  <si>
    <t>https://www.ncbi.nlm.nih.gov/sra/?term=SRR21734327</t>
  </si>
  <si>
    <t>SRR21734327</t>
  </si>
  <si>
    <t>AUSMDU00030767</t>
  </si>
  <si>
    <t>https://www.ncbi.nlm.nih.gov/sra/?term=SRR21734328</t>
  </si>
  <si>
    <t>SRR21734328</t>
  </si>
  <si>
    <t>AUSMDU00030752</t>
  </si>
  <si>
    <t>https://www.ncbi.nlm.nih.gov/sra/?term=SRR21734329</t>
  </si>
  <si>
    <t>SRR21734329</t>
  </si>
  <si>
    <t>AUSMDU00030746</t>
  </si>
  <si>
    <t>https://www.ncbi.nlm.nih.gov/sra/?term=SRR21734330</t>
  </si>
  <si>
    <t>SRR21734330</t>
  </si>
  <si>
    <t>AUSMDU00030743</t>
  </si>
  <si>
    <t>https://www.ncbi.nlm.nih.gov/sra/?term=SRR21734125</t>
  </si>
  <si>
    <t>SRR21734125</t>
  </si>
  <si>
    <t>AUSMDU00030840</t>
  </si>
  <si>
    <t>https://www.ncbi.nlm.nih.gov/sra/?term=SRR21734126</t>
  </si>
  <si>
    <t>SRR21734126</t>
  </si>
  <si>
    <t>AUSMDU00030838</t>
  </si>
  <si>
    <t>https://www.ncbi.nlm.nih.gov/sra/?term=SRR21734127</t>
  </si>
  <si>
    <t>SRR21734127</t>
  </si>
  <si>
    <t>AUSMDU00030836</t>
  </si>
  <si>
    <t>https://www.ncbi.nlm.nih.gov/sra/?term=SRR21734128</t>
  </si>
  <si>
    <t>SRR21734128</t>
  </si>
  <si>
    <t>AUSMDU00030827</t>
  </si>
  <si>
    <t>https://www.ncbi.nlm.nih.gov/sra/?term=SRR21734130</t>
  </si>
  <si>
    <t>SRR21734130</t>
  </si>
  <si>
    <t>AUSMDU00030826</t>
  </si>
  <si>
    <t>https://www.ncbi.nlm.nih.gov/sra/?term=SRR21734131</t>
  </si>
  <si>
    <t>SRR21734131</t>
  </si>
  <si>
    <t>AUSMDU00030821</t>
  </si>
  <si>
    <t>https://www.ncbi.nlm.nih.gov/sra/?term=SRR21734331</t>
  </si>
  <si>
    <t>SRR21734331</t>
  </si>
  <si>
    <t>AUSMDU00030535</t>
  </si>
  <si>
    <t>https://www.ncbi.nlm.nih.gov/sra/?term=SRR21734335</t>
  </si>
  <si>
    <t>SRR21734335</t>
  </si>
  <si>
    <t>AUSMDU00030515</t>
  </si>
  <si>
    <t>https://www.ncbi.nlm.nih.gov/sra/?term=SRR21734336</t>
  </si>
  <si>
    <t>SRR21734336</t>
  </si>
  <si>
    <t>AUSMDU00030505</t>
  </si>
  <si>
    <t>https://www.ncbi.nlm.nih.gov/sra/?term=SRR21734337</t>
  </si>
  <si>
    <t>SRR21734337</t>
  </si>
  <si>
    <t>AUSMDU00030480</t>
  </si>
  <si>
    <t>https://www.ncbi.nlm.nih.gov/sra/?term=SRR21734338</t>
  </si>
  <si>
    <t>SRR21734338</t>
  </si>
  <si>
    <t>AUSMDU00030477</t>
  </si>
  <si>
    <t>https://www.ncbi.nlm.nih.gov/sra/?term=SRR21734339</t>
  </si>
  <si>
    <t>SRR21734339</t>
  </si>
  <si>
    <t>AUSMDU00030474</t>
  </si>
  <si>
    <t>https://www.ncbi.nlm.nih.gov/sra/?term=SRR21734340</t>
  </si>
  <si>
    <t>SRR21734340</t>
  </si>
  <si>
    <t>AUSMDU00030459</t>
  </si>
  <si>
    <t>https://www.ncbi.nlm.nih.gov/sra/?term=SRR21734341</t>
  </si>
  <si>
    <t>SRR21734341</t>
  </si>
  <si>
    <t>AUSMDU00030458</t>
  </si>
  <si>
    <t>https://www.ncbi.nlm.nih.gov/sra/?term=SRR21734342</t>
  </si>
  <si>
    <t>SRR21734342</t>
  </si>
  <si>
    <t>AUSMDU00030433</t>
  </si>
  <si>
    <t>https://www.ncbi.nlm.nih.gov/sra/?term=SRR21734539</t>
  </si>
  <si>
    <t>SRR21734539</t>
  </si>
  <si>
    <t>AUSMDU00030370</t>
  </si>
  <si>
    <t>https://www.ncbi.nlm.nih.gov/sra/?term=SRR21734542</t>
  </si>
  <si>
    <t>SRR21734542</t>
  </si>
  <si>
    <t>AUSMDU00030304</t>
  </si>
  <si>
    <t>https://www.ncbi.nlm.nih.gov/sra/?term=SRR21734543</t>
  </si>
  <si>
    <t>SRR21734543</t>
  </si>
  <si>
    <t>AUSMDU00030302</t>
  </si>
  <si>
    <t>https://www.ncbi.nlm.nih.gov/sra/?term=SRR21734544</t>
  </si>
  <si>
    <t>SRR21734544</t>
  </si>
  <si>
    <t>AUSMDU00030299</t>
  </si>
  <si>
    <t>https://www.ncbi.nlm.nih.gov/sra/?term=SRR21734545</t>
  </si>
  <si>
    <t>SRR21734545</t>
  </si>
  <si>
    <t>AUSMDU00030297</t>
  </si>
  <si>
    <t>https://www.ncbi.nlm.nih.gov/sra/?term=SRR21734333</t>
  </si>
  <si>
    <t>SRR21734333</t>
  </si>
  <si>
    <t>AUSMDU00030525</t>
  </si>
  <si>
    <t>https://www.ncbi.nlm.nih.gov/sra/?term=SRR21734546</t>
  </si>
  <si>
    <t>SRR21734546</t>
  </si>
  <si>
    <t>AUSMDU00030273</t>
  </si>
  <si>
    <t>https://www.ncbi.nlm.nih.gov/sra/?term=SRR21734334</t>
  </si>
  <si>
    <t>SRR21734334</t>
  </si>
  <si>
    <t>AUSMDU00030523</t>
  </si>
  <si>
    <t>https://www.ncbi.nlm.nih.gov/sra/?term=SRR21734547</t>
  </si>
  <si>
    <t>SRR21734547</t>
  </si>
  <si>
    <t>AUSMDU00030263</t>
  </si>
  <si>
    <t>https://www.ncbi.nlm.nih.gov/sra/?term=SRR21734540</t>
  </si>
  <si>
    <t>SRR21734540</t>
  </si>
  <si>
    <t>AUSMDU00030340</t>
  </si>
  <si>
    <t>https://www.ncbi.nlm.nih.gov/sra/?term=SRR21734541</t>
  </si>
  <si>
    <t>SRR21734541</t>
  </si>
  <si>
    <t>AUSMDU00030327</t>
  </si>
  <si>
    <t>https://www.ncbi.nlm.nih.gov/sra/?term=SRR21734552</t>
  </si>
  <si>
    <t>SRR21734552</t>
  </si>
  <si>
    <t>AUSMDU00030064</t>
  </si>
  <si>
    <t>https://www.ncbi.nlm.nih.gov/sra/?term=SRR21734745</t>
  </si>
  <si>
    <t>SRR21734745</t>
  </si>
  <si>
    <t>AUSMDU00030041</t>
  </si>
  <si>
    <t>https://www.ncbi.nlm.nih.gov/sra/?term=SRR21734551</t>
  </si>
  <si>
    <t>SRR21734551</t>
  </si>
  <si>
    <t>AUSMDU00030084</t>
  </si>
  <si>
    <t>https://www.ncbi.nlm.nih.gov/sra/?term=SRR21734746</t>
  </si>
  <si>
    <t>SRR21734746</t>
  </si>
  <si>
    <t>AUSMDU00030040</t>
  </si>
  <si>
    <t>https://www.ncbi.nlm.nih.gov/sra/?term=SRR21734747</t>
  </si>
  <si>
    <t>SRR21734747</t>
  </si>
  <si>
    <t>AUSMDU00030038</t>
  </si>
  <si>
    <t>https://www.ncbi.nlm.nih.gov/sra/?term=SRR21734748</t>
  </si>
  <si>
    <t>SRR21734748</t>
  </si>
  <si>
    <t>AUSMDU00029995</t>
  </si>
  <si>
    <t>https://www.ncbi.nlm.nih.gov/sra/?term=SRR21734548</t>
  </si>
  <si>
    <t>SRR21734548</t>
  </si>
  <si>
    <t>AUSMDU00030151</t>
  </si>
  <si>
    <t>https://www.ncbi.nlm.nih.gov/sra/?term=SRR21734550</t>
  </si>
  <si>
    <t>SRR21734550</t>
  </si>
  <si>
    <t>AUSMDU00030129</t>
  </si>
  <si>
    <t>https://www.ncbi.nlm.nih.gov/sra/?term=SRR21734749</t>
  </si>
  <si>
    <t>SRR21734749</t>
  </si>
  <si>
    <t>AUSMDU00029990</t>
  </si>
  <si>
    <t>https://www.ncbi.nlm.nih.gov/sra/?term=SRR21734750</t>
  </si>
  <si>
    <t>SRR21734750</t>
  </si>
  <si>
    <t>AUSMDU00029966</t>
  </si>
  <si>
    <t>https://www.ncbi.nlm.nih.gov/sra/?term=SRR21734751</t>
  </si>
  <si>
    <t>SRR21734751</t>
  </si>
  <si>
    <t>AUSMDU00029890</t>
  </si>
  <si>
    <t>https://www.ncbi.nlm.nih.gov/sra/?term=SRR21734753</t>
  </si>
  <si>
    <t>SRR21734753</t>
  </si>
  <si>
    <t>AUSMDU00029796</t>
  </si>
  <si>
    <t>https://www.ncbi.nlm.nih.gov/sra/?term=SRR21734754</t>
  </si>
  <si>
    <t>SRR21734754</t>
  </si>
  <si>
    <t>AUSMDU00029782</t>
  </si>
  <si>
    <t>https://www.ncbi.nlm.nih.gov/sra/?term=SRR21734755</t>
  </si>
  <si>
    <t>SRR21734755</t>
  </si>
  <si>
    <t>AUSMDU00029769</t>
  </si>
  <si>
    <t>https://www.ncbi.nlm.nih.gov/sra/?term=SRR21734756</t>
  </si>
  <si>
    <t>SRR21734756</t>
  </si>
  <si>
    <t>AUSMDU00029768</t>
  </si>
  <si>
    <t>https://www.ncbi.nlm.nih.gov/sra/?term=SRR21734757</t>
  </si>
  <si>
    <t>SRR21734757</t>
  </si>
  <si>
    <t>AUSMDU00029763</t>
  </si>
  <si>
    <t>https://www.ncbi.nlm.nih.gov/sra/?term=SRR21734758</t>
  </si>
  <si>
    <t>SRR21734758</t>
  </si>
  <si>
    <t>AUSMDU00029759</t>
  </si>
  <si>
    <t>https://www.ncbi.nlm.nih.gov/sra/?term=SRR21734759</t>
  </si>
  <si>
    <t>SRR21734759</t>
  </si>
  <si>
    <t>AUSMDU00029741</t>
  </si>
  <si>
    <t>https://www.ncbi.nlm.nih.gov/sra/?term=SRR21734760</t>
  </si>
  <si>
    <t>SRR21734760</t>
  </si>
  <si>
    <t>AUSMDU00029739</t>
  </si>
  <si>
    <t>https://www.ncbi.nlm.nih.gov/sra/?term=SRR21734761</t>
  </si>
  <si>
    <t>SRR21734761</t>
  </si>
  <si>
    <t>AUSMDU00029728</t>
  </si>
  <si>
    <t>https://www.ncbi.nlm.nih.gov/sra/?term=SRR21734762</t>
  </si>
  <si>
    <t>SRR21734762</t>
  </si>
  <si>
    <t>AUSMDU00029727</t>
  </si>
  <si>
    <t>https://www.ncbi.nlm.nih.gov/sra/?term=SRR21734764</t>
  </si>
  <si>
    <t>SRR21734764</t>
  </si>
  <si>
    <t>AUSMDU00029721</t>
  </si>
  <si>
    <t>https://www.ncbi.nlm.nih.gov/sra/?term=SRR21734766</t>
  </si>
  <si>
    <t>SRR21734766</t>
  </si>
  <si>
    <t>AUSMDU00029615</t>
  </si>
  <si>
    <t>https://www.ncbi.nlm.nih.gov/sra/?term=SRR21734767</t>
  </si>
  <si>
    <t>SRR21734767</t>
  </si>
  <si>
    <t>AUSMDU00029553</t>
  </si>
  <si>
    <t>https://www.ncbi.nlm.nih.gov/sra/?term=SRR21734768</t>
  </si>
  <si>
    <t>SRR21734768</t>
  </si>
  <si>
    <t>AUSMDU00029551</t>
  </si>
  <si>
    <t>https://www.ncbi.nlm.nih.gov/sra/?term=SRR21734769</t>
  </si>
  <si>
    <t>SRR21734769</t>
  </si>
  <si>
    <t>AUSMDU00029544</t>
  </si>
  <si>
    <t>https://www.ncbi.nlm.nih.gov/sra/?term=SRR21734765</t>
  </si>
  <si>
    <t>SRR21734765</t>
  </si>
  <si>
    <t>AUSMDU00029677</t>
  </si>
  <si>
    <t>https://www.ncbi.nlm.nih.gov/sra/?term=SRR21734770</t>
  </si>
  <si>
    <t>SRR21734770</t>
  </si>
  <si>
    <t>AUSMDU00029476</t>
  </si>
  <si>
    <t>https://www.ncbi.nlm.nih.gov/sra/?term=SRR21734771</t>
  </si>
  <si>
    <t>SRR21734771</t>
  </si>
  <si>
    <t>AUSMDU00029471</t>
  </si>
  <si>
    <t>https://www.ncbi.nlm.nih.gov/sra/?term=SRR21734772</t>
  </si>
  <si>
    <t>SRR21734772</t>
  </si>
  <si>
    <t>AUSMDU00029470</t>
  </si>
  <si>
    <t>https://www.ncbi.nlm.nih.gov/sra/?term=SRR21734773</t>
  </si>
  <si>
    <t>SRR21734773</t>
  </si>
  <si>
    <t>AUSMDU00029466</t>
  </si>
  <si>
    <t>https://www.ncbi.nlm.nih.gov/sra/?term=SRR21734775</t>
  </si>
  <si>
    <t>SRR21734775</t>
  </si>
  <si>
    <t>AUSMDU00029455</t>
  </si>
  <si>
    <t>https://www.ncbi.nlm.nih.gov/sra/?term=SRR21734776</t>
  </si>
  <si>
    <t>SRR21734776</t>
  </si>
  <si>
    <t>AUSMDU00029453</t>
  </si>
  <si>
    <t>https://www.ncbi.nlm.nih.gov/sra/?term=SRR21734471</t>
  </si>
  <si>
    <t>SRR21734471</t>
  </si>
  <si>
    <t>AUSMDU00029447</t>
  </si>
  <si>
    <t>https://www.ncbi.nlm.nih.gov/sra/?term=SRR21734472</t>
  </si>
  <si>
    <t>SRR21734472</t>
  </si>
  <si>
    <t>AUSMDU00029437</t>
  </si>
  <si>
    <t>https://www.ncbi.nlm.nih.gov/sra/?term=SRR21734473</t>
  </si>
  <si>
    <t>SRR21734473</t>
  </si>
  <si>
    <t>AUSMDU00029432</t>
  </si>
  <si>
    <t>https://www.ncbi.nlm.nih.gov/sra/?term=SRR21734474</t>
  </si>
  <si>
    <t>SRR21734474</t>
  </si>
  <si>
    <t>AUSMDU00029430</t>
  </si>
  <si>
    <t>https://www.ncbi.nlm.nih.gov/sra/?term=SRR21734477</t>
  </si>
  <si>
    <t>SRR21734477</t>
  </si>
  <si>
    <t>AUSMDU00029272</t>
  </si>
  <si>
    <t>https://www.ncbi.nlm.nih.gov/sra/?term=SRR21734478</t>
  </si>
  <si>
    <t>SRR21734478</t>
  </si>
  <si>
    <t>AUSMDU00029225</t>
  </si>
  <si>
    <t>https://www.ncbi.nlm.nih.gov/sra/?term=SRR21734480</t>
  </si>
  <si>
    <t>SRR21734480</t>
  </si>
  <si>
    <t>AUSMDU00029224</t>
  </si>
  <si>
    <t>https://www.ncbi.nlm.nih.gov/sra/?term=SRR21734475</t>
  </si>
  <si>
    <t>SRR21734475</t>
  </si>
  <si>
    <t>AUSMDU00029291</t>
  </si>
  <si>
    <t>https://www.ncbi.nlm.nih.gov/sra/?term=SRR21734476</t>
  </si>
  <si>
    <t>SRR21734476</t>
  </si>
  <si>
    <t>AUSMDU00029280</t>
  </si>
  <si>
    <t>https://www.ncbi.nlm.nih.gov/sra/?term=SRR21734488</t>
  </si>
  <si>
    <t>SRR21734488</t>
  </si>
  <si>
    <t>AUSMDU00029123</t>
  </si>
  <si>
    <t>https://www.ncbi.nlm.nih.gov/sra/?term=SRR21734489</t>
  </si>
  <si>
    <t>SRR21734489</t>
  </si>
  <si>
    <t>AUSMDU00029096</t>
  </si>
  <si>
    <t>https://www.ncbi.nlm.nih.gov/sra/?term=SRR21734487</t>
  </si>
  <si>
    <t>SRR21734487</t>
  </si>
  <si>
    <t>AUSMDU00029135</t>
  </si>
  <si>
    <t>https://www.ncbi.nlm.nih.gov/sra/?term=SRR21734481</t>
  </si>
  <si>
    <t>SRR21734481</t>
  </si>
  <si>
    <t>AUSMDU00029192</t>
  </si>
  <si>
    <t>https://www.ncbi.nlm.nih.gov/sra/?term=SRR21734482</t>
  </si>
  <si>
    <t>SRR21734482</t>
  </si>
  <si>
    <t>AUSMDU00029189</t>
  </si>
  <si>
    <t>https://www.ncbi.nlm.nih.gov/sra/?term=SRR21734483</t>
  </si>
  <si>
    <t>SRR21734483</t>
  </si>
  <si>
    <t>AUSMDU00029185</t>
  </si>
  <si>
    <t>https://www.ncbi.nlm.nih.gov/sra/?term=SRR21734484</t>
  </si>
  <si>
    <t>SRR21734484</t>
  </si>
  <si>
    <t>AUSMDU00029165</t>
  </si>
  <si>
    <t>https://www.ncbi.nlm.nih.gov/sra/?term=SRR21734485</t>
  </si>
  <si>
    <t>SRR21734485</t>
  </si>
  <si>
    <t>AUSMDU00029161</t>
  </si>
  <si>
    <t>https://www.ncbi.nlm.nih.gov/sra/?term=SRR21734486</t>
  </si>
  <si>
    <t>SRR21734486</t>
  </si>
  <si>
    <t>AUSMDU00029156</t>
  </si>
  <si>
    <t>https://www.ncbi.nlm.nih.gov/sra/?term=SRR21734491</t>
  </si>
  <si>
    <t>SRR21734491</t>
  </si>
  <si>
    <t>AUSMDU00029070</t>
  </si>
  <si>
    <t>https://www.ncbi.nlm.nih.gov/sra/?term=SRR21734492</t>
  </si>
  <si>
    <t>SRR21734492</t>
  </si>
  <si>
    <t>AUSMDU00029064</t>
  </si>
  <si>
    <t>https://www.ncbi.nlm.nih.gov/sra/?term=SRR21734495</t>
  </si>
  <si>
    <t>SRR21734495</t>
  </si>
  <si>
    <t>AUSMDU00028997</t>
  </si>
  <si>
    <t>https://www.ncbi.nlm.nih.gov/sra/?term=SRR21734493</t>
  </si>
  <si>
    <t>SRR21734493</t>
  </si>
  <si>
    <t>AUSMDU00029033</t>
  </si>
  <si>
    <t>https://www.ncbi.nlm.nih.gov/sra/?term=SRR21734494</t>
  </si>
  <si>
    <t>SRR21734494</t>
  </si>
  <si>
    <t>AUSMDU00029026</t>
  </si>
  <si>
    <t>https://www.ncbi.nlm.nih.gov/sra/?term=SRR21734496</t>
  </si>
  <si>
    <t>SRR21734496</t>
  </si>
  <si>
    <t>AUSMDU00028948</t>
  </si>
  <si>
    <t>https://www.ncbi.nlm.nih.gov/sra/?term=SRR21734497</t>
  </si>
  <si>
    <t>SRR21734497</t>
  </si>
  <si>
    <t>AUSMDU00028945</t>
  </si>
  <si>
    <t>https://www.ncbi.nlm.nih.gov/sra/?term=SRR21734498</t>
  </si>
  <si>
    <t>SRR21734498</t>
  </si>
  <si>
    <t>AUSMDU00028940</t>
  </si>
  <si>
    <t>https://www.ncbi.nlm.nih.gov/sra/?term=SRR21734502</t>
  </si>
  <si>
    <t>SRR21734502</t>
  </si>
  <si>
    <t>AUSMDU00028867</t>
  </si>
  <si>
    <t>https://www.ncbi.nlm.nih.gov/sra/?term=SRR21734499</t>
  </si>
  <si>
    <t>SRR21734499</t>
  </si>
  <si>
    <t>AUSMDU00028897</t>
  </si>
  <si>
    <t>https://www.ncbi.nlm.nih.gov/sra/?term=SRR21734500</t>
  </si>
  <si>
    <t>SRR21734500</t>
  </si>
  <si>
    <t>AUSMDU00028873</t>
  </si>
  <si>
    <t>https://www.ncbi.nlm.nih.gov/sra/?term=SRR21734135</t>
  </si>
  <si>
    <t>SRR21734135</t>
  </si>
  <si>
    <t>AUSMDU00028866</t>
  </si>
  <si>
    <t>https://www.ncbi.nlm.nih.gov/sra/?term=SRR21734136</t>
  </si>
  <si>
    <t>SRR21734136</t>
  </si>
  <si>
    <t>AUSMDU00028854</t>
  </si>
  <si>
    <t>https://www.ncbi.nlm.nih.gov/sra/?term=SRR21734137</t>
  </si>
  <si>
    <t>SRR21734137</t>
  </si>
  <si>
    <t>AUSMDU00028846</t>
  </si>
  <si>
    <t>https://www.ncbi.nlm.nih.gov/sra/?term=SRR21734138</t>
  </si>
  <si>
    <t>SRR21734138</t>
  </si>
  <si>
    <t>AUSMDU00028842</t>
  </si>
  <si>
    <t>https://www.ncbi.nlm.nih.gov/sra/?term=SRR21734139</t>
  </si>
  <si>
    <t>SRR21734139</t>
  </si>
  <si>
    <t>AUSMDU00028834</t>
  </si>
  <si>
    <t>https://www.ncbi.nlm.nih.gov/sra/?term=SRR21734140</t>
  </si>
  <si>
    <t>SRR21734140</t>
  </si>
  <si>
    <t>AUSMDU00028819</t>
  </si>
  <si>
    <t>https://www.ncbi.nlm.nih.gov/sra/?term=SRR21734141</t>
  </si>
  <si>
    <t>SRR21734141</t>
  </si>
  <si>
    <t>AUSMDU00028807</t>
  </si>
  <si>
    <t>https://www.ncbi.nlm.nih.gov/sra/?term=SRR21734142</t>
  </si>
  <si>
    <t>SRR21734142</t>
  </si>
  <si>
    <t>AUSMDU00028794</t>
  </si>
  <si>
    <t>https://www.ncbi.nlm.nih.gov/sra/?term=SRR21734143</t>
  </si>
  <si>
    <t>SRR21734143</t>
  </si>
  <si>
    <t>AUSMDU00028792</t>
  </si>
  <si>
    <t>https://www.ncbi.nlm.nih.gov/sra/?term=SRR21734145</t>
  </si>
  <si>
    <t>SRR21734145</t>
  </si>
  <si>
    <t>AUSMDU00028623</t>
  </si>
  <si>
    <t>https://www.ncbi.nlm.nih.gov/sra/?term=SRR21734146</t>
  </si>
  <si>
    <t>SRR21734146</t>
  </si>
  <si>
    <t>AUSMDU00028617</t>
  </si>
  <si>
    <t>https://www.ncbi.nlm.nih.gov/sra/?term=SRR21734147</t>
  </si>
  <si>
    <t>SRR21734147</t>
  </si>
  <si>
    <t>AUSMDU00028615</t>
  </si>
  <si>
    <t>https://www.ncbi.nlm.nih.gov/sra/?term=SRR21734148</t>
  </si>
  <si>
    <t>SRR21734148</t>
  </si>
  <si>
    <t>AUSMDU00028610</t>
  </si>
  <si>
    <t>https://www.ncbi.nlm.nih.gov/sra/?term=SRR21734153</t>
  </si>
  <si>
    <t>SRR21734153</t>
  </si>
  <si>
    <t>AUSMDU00028412</t>
  </si>
  <si>
    <t>https://www.ncbi.nlm.nih.gov/sra/?term=SRR21734150</t>
  </si>
  <si>
    <t>SRR21734150</t>
  </si>
  <si>
    <t>AUSMDU00028445</t>
  </si>
  <si>
    <t>https://www.ncbi.nlm.nih.gov/sra/?term=SRR21734151</t>
  </si>
  <si>
    <t>SRR21734151</t>
  </si>
  <si>
    <t>AUSMDU00028433</t>
  </si>
  <si>
    <t>https://www.ncbi.nlm.nih.gov/sra/?term=SRR21734149</t>
  </si>
  <si>
    <t>SRR21734149</t>
  </si>
  <si>
    <t>AUSMDU00028549</t>
  </si>
  <si>
    <t>https://www.ncbi.nlm.nih.gov/sra/?term=SRR21734154</t>
  </si>
  <si>
    <t>SRR21734154</t>
  </si>
  <si>
    <t>AUSMDU00028385</t>
  </si>
  <si>
    <t>https://www.ncbi.nlm.nih.gov/sra/?term=SRR21734152</t>
  </si>
  <si>
    <t>SRR21734152</t>
  </si>
  <si>
    <t>AUSMDU00028417</t>
  </si>
  <si>
    <t>https://www.ncbi.nlm.nih.gov/sra/?term=SRR21734156</t>
  </si>
  <si>
    <t>SRR21734156</t>
  </si>
  <si>
    <t>AUSMDU00028384</t>
  </si>
  <si>
    <t>https://www.ncbi.nlm.nih.gov/sra/?term=SRR21734157</t>
  </si>
  <si>
    <t>SRR21734157</t>
  </si>
  <si>
    <t>AUSMDU00028371</t>
  </si>
  <si>
    <t>https://www.ncbi.nlm.nih.gov/sra/?term=SRR21734158</t>
  </si>
  <si>
    <t>SRR21734158</t>
  </si>
  <si>
    <t>AUSMDU00028359</t>
  </si>
  <si>
    <t>https://www.ncbi.nlm.nih.gov/sra/?term=SRR21734159</t>
  </si>
  <si>
    <t>SRR21734159</t>
  </si>
  <si>
    <t>AUSMDU00028357</t>
  </si>
  <si>
    <t>https://www.ncbi.nlm.nih.gov/sra/?term=SRR21734160</t>
  </si>
  <si>
    <t>SRR21734160</t>
  </si>
  <si>
    <t>AUSMDU00028356</t>
  </si>
  <si>
    <t>https://www.ncbi.nlm.nih.gov/sra/?term=SRR21734161</t>
  </si>
  <si>
    <t>SRR21734161</t>
  </si>
  <si>
    <t>AUSMDU00028352</t>
  </si>
  <si>
    <t>https://www.ncbi.nlm.nih.gov/sra/?term=SRR21734162</t>
  </si>
  <si>
    <t>SRR21734162</t>
  </si>
  <si>
    <t>AUSMDU00028348</t>
  </si>
  <si>
    <t>https://www.ncbi.nlm.nih.gov/sra/?term=SRR21734163</t>
  </si>
  <si>
    <t>SRR21734163</t>
  </si>
  <si>
    <t>AUSMDU00028342</t>
  </si>
  <si>
    <t>https://www.ncbi.nlm.nih.gov/sra/?term=SRR21734164</t>
  </si>
  <si>
    <t>SRR21734164</t>
  </si>
  <si>
    <t>AUSMDU00028341</t>
  </si>
  <si>
    <t>https://www.ncbi.nlm.nih.gov/sra/?term=SRR21734165</t>
  </si>
  <si>
    <t>SRR21734165</t>
  </si>
  <si>
    <t>AUSMDU00028339</t>
  </si>
  <si>
    <t>https://www.ncbi.nlm.nih.gov/sra/?term=SRR21734554</t>
  </si>
  <si>
    <t>SRR21734554</t>
  </si>
  <si>
    <t>AUSMDU00028337</t>
  </si>
  <si>
    <t>https://www.ncbi.nlm.nih.gov/sra/?term=SRR21734555</t>
  </si>
  <si>
    <t>SRR21734555</t>
  </si>
  <si>
    <t>AUSMDU00028334</t>
  </si>
  <si>
    <t>https://www.ncbi.nlm.nih.gov/sra/?term=SRR21734556</t>
  </si>
  <si>
    <t>SRR21734556</t>
  </si>
  <si>
    <t>AUSMDU00028330</t>
  </si>
  <si>
    <t>https://www.ncbi.nlm.nih.gov/sra/?term=SRR21734557</t>
  </si>
  <si>
    <t>SRR21734557</t>
  </si>
  <si>
    <t>AUSMDU00028327</t>
  </si>
  <si>
    <t>https://www.ncbi.nlm.nih.gov/sra/?term=SRR21734559</t>
  </si>
  <si>
    <t>SRR21734559</t>
  </si>
  <si>
    <t>AUSMDU00028165</t>
  </si>
  <si>
    <t>https://www.ncbi.nlm.nih.gov/sra/?term=SRR21734558</t>
  </si>
  <si>
    <t>SRR21734558</t>
  </si>
  <si>
    <t>AUSMDU00028194</t>
  </si>
  <si>
    <t>https://www.ncbi.nlm.nih.gov/sra/?term=SRR21734560</t>
  </si>
  <si>
    <t>SRR21734560</t>
  </si>
  <si>
    <t>AUSMDU00027861</t>
  </si>
  <si>
    <t>https://www.ncbi.nlm.nih.gov/sra/?term=SRR21734561</t>
  </si>
  <si>
    <t>SRR21734561</t>
  </si>
  <si>
    <t>AUSMDU00027825</t>
  </si>
  <si>
    <t>https://www.ncbi.nlm.nih.gov/sra/?term=SRR21734562</t>
  </si>
  <si>
    <t>SRR21734562</t>
  </si>
  <si>
    <t>AUSMDU00027824</t>
  </si>
  <si>
    <t>https://www.ncbi.nlm.nih.gov/sra/?term=SRR21734563</t>
  </si>
  <si>
    <t>SRR21734563</t>
  </si>
  <si>
    <t>AUSMDU00027803</t>
  </si>
  <si>
    <t>https://www.ncbi.nlm.nih.gov/sra/?term=SRR21734565</t>
  </si>
  <si>
    <t>SRR21734565</t>
  </si>
  <si>
    <t>AUSMDU00027801</t>
  </si>
  <si>
    <t>https://www.ncbi.nlm.nih.gov/sra/?term=SRR21734566</t>
  </si>
  <si>
    <t>SRR21734566</t>
  </si>
  <si>
    <t>AUSMDU00027791</t>
  </si>
  <si>
    <t>https://www.ncbi.nlm.nih.gov/sra/?term=SRR21734567</t>
  </si>
  <si>
    <t>SRR21734567</t>
  </si>
  <si>
    <t>AUSMDU00027785</t>
  </si>
  <si>
    <t>https://www.ncbi.nlm.nih.gov/sra/?term=SRR21734568</t>
  </si>
  <si>
    <t>SRR21734568</t>
  </si>
  <si>
    <t>AUSMDU00027780</t>
  </si>
  <si>
    <t>https://www.ncbi.nlm.nih.gov/sra/?term=SRR21734569</t>
  </si>
  <si>
    <t>SRR21734569</t>
  </si>
  <si>
    <t>AUSMDU00027776</t>
  </si>
  <si>
    <t>https://www.ncbi.nlm.nih.gov/sra/?term=SRR21734570</t>
  </si>
  <si>
    <t>SRR21734570</t>
  </si>
  <si>
    <t>AUSMDU00027775</t>
  </si>
  <si>
    <t>https://www.ncbi.nlm.nih.gov/sra/?term=SRR21734571</t>
  </si>
  <si>
    <t>SRR21734571</t>
  </si>
  <si>
    <t>AUSMDU00027774</t>
  </si>
  <si>
    <t>https://www.ncbi.nlm.nih.gov/sra/?term=SRR21734572</t>
  </si>
  <si>
    <t>SRR21734572</t>
  </si>
  <si>
    <t>AUSMDU00027773</t>
  </si>
  <si>
    <t>https://www.ncbi.nlm.nih.gov/sra/?term=SRR21734573</t>
  </si>
  <si>
    <t>SRR21734573</t>
  </si>
  <si>
    <t>AUSMDU00027756</t>
  </si>
  <si>
    <t>https://www.ncbi.nlm.nih.gov/sra/?term=SRR21734574</t>
  </si>
  <si>
    <t>SRR21734574</t>
  </si>
  <si>
    <t>AUSMDU00027695</t>
  </si>
  <si>
    <t>https://www.ncbi.nlm.nih.gov/sra/?term=SRR21734576</t>
  </si>
  <si>
    <t>SRR21734576</t>
  </si>
  <si>
    <t>AUSMDU00027597</t>
  </si>
  <si>
    <t>https://www.ncbi.nlm.nih.gov/sra/?term=SRR21734577</t>
  </si>
  <si>
    <t>SRR21734577</t>
  </si>
  <si>
    <t>AUSMDU00027579</t>
  </si>
  <si>
    <t>https://www.ncbi.nlm.nih.gov/sra/?term=SRR21734581</t>
  </si>
  <si>
    <t>SRR21734581</t>
  </si>
  <si>
    <t>AUSMDU00027521</t>
  </si>
  <si>
    <t>https://www.ncbi.nlm.nih.gov/sra/?term=SRR21734582</t>
  </si>
  <si>
    <t>SRR21734582</t>
  </si>
  <si>
    <t>AUSMDU00027505</t>
  </si>
  <si>
    <t>https://www.ncbi.nlm.nih.gov/sra/?term=SRR21734579</t>
  </si>
  <si>
    <t>SRR21734579</t>
  </si>
  <si>
    <t>AUSMDU00027552</t>
  </si>
  <si>
    <t>https://www.ncbi.nlm.nih.gov/sra/?term=SRR21734578</t>
  </si>
  <si>
    <t>SRR21734578</t>
  </si>
  <si>
    <t>AUSMDU00027556</t>
  </si>
  <si>
    <t>https://www.ncbi.nlm.nih.gov/sra/?term=SRR21734580</t>
  </si>
  <si>
    <t>SRR21734580</t>
  </si>
  <si>
    <t>AUSMDU00027533</t>
  </si>
  <si>
    <t>https://www.ncbi.nlm.nih.gov/sra/?term=SRR21734583</t>
  </si>
  <si>
    <t>SRR21734583</t>
  </si>
  <si>
    <t>AUSMDU00027490</t>
  </si>
  <si>
    <t>https://www.ncbi.nlm.nih.gov/sra/?term=SRR21734777</t>
  </si>
  <si>
    <t>SRR21734777</t>
  </si>
  <si>
    <t>AUSMDU00027432</t>
  </si>
  <si>
    <t>https://www.ncbi.nlm.nih.gov/sra/?term=SRR21734584</t>
  </si>
  <si>
    <t>SRR21734584</t>
  </si>
  <si>
    <t>AUSMDU00027465</t>
  </si>
  <si>
    <t>https://www.ncbi.nlm.nih.gov/sra/?term=SRR21734779</t>
  </si>
  <si>
    <t>SRR21734779</t>
  </si>
  <si>
    <t>AUSMDU00027425</t>
  </si>
  <si>
    <t>https://www.ncbi.nlm.nih.gov/sra/?term=SRR21734780</t>
  </si>
  <si>
    <t>SRR21734780</t>
  </si>
  <si>
    <t>AUSMDU00027350</t>
  </si>
  <si>
    <t>https://www.ncbi.nlm.nih.gov/sra/?term=SRR21734781</t>
  </si>
  <si>
    <t>SRR21734781</t>
  </si>
  <si>
    <t>AUSMDU00027332</t>
  </si>
  <si>
    <t>https://www.ncbi.nlm.nih.gov/sra/?term=SRR21734782</t>
  </si>
  <si>
    <t>SRR21734782</t>
  </si>
  <si>
    <t>AUSMDU00027327</t>
  </si>
  <si>
    <t>https://www.ncbi.nlm.nih.gov/sra/?term=SRR21734783</t>
  </si>
  <si>
    <t>SRR21734783</t>
  </si>
  <si>
    <t>AUSMDU00027313</t>
  </si>
  <si>
    <t>https://www.ncbi.nlm.nih.gov/sra/?term=SRR21734784</t>
  </si>
  <si>
    <t>SRR21734784</t>
  </si>
  <si>
    <t>AUSMDU00027286</t>
  </si>
  <si>
    <t>https://www.ncbi.nlm.nih.gov/sra/?term=SRR21734785</t>
  </si>
  <si>
    <t>SRR21734785</t>
  </si>
  <si>
    <t>AUSMDU00027282</t>
  </si>
  <si>
    <t>https://www.ncbi.nlm.nih.gov/sra/?term=SRR21734786</t>
  </si>
  <si>
    <t>SRR21734786</t>
  </si>
  <si>
    <t>AUSMDU00027281</t>
  </si>
  <si>
    <t>https://www.ncbi.nlm.nih.gov/sra/?term=SRR21734787</t>
  </si>
  <si>
    <t>SRR21734787</t>
  </si>
  <si>
    <t>AUSMDU00027280</t>
  </si>
  <si>
    <t>https://www.ncbi.nlm.nih.gov/sra/?term=SRR21734788</t>
  </si>
  <si>
    <t>SRR21734788</t>
  </si>
  <si>
    <t>AUSMDU00027262</t>
  </si>
  <si>
    <t>https://www.ncbi.nlm.nih.gov/sra/?term=SRR21734790</t>
  </si>
  <si>
    <t>SRR21734790</t>
  </si>
  <si>
    <t>AUSMDU00027217</t>
  </si>
  <si>
    <t>https://www.ncbi.nlm.nih.gov/sra/?term=SRR21734792</t>
  </si>
  <si>
    <t>SRR21734792</t>
  </si>
  <si>
    <t>AUSMDU00027147</t>
  </si>
  <si>
    <t>https://www.ncbi.nlm.nih.gov/sra/?term=SRR21734793</t>
  </si>
  <si>
    <t>SRR21734793</t>
  </si>
  <si>
    <t>AUSMDU00027142</t>
  </si>
  <si>
    <t>https://www.ncbi.nlm.nih.gov/sra/?term=SRR21734794</t>
  </si>
  <si>
    <t>SRR21734794</t>
  </si>
  <si>
    <t>AUSMDU00027137</t>
  </si>
  <si>
    <t>https://www.ncbi.nlm.nih.gov/sra/?term=SRR21734795</t>
  </si>
  <si>
    <t>SRR21734795</t>
  </si>
  <si>
    <t>AUSMDU00027132</t>
  </si>
  <si>
    <t>https://www.ncbi.nlm.nih.gov/sra/?term=SRR21734791</t>
  </si>
  <si>
    <t>SRR21734791</t>
  </si>
  <si>
    <t>AUSMDU00027150</t>
  </si>
  <si>
    <t>https://www.ncbi.nlm.nih.gov/sra/?term=SRR21734799</t>
  </si>
  <si>
    <t>SRR21734799</t>
  </si>
  <si>
    <t>AUSMDU00027083</t>
  </si>
  <si>
    <t>https://www.ncbi.nlm.nih.gov/sra/?term=SRR21734801</t>
  </si>
  <si>
    <t>SRR21734801</t>
  </si>
  <si>
    <t>AUSMDU00027075</t>
  </si>
  <si>
    <t>https://www.ncbi.nlm.nih.gov/sra/?term=SRR21734797</t>
  </si>
  <si>
    <t>SRR21734797</t>
  </si>
  <si>
    <t>AUSMDU00027106</t>
  </si>
  <si>
    <t>https://www.ncbi.nlm.nih.gov/sra/?term=SRR21734802</t>
  </si>
  <si>
    <t>SRR21734802</t>
  </si>
  <si>
    <t>AUSMDU00027066</t>
  </si>
  <si>
    <t>https://www.ncbi.nlm.nih.gov/sra/?term=SRR21734796</t>
  </si>
  <si>
    <t>SRR21734796</t>
  </si>
  <si>
    <t>AUSMDU00027113</t>
  </si>
  <si>
    <t>https://www.ncbi.nlm.nih.gov/sra/?term=SRR21734798</t>
  </si>
  <si>
    <t>SRR21734798</t>
  </si>
  <si>
    <t>AUSMDU00027103</t>
  </si>
  <si>
    <t>https://www.ncbi.nlm.nih.gov/sra/?term=SRR21734803</t>
  </si>
  <si>
    <t>SRR21734803</t>
  </si>
  <si>
    <t>AUSMDU00027003</t>
  </si>
  <si>
    <t>https://www.ncbi.nlm.nih.gov/sra/?term=SRR21734804</t>
  </si>
  <si>
    <t>SRR21734804</t>
  </si>
  <si>
    <t>AUSMDU00026979</t>
  </si>
  <si>
    <t>https://www.ncbi.nlm.nih.gov/sra/?term=SRR21734503</t>
  </si>
  <si>
    <t>SRR21734503</t>
  </si>
  <si>
    <t>AUSMDU00026720</t>
  </si>
  <si>
    <t>https://www.ncbi.nlm.nih.gov/sra/?term=SRR21734806</t>
  </si>
  <si>
    <t>SRR21734806</t>
  </si>
  <si>
    <t>AUSMDU00026796</t>
  </si>
  <si>
    <t>https://www.ncbi.nlm.nih.gov/sra/?term=SRR21734807</t>
  </si>
  <si>
    <t>SRR21734807</t>
  </si>
  <si>
    <t>AUSMDU00026787</t>
  </si>
  <si>
    <t>https://www.ncbi.nlm.nih.gov/sra/?term=SRR21734805</t>
  </si>
  <si>
    <t>SRR21734805</t>
  </si>
  <si>
    <t>AUSMDU00026804</t>
  </si>
  <si>
    <t>https://www.ncbi.nlm.nih.gov/sra/?term=SRR21734808</t>
  </si>
  <si>
    <t>SRR21734808</t>
  </si>
  <si>
    <t>AUSMDU00026746</t>
  </si>
  <si>
    <t>https://www.ncbi.nlm.nih.gov/sra/?term=SRR21734504</t>
  </si>
  <si>
    <t>SRR21734504</t>
  </si>
  <si>
    <t>AUSMDU00026661</t>
  </si>
  <si>
    <t>https://www.ncbi.nlm.nih.gov/sra/?term=SRR21734506</t>
  </si>
  <si>
    <t>SRR21734506</t>
  </si>
  <si>
    <t>AUSMDU00026651</t>
  </si>
  <si>
    <t>https://www.ncbi.nlm.nih.gov/sra/?term=SRR21734507</t>
  </si>
  <si>
    <t>SRR21734507</t>
  </si>
  <si>
    <t>AUSMDU00026634</t>
  </si>
  <si>
    <t>https://www.ncbi.nlm.nih.gov/sra/?term=SRR21734510</t>
  </si>
  <si>
    <t>SRR21734510</t>
  </si>
  <si>
    <t>AUSMDU00026567</t>
  </si>
  <si>
    <t>https://www.ncbi.nlm.nih.gov/sra/?term=SRR21734509</t>
  </si>
  <si>
    <t>SRR21734509</t>
  </si>
  <si>
    <t>AUSMDU00026577</t>
  </si>
  <si>
    <t>https://www.ncbi.nlm.nih.gov/sra/?term=SRR21734511</t>
  </si>
  <si>
    <t>SRR21734511</t>
  </si>
  <si>
    <t>AUSMDU00026554</t>
  </si>
  <si>
    <t>https://www.ncbi.nlm.nih.gov/sra/?term=SRR21734512</t>
  </si>
  <si>
    <t>SRR21734512</t>
  </si>
  <si>
    <t>AUSMDU00026490</t>
  </si>
  <si>
    <t>https://www.ncbi.nlm.nih.gov/sra/?term=SRR21734513</t>
  </si>
  <si>
    <t>SRR21734513</t>
  </si>
  <si>
    <t>AUSMDU00026489</t>
  </si>
  <si>
    <t>https://www.ncbi.nlm.nih.gov/sra/?term=SRR21734514</t>
  </si>
  <si>
    <t>SRR21734514</t>
  </si>
  <si>
    <t>AUSMDU00026487</t>
  </si>
  <si>
    <t>https://www.ncbi.nlm.nih.gov/sra/?term=SRR21734515</t>
  </si>
  <si>
    <t>SRR21734515</t>
  </si>
  <si>
    <t>AUSMDU00026485</t>
  </si>
  <si>
    <t>https://www.ncbi.nlm.nih.gov/sra/?term=SRR21734517</t>
  </si>
  <si>
    <t>SRR21734517</t>
  </si>
  <si>
    <t>AUSMDU00026474</t>
  </si>
  <si>
    <t>https://www.ncbi.nlm.nih.gov/sra/?term=SRR21734518</t>
  </si>
  <si>
    <t>SRR21734518</t>
  </si>
  <si>
    <t>AUSMDU00026473</t>
  </si>
  <si>
    <t>https://www.ncbi.nlm.nih.gov/sra/?term=SRR21734519</t>
  </si>
  <si>
    <t>SRR21734519</t>
  </si>
  <si>
    <t>AUSMDU00026471</t>
  </si>
  <si>
    <t>https://www.ncbi.nlm.nih.gov/sra/?term=SRR21734520</t>
  </si>
  <si>
    <t>SRR21734520</t>
  </si>
  <si>
    <t>AUSMDU00026466</t>
  </si>
  <si>
    <t>https://www.ncbi.nlm.nih.gov/sra/?term=SRR21734521</t>
  </si>
  <si>
    <t>SRR21734521</t>
  </si>
  <si>
    <t>AUSMDU00026456</t>
  </si>
  <si>
    <t>https://www.ncbi.nlm.nih.gov/sra/?term=SRR21734508</t>
  </si>
  <si>
    <t>SRR21734508</t>
  </si>
  <si>
    <t>AUSMDU00026626</t>
  </si>
  <si>
    <t>https://www.ncbi.nlm.nih.gov/sra/?term=SRR21734522</t>
  </si>
  <si>
    <t>SRR21734522</t>
  </si>
  <si>
    <t>AUSMDU00026443</t>
  </si>
  <si>
    <t>https://www.ncbi.nlm.nih.gov/sra/?term=SRR21734523</t>
  </si>
  <si>
    <t>SRR21734523</t>
  </si>
  <si>
    <t>AUSMDU00026441</t>
  </si>
  <si>
    <t>https://www.ncbi.nlm.nih.gov/sra/?term=SRR21734524</t>
  </si>
  <si>
    <t>SRR21734524</t>
  </si>
  <si>
    <t>AUSMDU00026440</t>
  </si>
  <si>
    <t>https://www.ncbi.nlm.nih.gov/sra/?term=SRR21734525</t>
  </si>
  <si>
    <t>SRR21734525</t>
  </si>
  <si>
    <t>AUSMDU00026431</t>
  </si>
  <si>
    <t>https://www.ncbi.nlm.nih.gov/sra/?term=SRR21734526</t>
  </si>
  <si>
    <t>SRR21734526</t>
  </si>
  <si>
    <t>AUSMDU00026390</t>
  </si>
  <si>
    <t>https://www.ncbi.nlm.nih.gov/sra/?term=SRR21734528</t>
  </si>
  <si>
    <t>SRR21734528</t>
  </si>
  <si>
    <t>AUSMDU00026369</t>
  </si>
  <si>
    <t>https://www.ncbi.nlm.nih.gov/sra/?term=SRR21734533</t>
  </si>
  <si>
    <t>SRR21734533</t>
  </si>
  <si>
    <t>AUSMDU00026280</t>
  </si>
  <si>
    <t>https://www.ncbi.nlm.nih.gov/sra/?term=SRR21734529</t>
  </si>
  <si>
    <t>SRR21734529</t>
  </si>
  <si>
    <t>AUSMDU00026310</t>
  </si>
  <si>
    <t>https://www.ncbi.nlm.nih.gov/sra/?term=SRR21734530</t>
  </si>
  <si>
    <t>SRR21734530</t>
  </si>
  <si>
    <t>AUSMDU00026309</t>
  </si>
  <si>
    <t>https://www.ncbi.nlm.nih.gov/sra/?term=SRR21734531</t>
  </si>
  <si>
    <t>SRR21734531</t>
  </si>
  <si>
    <t>AUSMDU00026303</t>
  </si>
  <si>
    <t>https://www.ncbi.nlm.nih.gov/sra/?term=SRR21734532</t>
  </si>
  <si>
    <t>SRR21734532</t>
  </si>
  <si>
    <t>AUSMDU00026294</t>
  </si>
  <si>
    <t>https://www.ncbi.nlm.nih.gov/sra/?term=SRR21734534</t>
  </si>
  <si>
    <t>SRR21734534</t>
  </si>
  <si>
    <t>AUSMDU00026185</t>
  </si>
  <si>
    <t>https://www.ncbi.nlm.nih.gov/sra/?term=SRR21734167</t>
  </si>
  <si>
    <t>SRR21734167</t>
  </si>
  <si>
    <t>AUSMDU00026176</t>
  </si>
  <si>
    <t>https://www.ncbi.nlm.nih.gov/sra/?term=SRR21734168</t>
  </si>
  <si>
    <t>SRR21734168</t>
  </si>
  <si>
    <t>AUSMDU00026168</t>
  </si>
  <si>
    <t>https://www.ncbi.nlm.nih.gov/sra/?term=SRR21734169</t>
  </si>
  <si>
    <t>SRR21734169</t>
  </si>
  <si>
    <t>AUSMDU00026158</t>
  </si>
  <si>
    <t>https://www.ncbi.nlm.nih.gov/sra/?term=SRR21734171</t>
  </si>
  <si>
    <t>SRR21734171</t>
  </si>
  <si>
    <t>AUSMDU00026135</t>
  </si>
  <si>
    <t>https://www.ncbi.nlm.nih.gov/sra/?term=SRR21734175</t>
  </si>
  <si>
    <t>SRR21734175</t>
  </si>
  <si>
    <t>AUSMDU00026119</t>
  </si>
  <si>
    <t>https://www.ncbi.nlm.nih.gov/sra/?term=SRR21734176</t>
  </si>
  <si>
    <t>SRR21734176</t>
  </si>
  <si>
    <t>AUSMDU00026109</t>
  </si>
  <si>
    <t>https://www.ncbi.nlm.nih.gov/sra/?term=SRR21734177</t>
  </si>
  <si>
    <t>SRR21734177</t>
  </si>
  <si>
    <t>AUSMDU00026101</t>
  </si>
  <si>
    <t>https://www.ncbi.nlm.nih.gov/sra/?term=SRR21734172</t>
  </si>
  <si>
    <t>SRR21734172</t>
  </si>
  <si>
    <t>AUSMDU00026133</t>
  </si>
  <si>
    <t>https://www.ncbi.nlm.nih.gov/sra/?term=SRR21734173</t>
  </si>
  <si>
    <t>SRR21734173</t>
  </si>
  <si>
    <t>AUSMDU00026132</t>
  </si>
  <si>
    <t>https://www.ncbi.nlm.nih.gov/sra/?term=SRR21734174</t>
  </si>
  <si>
    <t>SRR21734174</t>
  </si>
  <si>
    <t>AUSMDU00026125</t>
  </si>
  <si>
    <t>https://www.ncbi.nlm.nih.gov/sra/?term=SRR21734178</t>
  </si>
  <si>
    <t>SRR21734178</t>
  </si>
  <si>
    <t>AUSMDU00026017</t>
  </si>
  <si>
    <t>https://www.ncbi.nlm.nih.gov/sra/?term=SRR21734179</t>
  </si>
  <si>
    <t>SRR21734179</t>
  </si>
  <si>
    <t>AUSMDU00025973</t>
  </si>
  <si>
    <t>https://www.ncbi.nlm.nih.gov/sra/?term=SRR21734180</t>
  </si>
  <si>
    <t>SRR21734180</t>
  </si>
  <si>
    <t>AUSMDU00025971</t>
  </si>
  <si>
    <t>https://www.ncbi.nlm.nih.gov/sra/?term=SRR21734183</t>
  </si>
  <si>
    <t>SRR21734183</t>
  </si>
  <si>
    <t>AUSMDU00025969</t>
  </si>
  <si>
    <t>https://www.ncbi.nlm.nih.gov/sra/?term=SRR21734184</t>
  </si>
  <si>
    <t>SRR21734184</t>
  </si>
  <si>
    <t>AUSMDU00025966</t>
  </si>
  <si>
    <t>https://www.ncbi.nlm.nih.gov/sra/?term=SRR21734185</t>
  </si>
  <si>
    <t>SRR21734185</t>
  </si>
  <si>
    <t>AUSMDU00025960</t>
  </si>
  <si>
    <t>https://www.ncbi.nlm.nih.gov/sra/?term=SRR21734186</t>
  </si>
  <si>
    <t>SRR21734186</t>
  </si>
  <si>
    <t>AUSMDU00025949</t>
  </si>
  <si>
    <t>https://www.ncbi.nlm.nih.gov/sra/?term=SRR21734187</t>
  </si>
  <si>
    <t>SRR21734187</t>
  </si>
  <si>
    <t>AUSMDU00025947</t>
  </si>
  <si>
    <t>https://www.ncbi.nlm.nih.gov/sra/?term=SRR21734188</t>
  </si>
  <si>
    <t>SRR21734188</t>
  </si>
  <si>
    <t>AUSMDU00025930</t>
  </si>
  <si>
    <t>https://www.ncbi.nlm.nih.gov/sra/?term=SRR21734189</t>
  </si>
  <si>
    <t>SRR21734189</t>
  </si>
  <si>
    <t>AUSMDU00025912</t>
  </si>
  <si>
    <t>https://www.ncbi.nlm.nih.gov/sra/?term=SRR21734190</t>
  </si>
  <si>
    <t>SRR21734190</t>
  </si>
  <si>
    <t>AUSMDU00025890</t>
  </si>
  <si>
    <t>https://www.ncbi.nlm.nih.gov/sra/?term=SRR21734191</t>
  </si>
  <si>
    <t>SRR21734191</t>
  </si>
  <si>
    <t>AUSMDU00025884</t>
  </si>
  <si>
    <t>https://www.ncbi.nlm.nih.gov/sra/?term=SRR21734192</t>
  </si>
  <si>
    <t>SRR21734192</t>
  </si>
  <si>
    <t>AUSMDU00025880</t>
  </si>
  <si>
    <t>https://www.ncbi.nlm.nih.gov/sra/?term=SRR21734194</t>
  </si>
  <si>
    <t>SRR21734194</t>
  </si>
  <si>
    <t>AUSMDU00025869</t>
  </si>
  <si>
    <t>https://www.ncbi.nlm.nih.gov/sra/?term=SRR21734195</t>
  </si>
  <si>
    <t>SRR21734195</t>
  </si>
  <si>
    <t>AUSMDU00025866</t>
  </si>
  <si>
    <t>https://www.ncbi.nlm.nih.gov/sra/?term=SRR21734196</t>
  </si>
  <si>
    <t>SRR21734196</t>
  </si>
  <si>
    <t>AUSMDU00025862</t>
  </si>
  <si>
    <t>https://www.ncbi.nlm.nih.gov/sra/?term=SRR21734197</t>
  </si>
  <si>
    <t>SRR21734197</t>
  </si>
  <si>
    <t>AUSMDU00025861</t>
  </si>
  <si>
    <t>https://www.ncbi.nlm.nih.gov/sra/?term=SRR21734198</t>
  </si>
  <si>
    <t>SRR21734198</t>
  </si>
  <si>
    <t>AUSMDU00025853</t>
  </si>
  <si>
    <t>https://www.ncbi.nlm.nih.gov/sra/?term=SRR21734585</t>
  </si>
  <si>
    <t>SRR21734585</t>
  </si>
  <si>
    <t>AUSMDU00025771</t>
  </si>
  <si>
    <t>https://www.ncbi.nlm.nih.gov/sra/?term=SRR21734586</t>
  </si>
  <si>
    <t>SRR21734586</t>
  </si>
  <si>
    <t>AUSMDU00025770</t>
  </si>
  <si>
    <t>https://www.ncbi.nlm.nih.gov/sra/?term=SRR21734587</t>
  </si>
  <si>
    <t>SRR21734587</t>
  </si>
  <si>
    <t>AUSMDU00025762</t>
  </si>
  <si>
    <t>https://www.ncbi.nlm.nih.gov/sra/?term=SRR21734588</t>
  </si>
  <si>
    <t>SRR21734588</t>
  </si>
  <si>
    <t>AUSMDU00025751</t>
  </si>
  <si>
    <t>https://www.ncbi.nlm.nih.gov/sra/?term=SRR21734589</t>
  </si>
  <si>
    <t>SRR21734589</t>
  </si>
  <si>
    <t>AUSMDU00025740</t>
  </si>
  <si>
    <t>https://www.ncbi.nlm.nih.gov/sra/?term=SRR21734591</t>
  </si>
  <si>
    <t>SRR21734591</t>
  </si>
  <si>
    <t>AUSMDU00025704</t>
  </si>
  <si>
    <t>https://www.ncbi.nlm.nih.gov/sra/?term=SRR21734592</t>
  </si>
  <si>
    <t>SRR21734592</t>
  </si>
  <si>
    <t>AUSMDU00025682</t>
  </si>
  <si>
    <t>https://www.ncbi.nlm.nih.gov/sra/?term=SRR21734593</t>
  </si>
  <si>
    <t>SRR21734593</t>
  </si>
  <si>
    <t>AUSMDU00025677</t>
  </si>
  <si>
    <t>https://www.ncbi.nlm.nih.gov/sra/?term=SRR21734594</t>
  </si>
  <si>
    <t>SRR21734594</t>
  </si>
  <si>
    <t>AUSMDU00025671</t>
  </si>
  <si>
    <t>https://www.ncbi.nlm.nih.gov/sra/?term=SRR21734595</t>
  </si>
  <si>
    <t>SRR21734595</t>
  </si>
  <si>
    <t>AUSMDU00025661</t>
  </si>
  <si>
    <t>https://www.ncbi.nlm.nih.gov/sra/?term=SRR21734596</t>
  </si>
  <si>
    <t>SRR21734596</t>
  </si>
  <si>
    <t>AUSMDU00025595</t>
  </si>
  <si>
    <t>https://www.ncbi.nlm.nih.gov/sra/?term=SRR21734597</t>
  </si>
  <si>
    <t>SRR21734597</t>
  </si>
  <si>
    <t>AUSMDU00025591</t>
  </si>
  <si>
    <t>https://www.ncbi.nlm.nih.gov/sra/?term=SRR21734598</t>
  </si>
  <si>
    <t>SRR21734598</t>
  </si>
  <si>
    <t>AUSMDU00025582</t>
  </si>
  <si>
    <t>https://www.ncbi.nlm.nih.gov/sra/?term=SRR21734599</t>
  </si>
  <si>
    <t>SRR21734599</t>
  </si>
  <si>
    <t>AUSMDU00025578</t>
  </si>
  <si>
    <t>https://www.ncbi.nlm.nih.gov/sra/?term=SRR21734600</t>
  </si>
  <si>
    <t>SRR21734600</t>
  </si>
  <si>
    <t>AUSMDU00025577</t>
  </si>
  <si>
    <t>https://www.ncbi.nlm.nih.gov/sra/?term=SRR21734602</t>
  </si>
  <si>
    <t>SRR21734602</t>
  </si>
  <si>
    <t>AUSMDU00025498</t>
  </si>
  <si>
    <t>https://www.ncbi.nlm.nih.gov/sra/?term=SRR21734603</t>
  </si>
  <si>
    <t>SRR21734603</t>
  </si>
  <si>
    <t>AUSMDU00025495</t>
  </si>
  <si>
    <t>https://www.ncbi.nlm.nih.gov/sra/?term=SRR21734604</t>
  </si>
  <si>
    <t>SRR21734604</t>
  </si>
  <si>
    <t>AUSMDU00025470</t>
  </si>
  <si>
    <t>https://www.ncbi.nlm.nih.gov/sra/?term=SRR21734605</t>
  </si>
  <si>
    <t>SRR21734605</t>
  </si>
  <si>
    <t>AUSMDU00025469</t>
  </si>
  <si>
    <t>https://www.ncbi.nlm.nih.gov/sra/?term=SRR21734606</t>
  </si>
  <si>
    <t>SRR21734606</t>
  </si>
  <si>
    <t>AUSMDU00025461</t>
  </si>
  <si>
    <t>https://www.ncbi.nlm.nih.gov/sra/?term=SRR21734607</t>
  </si>
  <si>
    <t>SRR21734607</t>
  </si>
  <si>
    <t>AUSMDU00025457</t>
  </si>
  <si>
    <t>https://www.ncbi.nlm.nih.gov/sra/?term=SRR21734608</t>
  </si>
  <si>
    <t>SRR21734608</t>
  </si>
  <si>
    <t>AUSMDU00025453</t>
  </si>
  <si>
    <t>https://www.ncbi.nlm.nih.gov/sra/?term=SRR21734609</t>
  </si>
  <si>
    <t>SRR21734609</t>
  </si>
  <si>
    <t>AUSMDU00025445</t>
  </si>
  <si>
    <t>https://www.ncbi.nlm.nih.gov/sra/?term=SRR21734610</t>
  </si>
  <si>
    <t>SRR21734610</t>
  </si>
  <si>
    <t>AUSMDU00025441</t>
  </si>
  <si>
    <t>https://www.ncbi.nlm.nih.gov/sra/?term=SRR21734611</t>
  </si>
  <si>
    <t>SRR21734611</t>
  </si>
  <si>
    <t>AUSMDU00025430</t>
  </si>
  <si>
    <t>https://www.ncbi.nlm.nih.gov/sra/?term=SRR21734613</t>
  </si>
  <si>
    <t>SRR21734613</t>
  </si>
  <si>
    <t>AUSMDU00025429</t>
  </si>
  <si>
    <t>https://www.ncbi.nlm.nih.gov/sra/?term=SRR21734614</t>
  </si>
  <si>
    <t>SRR21734614</t>
  </si>
  <si>
    <t>AUSMDU00025428</t>
  </si>
  <si>
    <t>https://www.ncbi.nlm.nih.gov/sra/?term=SRR21734615</t>
  </si>
  <si>
    <t>SRR21734615</t>
  </si>
  <si>
    <t>AUSMDU00025417</t>
  </si>
  <si>
    <t>https://www.ncbi.nlm.nih.gov/sra/?term=SRR21734616</t>
  </si>
  <si>
    <t>SRR21734616</t>
  </si>
  <si>
    <t>AUSMDU00025408</t>
  </si>
  <si>
    <t>https://www.ncbi.nlm.nih.gov/sra/?term=SRR21734809</t>
  </si>
  <si>
    <t>SRR21734809</t>
  </si>
  <si>
    <t>AUSMDU00025327</t>
  </si>
  <si>
    <t>https://www.ncbi.nlm.nih.gov/sra/?term=SRR21734810</t>
  </si>
  <si>
    <t>SRR21734810</t>
  </si>
  <si>
    <t>AUSMDU00025324</t>
  </si>
  <si>
    <t>https://www.ncbi.nlm.nih.gov/sra/?term=SRR21734811</t>
  </si>
  <si>
    <t>SRR21734811</t>
  </si>
  <si>
    <t>AUSMDU00025322</t>
  </si>
  <si>
    <t>https://www.ncbi.nlm.nih.gov/sra/?term=SRR21734812</t>
  </si>
  <si>
    <t>SRR21734812</t>
  </si>
  <si>
    <t>AUSMDU00025303</t>
  </si>
  <si>
    <t>https://www.ncbi.nlm.nih.gov/sra/?term=SRR21734813</t>
  </si>
  <si>
    <t>SRR21734813</t>
  </si>
  <si>
    <t>AUSMDU00025301</t>
  </si>
  <si>
    <t>https://www.ncbi.nlm.nih.gov/sra/?term=SRR21734814</t>
  </si>
  <si>
    <t>SRR21734814</t>
  </si>
  <si>
    <t>AUSMDU00025289</t>
  </si>
  <si>
    <t>https://www.ncbi.nlm.nih.gov/sra/?term=SRR21734816</t>
  </si>
  <si>
    <t>SRR21734816</t>
  </si>
  <si>
    <t>AUSMDU00025279</t>
  </si>
  <si>
    <t>https://www.ncbi.nlm.nih.gov/sra/?term=SRR21734817</t>
  </si>
  <si>
    <t>SRR21734817</t>
  </si>
  <si>
    <t>AUSMDU00025227</t>
  </si>
  <si>
    <t>https://www.ncbi.nlm.nih.gov/sra/?term=SRR21734818</t>
  </si>
  <si>
    <t>SRR21734818</t>
  </si>
  <si>
    <t>AUSMDU00025222</t>
  </si>
  <si>
    <t>https://www.ncbi.nlm.nih.gov/sra/?term=SRR21734819</t>
  </si>
  <si>
    <t>SRR21734819</t>
  </si>
  <si>
    <t>AUSMDU00025195</t>
  </si>
  <si>
    <t>https://www.ncbi.nlm.nih.gov/sra/?term=SRR21734820</t>
  </si>
  <si>
    <t>SRR21734820</t>
  </si>
  <si>
    <t>AUSMDU00025191</t>
  </si>
  <si>
    <t>https://www.ncbi.nlm.nih.gov/sra/?term=SRR21734821</t>
  </si>
  <si>
    <t>SRR21734821</t>
  </si>
  <si>
    <t>AUSMDU00025136</t>
  </si>
  <si>
    <t>https://www.ncbi.nlm.nih.gov/sra/?term=SRR21734822</t>
  </si>
  <si>
    <t>SRR21734822</t>
  </si>
  <si>
    <t>AUSMDU00025125</t>
  </si>
  <si>
    <t>https://www.ncbi.nlm.nih.gov/sra/?term=SRR21734823</t>
  </si>
  <si>
    <t>SRR21734823</t>
  </si>
  <si>
    <t>AUSMDU00025124</t>
  </si>
  <si>
    <t>https://www.ncbi.nlm.nih.gov/sra/?term=SRR21734824</t>
  </si>
  <si>
    <t>SRR21734824</t>
  </si>
  <si>
    <t>AUSMDU00025116</t>
  </si>
  <si>
    <t>https://www.ncbi.nlm.nih.gov/sra/?term=SRR21734825</t>
  </si>
  <si>
    <t>SRR21734825</t>
  </si>
  <si>
    <t>AUSMDU00025115</t>
  </si>
  <si>
    <t>https://www.ncbi.nlm.nih.gov/sra/?term=SRR21734827</t>
  </si>
  <si>
    <t>SRR21734827</t>
  </si>
  <si>
    <t>AUSMDU00025114</t>
  </si>
  <si>
    <t>https://www.ncbi.nlm.nih.gov/sra/?term=SRR21734828</t>
  </si>
  <si>
    <t>SRR21734828</t>
  </si>
  <si>
    <t>AUSMDU00025110</t>
  </si>
  <si>
    <t>https://www.ncbi.nlm.nih.gov/sra/?term=SRR21734829</t>
  </si>
  <si>
    <t>SRR21734829</t>
  </si>
  <si>
    <t>AUSMDU00025045</t>
  </si>
  <si>
    <t>https://www.ncbi.nlm.nih.gov/sra/?term=SRR21734830</t>
  </si>
  <si>
    <t>SRR21734830</t>
  </si>
  <si>
    <t>AUSMDU00025026</t>
  </si>
  <si>
    <t>https://www.ncbi.nlm.nih.gov/sra/?term=SRR21734831</t>
  </si>
  <si>
    <t>SRR21734831</t>
  </si>
  <si>
    <t>AUSMDU00025025</t>
  </si>
  <si>
    <t>https://www.ncbi.nlm.nih.gov/sra/?term=SRR21734832</t>
  </si>
  <si>
    <t>SRR21734832</t>
  </si>
  <si>
    <t>AUSMDU00025023</t>
  </si>
  <si>
    <t>https://www.ncbi.nlm.nih.gov/sra/?term=SRR21734833</t>
  </si>
  <si>
    <t>SRR21734833</t>
  </si>
  <si>
    <t>AUSMDU00025022</t>
  </si>
  <si>
    <t>https://www.ncbi.nlm.nih.gov/sra/?term=SRR21734842</t>
  </si>
  <si>
    <t>SRR21734842</t>
  </si>
  <si>
    <t>AUSMDU00024898</t>
  </si>
  <si>
    <t>https://www.ncbi.nlm.nih.gov/sra/?term=SRR21734843</t>
  </si>
  <si>
    <t>SRR21734843</t>
  </si>
  <si>
    <t>AUSMDU00024887</t>
  </si>
  <si>
    <t>https://www.ncbi.nlm.nih.gov/sra/?term=SRR21734834</t>
  </si>
  <si>
    <t>SRR21734834</t>
  </si>
  <si>
    <t>AUSMDU00024995</t>
  </si>
  <si>
    <t>https://www.ncbi.nlm.nih.gov/sra/?term=SRR21734835</t>
  </si>
  <si>
    <t>SRR21734835</t>
  </si>
  <si>
    <t>AUSMDU00024973</t>
  </si>
  <si>
    <t>https://www.ncbi.nlm.nih.gov/sra/?term=SRR21734836</t>
  </si>
  <si>
    <t>SRR21734836</t>
  </si>
  <si>
    <t>AUSMDU00024971</t>
  </si>
  <si>
    <t>https://www.ncbi.nlm.nih.gov/sra/?term=SRR21734838</t>
  </si>
  <si>
    <t>SRR21734838</t>
  </si>
  <si>
    <t>AUSMDU00024970</t>
  </si>
  <si>
    <t>https://www.ncbi.nlm.nih.gov/sra/?term=SRR21734839</t>
  </si>
  <si>
    <t>SRR21734839</t>
  </si>
  <si>
    <t>AUSMDU00024959</t>
  </si>
  <si>
    <t>https://www.ncbi.nlm.nih.gov/sra/?term=SRR21734840</t>
  </si>
  <si>
    <t>SRR21734840</t>
  </si>
  <si>
    <t>AUSMDU00024949</t>
  </si>
  <si>
    <t>https://www.ncbi.nlm.nih.gov/sra/?term=SRR21734841</t>
  </si>
  <si>
    <t>SRR21734841</t>
  </si>
  <si>
    <t>AUSMDU00024941</t>
  </si>
  <si>
    <t>https://www.ncbi.nlm.nih.gov/sra/?term=SRR21734844</t>
  </si>
  <si>
    <t>SRR21734844</t>
  </si>
  <si>
    <t>AUSMDU00024854</t>
  </si>
  <si>
    <t>https://www.ncbi.nlm.nih.gov/sra/?term=SRR21734845</t>
  </si>
  <si>
    <t>SRR21734845</t>
  </si>
  <si>
    <t>AUSMDU00024851</t>
  </si>
  <si>
    <t>https://www.ncbi.nlm.nih.gov/sra/?term=SRR21734846</t>
  </si>
  <si>
    <t>SRR21734846</t>
  </si>
  <si>
    <t>AUSMDU00024850</t>
  </si>
  <si>
    <t>https://www.ncbi.nlm.nih.gov/sra/?term=SRR21734847</t>
  </si>
  <si>
    <t>SRR21734847</t>
  </si>
  <si>
    <t>AUSMDU00024840</t>
  </si>
  <si>
    <t>https://www.ncbi.nlm.nih.gov/sra/?term=SRR21734849</t>
  </si>
  <si>
    <t>SRR21734849</t>
  </si>
  <si>
    <t>AUSMDU00024839</t>
  </si>
  <si>
    <t>https://www.ncbi.nlm.nih.gov/sra/?term=SRR21734850</t>
  </si>
  <si>
    <t>SRR21734850</t>
  </si>
  <si>
    <t>AUSMDU00024831</t>
  </si>
  <si>
    <t>https://www.ncbi.nlm.nih.gov/sra/?term=SRR21734851</t>
  </si>
  <si>
    <t>SRR21734851</t>
  </si>
  <si>
    <t>AUSMDU00024815</t>
  </si>
  <si>
    <t>https://www.ncbi.nlm.nih.gov/sra/?term=SRR21734852</t>
  </si>
  <si>
    <t>SRR21734852</t>
  </si>
  <si>
    <t>AUSMDU00024805</t>
  </si>
  <si>
    <t>https://www.ncbi.nlm.nih.gov/sra/?term=SRR21734853</t>
  </si>
  <si>
    <t>SRR21734853</t>
  </si>
  <si>
    <t>AUSMDU00024788</t>
  </si>
  <si>
    <t>https://www.ncbi.nlm.nih.gov/sra/?term=SRR21734854</t>
  </si>
  <si>
    <t>SRR21734854</t>
  </si>
  <si>
    <t>AUSMDU00024781</t>
  </si>
  <si>
    <t>https://www.ncbi.nlm.nih.gov/sra/?term=SRR21734855</t>
  </si>
  <si>
    <t>SRR21734855</t>
  </si>
  <si>
    <t>AUSMDU00024776</t>
  </si>
  <si>
    <t>https://www.ncbi.nlm.nih.gov/sra/?term=SRR21734856</t>
  </si>
  <si>
    <t>SRR21734856</t>
  </si>
  <si>
    <t>AUSMDU00024772</t>
  </si>
  <si>
    <t>https://www.ncbi.nlm.nih.gov/sra/?term=SRR21734857</t>
  </si>
  <si>
    <t>SRR21734857</t>
  </si>
  <si>
    <t>AUSMDU00024681</t>
  </si>
  <si>
    <t>https://www.ncbi.nlm.nih.gov/sra/?term=SRR21734858</t>
  </si>
  <si>
    <t>SRR21734858</t>
  </si>
  <si>
    <t>AUSMDU00024680</t>
  </si>
  <si>
    <t>https://www.ncbi.nlm.nih.gov/sra/?term=SRR21734860</t>
  </si>
  <si>
    <t>SRR21734860</t>
  </si>
  <si>
    <t>AUSMDU00024675</t>
  </si>
  <si>
    <t>https://www.ncbi.nlm.nih.gov/sra/?term=SRR21734861</t>
  </si>
  <si>
    <t>SRR21734861</t>
  </si>
  <si>
    <t>AUSMDU00024672</t>
  </si>
  <si>
    <t>https://www.ncbi.nlm.nih.gov/sra/?term=SRR21734862</t>
  </si>
  <si>
    <t>SRR21734862</t>
  </si>
  <si>
    <t>AUSMDU00024663</t>
  </si>
  <si>
    <t>https://www.ncbi.nlm.nih.gov/sra/?term=SRR21734863</t>
  </si>
  <si>
    <t>SRR21734863</t>
  </si>
  <si>
    <t>AUSMDU00024661</t>
  </si>
  <si>
    <t>https://www.ncbi.nlm.nih.gov/sra/?term=SRR21734864</t>
  </si>
  <si>
    <t>SRR21734864</t>
  </si>
  <si>
    <t>AUSMDU00024657</t>
  </si>
  <si>
    <t>https://www.ncbi.nlm.nih.gov/sra/?term=SRR21734865</t>
  </si>
  <si>
    <t>SRR21734865</t>
  </si>
  <si>
    <t>AUSMDU00024655</t>
  </si>
  <si>
    <t>https://www.ncbi.nlm.nih.gov/sra/?term=SRR21734866</t>
  </si>
  <si>
    <t>SRR21734866</t>
  </si>
  <si>
    <t>AUSMDU00024650</t>
  </si>
  <si>
    <t>https://www.ncbi.nlm.nih.gov/sra/?term=SRR21734867</t>
  </si>
  <si>
    <t>SRR21734867</t>
  </si>
  <si>
    <t>AUSMDU00024643</t>
  </si>
  <si>
    <t>https://www.ncbi.nlm.nih.gov/sra/?term=SRR21734868</t>
  </si>
  <si>
    <t>SRR21734868</t>
  </si>
  <si>
    <t>AUSMDU00024642</t>
  </si>
  <si>
    <t>https://www.ncbi.nlm.nih.gov/sra/?term=SRR21734869</t>
  </si>
  <si>
    <t>SRR21734869</t>
  </si>
  <si>
    <t>AUSMDU00024579</t>
  </si>
  <si>
    <t>https://www.ncbi.nlm.nih.gov/sra/?term=SRR21734535</t>
  </si>
  <si>
    <t>SRR21734535</t>
  </si>
  <si>
    <t>AUSMDU00024576</t>
  </si>
  <si>
    <t>https://www.ncbi.nlm.nih.gov/sra/?term=SRR21734536</t>
  </si>
  <si>
    <t>SRR21734536</t>
  </si>
  <si>
    <t>AUSMDU00024573</t>
  </si>
  <si>
    <t>https://www.ncbi.nlm.nih.gov/sra/?term=SRR21734199</t>
  </si>
  <si>
    <t>SRR21734199</t>
  </si>
  <si>
    <t>AUSMDU00024569</t>
  </si>
  <si>
    <t>https://www.ncbi.nlm.nih.gov/sra/?term=SRR21734200</t>
  </si>
  <si>
    <t>SRR21734200</t>
  </si>
  <si>
    <t>AUSMDU00024566</t>
  </si>
  <si>
    <t>https://www.ncbi.nlm.nih.gov/sra/?term=SRR21734201</t>
  </si>
  <si>
    <t>SRR21734201</t>
  </si>
  <si>
    <t>AUSMDU00024549</t>
  </si>
  <si>
    <t>https://www.ncbi.nlm.nih.gov/sra/?term=SRR21734202</t>
  </si>
  <si>
    <t>SRR21734202</t>
  </si>
  <si>
    <t>AUSMDU00024546</t>
  </si>
  <si>
    <t>https://www.ncbi.nlm.nih.gov/sra/?term=SRR21734203</t>
  </si>
  <si>
    <t>SRR21734203</t>
  </si>
  <si>
    <t>AUSMDU00024544</t>
  </si>
  <si>
    <t>https://www.ncbi.nlm.nih.gov/sra/?term=SRR21734204</t>
  </si>
  <si>
    <t>SRR21734204</t>
  </si>
  <si>
    <t>AUSMDU00024523</t>
  </si>
  <si>
    <t>https://www.ncbi.nlm.nih.gov/sra/?term=SRR21734205</t>
  </si>
  <si>
    <t>SRR21734205</t>
  </si>
  <si>
    <t>AUSMDU00024520</t>
  </si>
  <si>
    <t>https://www.ncbi.nlm.nih.gov/sra/?term=SRR21734206</t>
  </si>
  <si>
    <t>SRR21734206</t>
  </si>
  <si>
    <t>AUSMDU00024515</t>
  </si>
  <si>
    <t>https://www.ncbi.nlm.nih.gov/sra/?term=SRR21734208</t>
  </si>
  <si>
    <t>SRR21734208</t>
  </si>
  <si>
    <t>AUSMDU00024436</t>
  </si>
  <si>
    <t>https://www.ncbi.nlm.nih.gov/sra/?term=SRR21734209</t>
  </si>
  <si>
    <t>SRR21734209</t>
  </si>
  <si>
    <t>AUSMDU00024434</t>
  </si>
  <si>
    <t>https://www.ncbi.nlm.nih.gov/sra/?term=SRR21734210</t>
  </si>
  <si>
    <t>SRR21734210</t>
  </si>
  <si>
    <t>AUSMDU00024430</t>
  </si>
  <si>
    <t>https://www.ncbi.nlm.nih.gov/sra/?term=SRR21734217</t>
  </si>
  <si>
    <t>SRR21734217</t>
  </si>
  <si>
    <t>AUSMDU00024411</t>
  </si>
  <si>
    <t>https://www.ncbi.nlm.nih.gov/sra/?term=SRR21734228</t>
  </si>
  <si>
    <t>SRR21734228</t>
  </si>
  <si>
    <t>AUSMDU00024410</t>
  </si>
  <si>
    <t>https://www.ncbi.nlm.nih.gov/sra/?term=SRR21734211</t>
  </si>
  <si>
    <t>SRR21734211</t>
  </si>
  <si>
    <t>AUSMDU00071246</t>
  </si>
  <si>
    <t>https://www.ncbi.nlm.nih.gov/sra/?term=SRR21734625</t>
  </si>
  <si>
    <t>SRR21734625</t>
  </si>
  <si>
    <t>AUSMDU00024373</t>
  </si>
  <si>
    <t>https://www.ncbi.nlm.nih.gov/sra/?term=SRR21734636</t>
  </si>
  <si>
    <t>SRR21734636</t>
  </si>
  <si>
    <t>AUSMDU00024361</t>
  </si>
  <si>
    <t>https://www.ncbi.nlm.nih.gov/sra/?term=SRR21734647</t>
  </si>
  <si>
    <t>SRR21734647</t>
  </si>
  <si>
    <t>AUSMDU00024359</t>
  </si>
  <si>
    <t>https://www.ncbi.nlm.nih.gov/sra/?term=SRR21734352</t>
  </si>
  <si>
    <t>SRR21734352</t>
  </si>
  <si>
    <t>AUSMDU00024349</t>
  </si>
  <si>
    <t>https://www.ncbi.nlm.nih.gov/sra/?term=SRR21734363</t>
  </si>
  <si>
    <t>SRR21734363</t>
  </si>
  <si>
    <t>AUSMDU00024236</t>
  </si>
  <si>
    <t>https://www.ncbi.nlm.nih.gov/sra/?term=SRR21734007</t>
  </si>
  <si>
    <t>SRR21734007</t>
  </si>
  <si>
    <t>AUSMDU00024162</t>
  </si>
  <si>
    <t xml:space="preserve">https://www.ncbi.nlm.nih.gov/sra/?term=SRR21734018 </t>
  </si>
  <si>
    <t>SRR21734018</t>
  </si>
  <si>
    <t>AUSMDU00024160</t>
  </si>
  <si>
    <t>Hyperlink</t>
  </si>
  <si>
    <t>AUSMDU ID</t>
  </si>
  <si>
    <r>
      <t xml:space="preserve">Accession numbers for </t>
    </r>
    <r>
      <rPr>
        <b/>
        <i/>
        <sz val="12"/>
        <color theme="0"/>
        <rFont val="Calibri"/>
        <family val="2"/>
        <scheme val="minor"/>
      </rPr>
      <t xml:space="preserve">Salmonella </t>
    </r>
    <r>
      <rPr>
        <b/>
        <sz val="12"/>
        <color theme="0"/>
        <rFont val="Calibri"/>
        <family val="2"/>
        <scheme val="minor"/>
      </rPr>
      <t>spp. used for phenotype-genotype correlation (PRJNA31959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2">
    <border>
      <left/>
      <right/>
      <top/>
      <bottom/>
      <diagonal/>
    </border>
    <border>
      <left style="thin">
        <color theme="6"/>
      </left>
      <right/>
      <top style="thin">
        <color theme="6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1"/>
    <xf numFmtId="0" fontId="4" fillId="2" borderId="1" xfId="0" applyFont="1" applyFill="1" applyBorder="1"/>
    <xf numFmtId="0" fontId="3" fillId="0" borderId="0" xfId="1" applyFill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/>
    <xf numFmtId="0" fontId="4" fillId="2" borderId="1" xfId="0" applyFont="1" applyFill="1" applyBorder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sra/?term=SRR22523052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bioproject/?term=PRJNA857525" TargetMode="External"/><Relationship Id="rId1" Type="http://schemas.openxmlformats.org/officeDocument/2006/relationships/hyperlink" Target="https://www.ncbi.nlm.nih.gov/sra/?term=SRR22523051" TargetMode="External"/><Relationship Id="rId6" Type="http://schemas.openxmlformats.org/officeDocument/2006/relationships/hyperlink" Target="https://www.ncbi.nlm.nih.gov/sra/?term=SRR21745902" TargetMode="External"/><Relationship Id="rId5" Type="http://schemas.openxmlformats.org/officeDocument/2006/relationships/hyperlink" Target="https://www.ncbi.nlm.nih.gov/bioproject/?term=PRJNA856415" TargetMode="External"/><Relationship Id="rId4" Type="http://schemas.openxmlformats.org/officeDocument/2006/relationships/hyperlink" Target="https://www.ncbi.nlm.nih.gov/bioproject/?term=PRJNA857531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assembly/GCF_001573125.1/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ncbi.nlm.nih.gov/sra/?term=SRR21734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EF23-6C1A-43F9-8B13-1349E37EF4B5}">
  <sheetPr codeName="Sheet4"/>
  <dimension ref="A1:G118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45" sqref="A45"/>
    </sheetView>
  </sheetViews>
  <sheetFormatPr defaultRowHeight="15" x14ac:dyDescent="0.25"/>
  <cols>
    <col min="1" max="1" width="20.28515625" customWidth="1"/>
    <col min="2" max="2" width="43.5703125" bestFit="1" customWidth="1"/>
    <col min="3" max="3" width="40" bestFit="1" customWidth="1"/>
    <col min="4" max="4" width="16.28515625" customWidth="1"/>
    <col min="5" max="5" width="53.42578125" customWidth="1"/>
    <col min="6" max="6" width="14.5703125" customWidth="1"/>
    <col min="7" max="7" width="58.42578125" customWidth="1"/>
  </cols>
  <sheetData>
    <row r="1" spans="1:7" ht="15" customHeight="1" x14ac:dyDescent="0.25">
      <c r="A1" s="10" t="s">
        <v>4281</v>
      </c>
      <c r="B1" s="10"/>
      <c r="C1" s="10"/>
      <c r="D1" s="10"/>
      <c r="E1" s="10"/>
      <c r="F1" s="10"/>
      <c r="G1" s="10"/>
    </row>
    <row r="2" spans="1:7" x14ac:dyDescent="0.25">
      <c r="A2" s="9" t="s">
        <v>4280</v>
      </c>
      <c r="B2" s="9" t="s">
        <v>4279</v>
      </c>
      <c r="C2" s="9" t="s">
        <v>4278</v>
      </c>
      <c r="D2" s="9" t="s">
        <v>4277</v>
      </c>
      <c r="E2" s="9" t="s">
        <v>4276</v>
      </c>
      <c r="F2" s="9" t="s">
        <v>4275</v>
      </c>
      <c r="G2" s="9" t="s">
        <v>4274</v>
      </c>
    </row>
    <row r="3" spans="1:7" x14ac:dyDescent="0.25">
      <c r="A3" t="s">
        <v>4273</v>
      </c>
      <c r="B3" s="4" t="s">
        <v>4272</v>
      </c>
      <c r="C3" t="s">
        <v>1119</v>
      </c>
      <c r="D3" t="s">
        <v>4271</v>
      </c>
      <c r="E3" s="3" t="s">
        <v>4270</v>
      </c>
      <c r="F3" t="s">
        <v>644</v>
      </c>
      <c r="G3" s="3" t="s">
        <v>643</v>
      </c>
    </row>
    <row r="4" spans="1:7" x14ac:dyDescent="0.25">
      <c r="A4" t="s">
        <v>4269</v>
      </c>
      <c r="B4" s="4" t="s">
        <v>2029</v>
      </c>
      <c r="C4" t="s">
        <v>2028</v>
      </c>
      <c r="D4" t="s">
        <v>4268</v>
      </c>
      <c r="E4" s="3" t="s">
        <v>4267</v>
      </c>
      <c r="F4" t="s">
        <v>2025</v>
      </c>
      <c r="G4" s="3" t="s">
        <v>2024</v>
      </c>
    </row>
    <row r="5" spans="1:7" x14ac:dyDescent="0.25">
      <c r="A5" t="s">
        <v>4266</v>
      </c>
      <c r="B5" s="4" t="s">
        <v>2029</v>
      </c>
      <c r="C5" t="s">
        <v>2028</v>
      </c>
      <c r="D5" t="s">
        <v>4265</v>
      </c>
      <c r="E5" s="3" t="s">
        <v>4264</v>
      </c>
      <c r="F5" t="s">
        <v>2025</v>
      </c>
      <c r="G5" s="3" t="s">
        <v>2024</v>
      </c>
    </row>
    <row r="6" spans="1:7" x14ac:dyDescent="0.25">
      <c r="A6" t="s">
        <v>4263</v>
      </c>
      <c r="B6" s="4" t="s">
        <v>2029</v>
      </c>
      <c r="C6" t="s">
        <v>2028</v>
      </c>
      <c r="D6" t="s">
        <v>4262</v>
      </c>
      <c r="E6" s="3" t="s">
        <v>4261</v>
      </c>
      <c r="F6" t="s">
        <v>2025</v>
      </c>
      <c r="G6" s="3" t="s">
        <v>2024</v>
      </c>
    </row>
    <row r="7" spans="1:7" x14ac:dyDescent="0.25">
      <c r="A7" t="s">
        <v>4260</v>
      </c>
      <c r="B7" s="4" t="s">
        <v>2029</v>
      </c>
      <c r="C7" t="s">
        <v>2028</v>
      </c>
      <c r="D7" t="s">
        <v>4259</v>
      </c>
      <c r="E7" s="3" t="s">
        <v>4258</v>
      </c>
      <c r="F7" t="s">
        <v>2025</v>
      </c>
      <c r="G7" s="3" t="s">
        <v>2024</v>
      </c>
    </row>
    <row r="8" spans="1:7" x14ac:dyDescent="0.25">
      <c r="A8" t="s">
        <v>4257</v>
      </c>
      <c r="B8" s="4" t="s">
        <v>2029</v>
      </c>
      <c r="C8" t="s">
        <v>2028</v>
      </c>
      <c r="D8" t="s">
        <v>4256</v>
      </c>
      <c r="E8" s="3" t="s">
        <v>4255</v>
      </c>
      <c r="F8" t="s">
        <v>2025</v>
      </c>
      <c r="G8" s="3" t="s">
        <v>2024</v>
      </c>
    </row>
    <row r="9" spans="1:7" x14ac:dyDescent="0.25">
      <c r="A9" t="s">
        <v>4254</v>
      </c>
      <c r="B9" s="4" t="s">
        <v>2029</v>
      </c>
      <c r="C9" t="s">
        <v>2028</v>
      </c>
      <c r="D9" t="s">
        <v>4253</v>
      </c>
      <c r="E9" s="3" t="s">
        <v>4252</v>
      </c>
      <c r="F9" t="s">
        <v>2025</v>
      </c>
      <c r="G9" s="3" t="s">
        <v>2024</v>
      </c>
    </row>
    <row r="10" spans="1:7" x14ac:dyDescent="0.25">
      <c r="A10" t="s">
        <v>4251</v>
      </c>
      <c r="B10" s="4" t="s">
        <v>2029</v>
      </c>
      <c r="C10" t="s">
        <v>2028</v>
      </c>
      <c r="D10" t="s">
        <v>4250</v>
      </c>
      <c r="E10" s="3" t="s">
        <v>4249</v>
      </c>
      <c r="F10" t="s">
        <v>2025</v>
      </c>
      <c r="G10" s="3" t="s">
        <v>2024</v>
      </c>
    </row>
    <row r="11" spans="1:7" x14ac:dyDescent="0.25">
      <c r="A11" t="s">
        <v>4248</v>
      </c>
      <c r="B11" s="4" t="s">
        <v>2029</v>
      </c>
      <c r="C11" t="s">
        <v>2028</v>
      </c>
      <c r="D11" t="s">
        <v>4247</v>
      </c>
      <c r="E11" s="3" t="s">
        <v>4246</v>
      </c>
      <c r="F11" t="s">
        <v>2025</v>
      </c>
      <c r="G11" s="3" t="s">
        <v>2024</v>
      </c>
    </row>
    <row r="12" spans="1:7" x14ac:dyDescent="0.25">
      <c r="A12" t="s">
        <v>4245</v>
      </c>
      <c r="B12" s="4" t="s">
        <v>2029</v>
      </c>
      <c r="C12" t="s">
        <v>2028</v>
      </c>
      <c r="D12" t="s">
        <v>4244</v>
      </c>
      <c r="E12" s="3" t="s">
        <v>4243</v>
      </c>
      <c r="F12" t="s">
        <v>2025</v>
      </c>
      <c r="G12" s="3" t="s">
        <v>2024</v>
      </c>
    </row>
    <row r="13" spans="1:7" x14ac:dyDescent="0.25">
      <c r="A13" t="s">
        <v>4242</v>
      </c>
      <c r="B13" s="4" t="s">
        <v>2029</v>
      </c>
      <c r="C13" t="s">
        <v>2028</v>
      </c>
      <c r="D13" t="s">
        <v>4241</v>
      </c>
      <c r="E13" s="3" t="s">
        <v>4240</v>
      </c>
      <c r="F13" t="s">
        <v>2025</v>
      </c>
      <c r="G13" s="3" t="s">
        <v>2024</v>
      </c>
    </row>
    <row r="14" spans="1:7" x14ac:dyDescent="0.25">
      <c r="A14" t="s">
        <v>4239</v>
      </c>
      <c r="B14" s="4" t="s">
        <v>4198</v>
      </c>
      <c r="C14" t="s">
        <v>2028</v>
      </c>
      <c r="D14" t="s">
        <v>4238</v>
      </c>
      <c r="E14" s="3" t="s">
        <v>4237</v>
      </c>
      <c r="F14" t="s">
        <v>2025</v>
      </c>
      <c r="G14" s="3" t="s">
        <v>2024</v>
      </c>
    </row>
    <row r="15" spans="1:7" x14ac:dyDescent="0.25">
      <c r="A15" t="s">
        <v>4236</v>
      </c>
      <c r="B15" s="4" t="s">
        <v>4198</v>
      </c>
      <c r="C15" t="s">
        <v>4170</v>
      </c>
      <c r="D15" t="s">
        <v>4235</v>
      </c>
      <c r="E15" s="3" t="s">
        <v>4234</v>
      </c>
      <c r="F15" t="s">
        <v>2025</v>
      </c>
      <c r="G15" s="3" t="s">
        <v>2024</v>
      </c>
    </row>
    <row r="16" spans="1:7" x14ac:dyDescent="0.25">
      <c r="A16" t="s">
        <v>4233</v>
      </c>
      <c r="B16" s="4" t="s">
        <v>4198</v>
      </c>
      <c r="C16" t="s">
        <v>2028</v>
      </c>
      <c r="D16" t="s">
        <v>4232</v>
      </c>
      <c r="E16" s="3" t="s">
        <v>4231</v>
      </c>
      <c r="F16" t="s">
        <v>2025</v>
      </c>
      <c r="G16" s="3" t="s">
        <v>2024</v>
      </c>
    </row>
    <row r="17" spans="1:7" x14ac:dyDescent="0.25">
      <c r="A17" t="s">
        <v>4230</v>
      </c>
      <c r="B17" s="4" t="s">
        <v>4198</v>
      </c>
      <c r="C17" t="s">
        <v>1119</v>
      </c>
      <c r="D17" t="s">
        <v>4229</v>
      </c>
      <c r="E17" s="3" t="s">
        <v>4228</v>
      </c>
      <c r="F17" t="s">
        <v>2025</v>
      </c>
      <c r="G17" s="3" t="s">
        <v>2024</v>
      </c>
    </row>
    <row r="18" spans="1:7" x14ac:dyDescent="0.25">
      <c r="A18" t="s">
        <v>4227</v>
      </c>
      <c r="B18" s="4" t="s">
        <v>4198</v>
      </c>
      <c r="C18" t="s">
        <v>2028</v>
      </c>
      <c r="D18" t="s">
        <v>4226</v>
      </c>
      <c r="E18" s="3" t="s">
        <v>4225</v>
      </c>
      <c r="F18" t="s">
        <v>1532</v>
      </c>
      <c r="G18" s="3" t="s">
        <v>1531</v>
      </c>
    </row>
    <row r="19" spans="1:7" x14ac:dyDescent="0.25">
      <c r="A19" t="s">
        <v>4224</v>
      </c>
      <c r="B19" s="4" t="s">
        <v>4198</v>
      </c>
      <c r="C19" t="s">
        <v>2028</v>
      </c>
      <c r="D19" t="s">
        <v>4223</v>
      </c>
      <c r="E19" s="3" t="s">
        <v>4222</v>
      </c>
      <c r="F19" t="s">
        <v>2025</v>
      </c>
      <c r="G19" s="3" t="s">
        <v>2024</v>
      </c>
    </row>
    <row r="20" spans="1:7" x14ac:dyDescent="0.25">
      <c r="A20" t="s">
        <v>4221</v>
      </c>
      <c r="B20" s="4" t="s">
        <v>4198</v>
      </c>
      <c r="C20" t="s">
        <v>2028</v>
      </c>
      <c r="D20" t="s">
        <v>4220</v>
      </c>
      <c r="E20" s="3" t="s">
        <v>4219</v>
      </c>
      <c r="F20" t="s">
        <v>2025</v>
      </c>
      <c r="G20" s="3" t="s">
        <v>2024</v>
      </c>
    </row>
    <row r="21" spans="1:7" x14ac:dyDescent="0.25">
      <c r="A21" t="s">
        <v>4218</v>
      </c>
      <c r="B21" s="4" t="s">
        <v>4198</v>
      </c>
      <c r="C21" t="s">
        <v>2802</v>
      </c>
      <c r="D21" t="s">
        <v>4217</v>
      </c>
      <c r="E21" s="3" t="s">
        <v>4216</v>
      </c>
      <c r="F21" t="s">
        <v>2025</v>
      </c>
      <c r="G21" s="3" t="s">
        <v>2024</v>
      </c>
    </row>
    <row r="22" spans="1:7" x14ac:dyDescent="0.25">
      <c r="A22" t="s">
        <v>4215</v>
      </c>
      <c r="B22" s="4" t="s">
        <v>4198</v>
      </c>
      <c r="C22" t="s">
        <v>2028</v>
      </c>
      <c r="D22" t="s">
        <v>4214</v>
      </c>
      <c r="E22" s="3" t="s">
        <v>4213</v>
      </c>
      <c r="F22" t="s">
        <v>2025</v>
      </c>
      <c r="G22" s="3" t="s">
        <v>2024</v>
      </c>
    </row>
    <row r="23" spans="1:7" x14ac:dyDescent="0.25">
      <c r="A23" t="s">
        <v>4212</v>
      </c>
      <c r="B23" s="4" t="s">
        <v>4198</v>
      </c>
      <c r="C23" t="s">
        <v>2028</v>
      </c>
      <c r="D23" t="s">
        <v>4211</v>
      </c>
      <c r="E23" s="3" t="s">
        <v>4210</v>
      </c>
      <c r="F23" t="s">
        <v>2025</v>
      </c>
      <c r="G23" s="3" t="s">
        <v>2024</v>
      </c>
    </row>
    <row r="24" spans="1:7" x14ac:dyDescent="0.25">
      <c r="A24" t="s">
        <v>4209</v>
      </c>
      <c r="B24" s="4" t="s">
        <v>4198</v>
      </c>
      <c r="C24" t="s">
        <v>4208</v>
      </c>
      <c r="D24" t="s">
        <v>4207</v>
      </c>
      <c r="E24" s="3" t="s">
        <v>4206</v>
      </c>
      <c r="F24" t="s">
        <v>2025</v>
      </c>
      <c r="G24" s="3" t="s">
        <v>2024</v>
      </c>
    </row>
    <row r="25" spans="1:7" x14ac:dyDescent="0.25">
      <c r="A25" t="s">
        <v>4205</v>
      </c>
      <c r="B25" s="4" t="s">
        <v>4198</v>
      </c>
      <c r="C25" t="s">
        <v>2028</v>
      </c>
      <c r="D25" t="s">
        <v>4204</v>
      </c>
      <c r="E25" s="3" t="s">
        <v>4203</v>
      </c>
      <c r="F25" t="s">
        <v>2025</v>
      </c>
      <c r="G25" s="3" t="s">
        <v>2024</v>
      </c>
    </row>
    <row r="26" spans="1:7" x14ac:dyDescent="0.25">
      <c r="A26" t="s">
        <v>4202</v>
      </c>
      <c r="B26" s="4" t="s">
        <v>4198</v>
      </c>
      <c r="C26" t="s">
        <v>2028</v>
      </c>
      <c r="D26" t="s">
        <v>4201</v>
      </c>
      <c r="E26" s="3" t="s">
        <v>4200</v>
      </c>
      <c r="F26" t="s">
        <v>2025</v>
      </c>
      <c r="G26" s="3" t="s">
        <v>2024</v>
      </c>
    </row>
    <row r="27" spans="1:7" x14ac:dyDescent="0.25">
      <c r="A27" t="s">
        <v>4199</v>
      </c>
      <c r="B27" s="4" t="s">
        <v>4198</v>
      </c>
      <c r="C27" t="s">
        <v>2028</v>
      </c>
      <c r="D27" t="s">
        <v>4197</v>
      </c>
      <c r="E27" s="3" t="s">
        <v>4196</v>
      </c>
      <c r="F27" t="s">
        <v>2025</v>
      </c>
      <c r="G27" s="3" t="s">
        <v>2024</v>
      </c>
    </row>
    <row r="28" spans="1:7" x14ac:dyDescent="0.25">
      <c r="A28" t="s">
        <v>4195</v>
      </c>
      <c r="B28" s="4" t="s">
        <v>4191</v>
      </c>
      <c r="C28" t="s">
        <v>2028</v>
      </c>
      <c r="D28" t="s">
        <v>4194</v>
      </c>
      <c r="E28" s="3" t="s">
        <v>4193</v>
      </c>
      <c r="F28" t="s">
        <v>2025</v>
      </c>
      <c r="G28" s="3" t="s">
        <v>2024</v>
      </c>
    </row>
    <row r="29" spans="1:7" x14ac:dyDescent="0.25">
      <c r="A29" t="s">
        <v>4192</v>
      </c>
      <c r="B29" s="4" t="s">
        <v>4191</v>
      </c>
      <c r="C29" t="s">
        <v>2028</v>
      </c>
      <c r="D29" t="s">
        <v>4190</v>
      </c>
      <c r="E29" s="3" t="s">
        <v>4189</v>
      </c>
      <c r="F29" t="s">
        <v>2025</v>
      </c>
      <c r="G29" s="3" t="s">
        <v>2024</v>
      </c>
    </row>
    <row r="30" spans="1:7" x14ac:dyDescent="0.25">
      <c r="A30" t="s">
        <v>4188</v>
      </c>
      <c r="B30" s="4" t="s">
        <v>4187</v>
      </c>
      <c r="C30" t="s">
        <v>1119</v>
      </c>
      <c r="D30" t="s">
        <v>4186</v>
      </c>
      <c r="E30" s="3" t="s">
        <v>4185</v>
      </c>
      <c r="F30" t="s">
        <v>2025</v>
      </c>
      <c r="G30" s="3" t="s">
        <v>2024</v>
      </c>
    </row>
    <row r="31" spans="1:7" x14ac:dyDescent="0.25">
      <c r="A31" t="s">
        <v>4184</v>
      </c>
      <c r="B31" s="4" t="s">
        <v>4183</v>
      </c>
      <c r="C31" t="s">
        <v>4170</v>
      </c>
      <c r="D31" t="s">
        <v>4182</v>
      </c>
      <c r="E31" s="3" t="s">
        <v>4181</v>
      </c>
      <c r="F31" t="s">
        <v>2025</v>
      </c>
      <c r="G31" s="3" t="s">
        <v>2024</v>
      </c>
    </row>
    <row r="32" spans="1:7" x14ac:dyDescent="0.25">
      <c r="A32" t="s">
        <v>4180</v>
      </c>
      <c r="B32" s="4" t="s">
        <v>4179</v>
      </c>
      <c r="C32" t="s">
        <v>4178</v>
      </c>
      <c r="D32" t="s">
        <v>4177</v>
      </c>
      <c r="E32" s="3" t="s">
        <v>4176</v>
      </c>
      <c r="F32" t="s">
        <v>2025</v>
      </c>
      <c r="G32" s="3" t="s">
        <v>2024</v>
      </c>
    </row>
    <row r="33" spans="1:7" x14ac:dyDescent="0.25">
      <c r="A33" t="s">
        <v>4175</v>
      </c>
      <c r="B33" s="4" t="s">
        <v>4171</v>
      </c>
      <c r="C33" t="s">
        <v>4170</v>
      </c>
      <c r="D33" t="s">
        <v>4174</v>
      </c>
      <c r="E33" s="3" t="s">
        <v>4173</v>
      </c>
      <c r="F33" t="s">
        <v>2025</v>
      </c>
      <c r="G33" s="3" t="s">
        <v>2024</v>
      </c>
    </row>
    <row r="34" spans="1:7" x14ac:dyDescent="0.25">
      <c r="A34" t="s">
        <v>4172</v>
      </c>
      <c r="B34" s="4" t="s">
        <v>4171</v>
      </c>
      <c r="C34" t="s">
        <v>4170</v>
      </c>
      <c r="D34" t="s">
        <v>4169</v>
      </c>
      <c r="E34" s="3" t="s">
        <v>4168</v>
      </c>
      <c r="F34" t="s">
        <v>2025</v>
      </c>
      <c r="G34" s="3" t="s">
        <v>2024</v>
      </c>
    </row>
    <row r="35" spans="1:7" x14ac:dyDescent="0.25">
      <c r="A35" t="s">
        <v>4167</v>
      </c>
      <c r="B35" s="4" t="s">
        <v>4166</v>
      </c>
      <c r="C35" t="s">
        <v>1543</v>
      </c>
      <c r="D35" t="s">
        <v>4165</v>
      </c>
      <c r="E35" s="3" t="s">
        <v>4164</v>
      </c>
      <c r="F35" t="s">
        <v>644</v>
      </c>
      <c r="G35" s="3" t="s">
        <v>643</v>
      </c>
    </row>
    <row r="36" spans="1:7" x14ac:dyDescent="0.25">
      <c r="A36" t="s">
        <v>4163</v>
      </c>
      <c r="B36" s="4" t="s">
        <v>4155</v>
      </c>
      <c r="C36" t="s">
        <v>2628</v>
      </c>
      <c r="D36" t="s">
        <v>4162</v>
      </c>
      <c r="E36" s="3" t="s">
        <v>4161</v>
      </c>
      <c r="F36" t="s">
        <v>644</v>
      </c>
      <c r="G36" s="3" t="s">
        <v>643</v>
      </c>
    </row>
    <row r="37" spans="1:7" x14ac:dyDescent="0.25">
      <c r="A37" t="s">
        <v>4160</v>
      </c>
      <c r="B37" s="4" t="s">
        <v>4155</v>
      </c>
      <c r="C37" t="s">
        <v>4159</v>
      </c>
      <c r="D37" t="s">
        <v>4158</v>
      </c>
      <c r="E37" s="3" t="s">
        <v>4157</v>
      </c>
      <c r="F37" t="s">
        <v>644</v>
      </c>
      <c r="G37" s="3" t="s">
        <v>643</v>
      </c>
    </row>
    <row r="38" spans="1:7" x14ac:dyDescent="0.25">
      <c r="A38" t="s">
        <v>4156</v>
      </c>
      <c r="B38" s="4" t="s">
        <v>4155</v>
      </c>
      <c r="C38" t="s">
        <v>4154</v>
      </c>
      <c r="D38" t="s">
        <v>4153</v>
      </c>
      <c r="E38" s="3" t="s">
        <v>4152</v>
      </c>
      <c r="F38" t="s">
        <v>644</v>
      </c>
      <c r="G38" s="3" t="s">
        <v>643</v>
      </c>
    </row>
    <row r="39" spans="1:7" x14ac:dyDescent="0.25">
      <c r="A39" t="s">
        <v>4151</v>
      </c>
      <c r="B39" s="4" t="s">
        <v>4122</v>
      </c>
      <c r="C39" t="s">
        <v>4103</v>
      </c>
      <c r="D39" t="s">
        <v>4150</v>
      </c>
      <c r="E39" s="3" t="s">
        <v>4149</v>
      </c>
      <c r="F39" t="s">
        <v>644</v>
      </c>
      <c r="G39" s="3" t="s">
        <v>643</v>
      </c>
    </row>
    <row r="40" spans="1:7" x14ac:dyDescent="0.25">
      <c r="A40" t="s">
        <v>4148</v>
      </c>
      <c r="B40" s="4" t="s">
        <v>4122</v>
      </c>
      <c r="C40" t="s">
        <v>2843</v>
      </c>
      <c r="D40" t="s">
        <v>4147</v>
      </c>
      <c r="E40" s="3" t="s">
        <v>4146</v>
      </c>
      <c r="F40" t="s">
        <v>644</v>
      </c>
      <c r="G40" s="3" t="s">
        <v>643</v>
      </c>
    </row>
    <row r="41" spans="1:7" x14ac:dyDescent="0.25">
      <c r="A41" t="s">
        <v>4145</v>
      </c>
      <c r="B41" s="4" t="s">
        <v>4122</v>
      </c>
      <c r="C41" t="s">
        <v>2628</v>
      </c>
      <c r="D41" t="s">
        <v>4144</v>
      </c>
      <c r="E41" s="3" t="s">
        <v>4143</v>
      </c>
      <c r="F41" t="s">
        <v>644</v>
      </c>
      <c r="G41" s="3" t="s">
        <v>643</v>
      </c>
    </row>
    <row r="42" spans="1:7" x14ac:dyDescent="0.25">
      <c r="A42" t="s">
        <v>4142</v>
      </c>
      <c r="B42" s="4" t="s">
        <v>4122</v>
      </c>
      <c r="C42" t="s">
        <v>2843</v>
      </c>
      <c r="D42" t="s">
        <v>4141</v>
      </c>
      <c r="E42" s="3" t="s">
        <v>4140</v>
      </c>
      <c r="F42" t="s">
        <v>644</v>
      </c>
      <c r="G42" s="3" t="s">
        <v>643</v>
      </c>
    </row>
    <row r="43" spans="1:7" x14ac:dyDescent="0.25">
      <c r="A43" t="s">
        <v>4139</v>
      </c>
      <c r="B43" s="4" t="s">
        <v>4122</v>
      </c>
      <c r="C43" t="s">
        <v>4138</v>
      </c>
      <c r="D43" t="s">
        <v>4137</v>
      </c>
      <c r="E43" s="3" t="s">
        <v>4136</v>
      </c>
      <c r="F43" t="s">
        <v>644</v>
      </c>
      <c r="G43" s="3" t="s">
        <v>643</v>
      </c>
    </row>
    <row r="44" spans="1:7" x14ac:dyDescent="0.25">
      <c r="A44" t="s">
        <v>4135</v>
      </c>
      <c r="B44" s="4" t="s">
        <v>4122</v>
      </c>
      <c r="C44" t="s">
        <v>4103</v>
      </c>
      <c r="D44" t="s">
        <v>4134</v>
      </c>
      <c r="E44" s="3" t="s">
        <v>4133</v>
      </c>
      <c r="F44" t="s">
        <v>644</v>
      </c>
      <c r="G44" s="3" t="s">
        <v>643</v>
      </c>
    </row>
    <row r="45" spans="1:7" x14ac:dyDescent="0.25">
      <c r="A45" t="s">
        <v>4132</v>
      </c>
      <c r="B45" s="4" t="s">
        <v>4122</v>
      </c>
      <c r="C45" t="s">
        <v>4103</v>
      </c>
      <c r="D45" t="s">
        <v>4131</v>
      </c>
      <c r="E45" s="3" t="s">
        <v>4130</v>
      </c>
      <c r="F45" t="s">
        <v>644</v>
      </c>
      <c r="G45" s="3" t="s">
        <v>643</v>
      </c>
    </row>
    <row r="46" spans="1:7" x14ac:dyDescent="0.25">
      <c r="A46" t="s">
        <v>4129</v>
      </c>
      <c r="B46" s="4" t="s">
        <v>4122</v>
      </c>
      <c r="C46" t="s">
        <v>4103</v>
      </c>
      <c r="D46" t="s">
        <v>4128</v>
      </c>
      <c r="E46" s="3" t="s">
        <v>4127</v>
      </c>
      <c r="F46" t="s">
        <v>644</v>
      </c>
      <c r="G46" s="3" t="s">
        <v>643</v>
      </c>
    </row>
    <row r="47" spans="1:7" x14ac:dyDescent="0.25">
      <c r="A47" t="s">
        <v>4126</v>
      </c>
      <c r="B47" s="4" t="s">
        <v>4122</v>
      </c>
      <c r="C47" t="s">
        <v>4103</v>
      </c>
      <c r="D47" t="s">
        <v>4125</v>
      </c>
      <c r="E47" s="3" t="s">
        <v>4124</v>
      </c>
      <c r="F47" t="s">
        <v>644</v>
      </c>
      <c r="G47" s="3" t="s">
        <v>643</v>
      </c>
    </row>
    <row r="48" spans="1:7" x14ac:dyDescent="0.25">
      <c r="A48" t="s">
        <v>4123</v>
      </c>
      <c r="B48" s="4" t="s">
        <v>4122</v>
      </c>
      <c r="C48" t="s">
        <v>4103</v>
      </c>
      <c r="D48" t="s">
        <v>4121</v>
      </c>
      <c r="E48" s="3" t="s">
        <v>4120</v>
      </c>
      <c r="F48" t="s">
        <v>644</v>
      </c>
      <c r="G48" s="3" t="s">
        <v>643</v>
      </c>
    </row>
    <row r="49" spans="1:7" x14ac:dyDescent="0.25">
      <c r="A49" t="s">
        <v>4119</v>
      </c>
      <c r="B49" s="4" t="s">
        <v>4115</v>
      </c>
      <c r="C49" t="s">
        <v>4103</v>
      </c>
      <c r="D49" t="s">
        <v>4118</v>
      </c>
      <c r="E49" s="3" t="s">
        <v>4117</v>
      </c>
      <c r="F49" t="s">
        <v>644</v>
      </c>
      <c r="G49" s="3" t="s">
        <v>643</v>
      </c>
    </row>
    <row r="50" spans="1:7" x14ac:dyDescent="0.25">
      <c r="A50" t="s">
        <v>4116</v>
      </c>
      <c r="B50" s="4" t="s">
        <v>4115</v>
      </c>
      <c r="C50" t="s">
        <v>4103</v>
      </c>
      <c r="D50" t="s">
        <v>4114</v>
      </c>
      <c r="E50" s="3" t="s">
        <v>4113</v>
      </c>
      <c r="F50" t="s">
        <v>644</v>
      </c>
      <c r="G50" s="3" t="s">
        <v>643</v>
      </c>
    </row>
    <row r="51" spans="1:7" x14ac:dyDescent="0.25">
      <c r="A51" t="s">
        <v>4112</v>
      </c>
      <c r="B51" s="4" t="s">
        <v>4111</v>
      </c>
      <c r="C51" t="s">
        <v>1543</v>
      </c>
      <c r="D51" t="s">
        <v>4110</v>
      </c>
      <c r="E51" s="3" t="s">
        <v>4109</v>
      </c>
      <c r="F51" t="s">
        <v>644</v>
      </c>
      <c r="G51" s="3" t="s">
        <v>643</v>
      </c>
    </row>
    <row r="52" spans="1:7" x14ac:dyDescent="0.25">
      <c r="A52" t="s">
        <v>4108</v>
      </c>
      <c r="B52" s="4" t="s">
        <v>4107</v>
      </c>
      <c r="C52" t="s">
        <v>1543</v>
      </c>
      <c r="D52" t="s">
        <v>4106</v>
      </c>
      <c r="E52" s="3" t="s">
        <v>4105</v>
      </c>
      <c r="F52" t="s">
        <v>644</v>
      </c>
      <c r="G52" s="3" t="s">
        <v>643</v>
      </c>
    </row>
    <row r="53" spans="1:7" x14ac:dyDescent="0.25">
      <c r="A53" t="s">
        <v>4104</v>
      </c>
      <c r="B53" s="4" t="s">
        <v>4099</v>
      </c>
      <c r="C53" t="s">
        <v>4103</v>
      </c>
      <c r="D53" t="s">
        <v>4102</v>
      </c>
      <c r="E53" s="3" t="s">
        <v>4101</v>
      </c>
      <c r="F53" t="s">
        <v>644</v>
      </c>
      <c r="G53" s="3" t="s">
        <v>643</v>
      </c>
    </row>
    <row r="54" spans="1:7" x14ac:dyDescent="0.25">
      <c r="A54" t="s">
        <v>4100</v>
      </c>
      <c r="B54" s="4" t="s">
        <v>4099</v>
      </c>
      <c r="C54" t="s">
        <v>2302</v>
      </c>
      <c r="D54" t="s">
        <v>4098</v>
      </c>
      <c r="E54" s="3" t="s">
        <v>4097</v>
      </c>
      <c r="F54" t="s">
        <v>644</v>
      </c>
      <c r="G54" s="3" t="s">
        <v>643</v>
      </c>
    </row>
    <row r="55" spans="1:7" x14ac:dyDescent="0.25">
      <c r="A55" t="s">
        <v>4096</v>
      </c>
      <c r="B55" s="4" t="s">
        <v>4005</v>
      </c>
      <c r="C55" t="s">
        <v>1119</v>
      </c>
      <c r="D55" t="s">
        <v>4095</v>
      </c>
      <c r="E55" s="3" t="s">
        <v>4094</v>
      </c>
      <c r="F55" t="s">
        <v>2127</v>
      </c>
      <c r="G55" s="3" t="s">
        <v>2126</v>
      </c>
    </row>
    <row r="56" spans="1:7" x14ac:dyDescent="0.25">
      <c r="A56" t="s">
        <v>4093</v>
      </c>
      <c r="B56" s="4" t="s">
        <v>4005</v>
      </c>
      <c r="C56" t="s">
        <v>1119</v>
      </c>
      <c r="D56" t="s">
        <v>4092</v>
      </c>
      <c r="E56" s="3" t="s">
        <v>4091</v>
      </c>
      <c r="F56" t="s">
        <v>2127</v>
      </c>
      <c r="G56" s="3" t="s">
        <v>2126</v>
      </c>
    </row>
    <row r="57" spans="1:7" x14ac:dyDescent="0.25">
      <c r="A57" t="s">
        <v>4090</v>
      </c>
      <c r="B57" s="4" t="s">
        <v>4005</v>
      </c>
      <c r="C57" t="s">
        <v>1119</v>
      </c>
      <c r="D57" t="s">
        <v>4089</v>
      </c>
      <c r="E57" s="3" t="s">
        <v>4088</v>
      </c>
      <c r="F57" t="s">
        <v>2127</v>
      </c>
      <c r="G57" s="3" t="s">
        <v>2126</v>
      </c>
    </row>
    <row r="58" spans="1:7" x14ac:dyDescent="0.25">
      <c r="A58" t="s">
        <v>4087</v>
      </c>
      <c r="B58" s="4" t="s">
        <v>4005</v>
      </c>
      <c r="C58" t="s">
        <v>1119</v>
      </c>
      <c r="D58" t="s">
        <v>4086</v>
      </c>
      <c r="E58" s="3" t="s">
        <v>4085</v>
      </c>
      <c r="F58" t="s">
        <v>2127</v>
      </c>
      <c r="G58" s="3" t="s">
        <v>2126</v>
      </c>
    </row>
    <row r="59" spans="1:7" x14ac:dyDescent="0.25">
      <c r="A59" t="s">
        <v>4084</v>
      </c>
      <c r="B59" s="4" t="s">
        <v>4005</v>
      </c>
      <c r="C59" t="s">
        <v>1119</v>
      </c>
      <c r="D59" t="s">
        <v>4083</v>
      </c>
      <c r="E59" s="3" t="s">
        <v>4082</v>
      </c>
      <c r="F59" t="s">
        <v>2127</v>
      </c>
      <c r="G59" s="3" t="s">
        <v>2126</v>
      </c>
    </row>
    <row r="60" spans="1:7" x14ac:dyDescent="0.25">
      <c r="A60" t="s">
        <v>4081</v>
      </c>
      <c r="B60" s="4" t="s">
        <v>4005</v>
      </c>
      <c r="C60" t="s">
        <v>1119</v>
      </c>
      <c r="D60" t="s">
        <v>4080</v>
      </c>
      <c r="E60" s="3" t="s">
        <v>4079</v>
      </c>
      <c r="F60" t="s">
        <v>2127</v>
      </c>
      <c r="G60" s="3" t="s">
        <v>2126</v>
      </c>
    </row>
    <row r="61" spans="1:7" x14ac:dyDescent="0.25">
      <c r="A61" t="s">
        <v>4078</v>
      </c>
      <c r="B61" s="4" t="s">
        <v>4005</v>
      </c>
      <c r="C61" t="s">
        <v>1119</v>
      </c>
      <c r="D61" t="s">
        <v>4077</v>
      </c>
      <c r="E61" s="3" t="s">
        <v>4076</v>
      </c>
      <c r="F61" t="s">
        <v>2127</v>
      </c>
      <c r="G61" s="3" t="s">
        <v>2126</v>
      </c>
    </row>
    <row r="62" spans="1:7" x14ac:dyDescent="0.25">
      <c r="A62" t="s">
        <v>4075</v>
      </c>
      <c r="B62" s="4" t="s">
        <v>4005</v>
      </c>
      <c r="C62" t="s">
        <v>1119</v>
      </c>
      <c r="D62" t="s">
        <v>4074</v>
      </c>
      <c r="E62" s="3" t="s">
        <v>4073</v>
      </c>
      <c r="F62" t="s">
        <v>2127</v>
      </c>
      <c r="G62" s="3" t="s">
        <v>2126</v>
      </c>
    </row>
    <row r="63" spans="1:7" x14ac:dyDescent="0.25">
      <c r="A63" t="s">
        <v>4072</v>
      </c>
      <c r="B63" s="4" t="s">
        <v>4005</v>
      </c>
      <c r="C63" t="s">
        <v>1119</v>
      </c>
      <c r="D63" t="s">
        <v>4071</v>
      </c>
      <c r="E63" s="3" t="s">
        <v>4070</v>
      </c>
      <c r="F63" t="s">
        <v>2127</v>
      </c>
      <c r="G63" s="3" t="s">
        <v>2126</v>
      </c>
    </row>
    <row r="64" spans="1:7" x14ac:dyDescent="0.25">
      <c r="A64" t="s">
        <v>4069</v>
      </c>
      <c r="B64" s="4" t="s">
        <v>4005</v>
      </c>
      <c r="C64" t="s">
        <v>1119</v>
      </c>
      <c r="D64" t="s">
        <v>4068</v>
      </c>
      <c r="E64" s="3" t="s">
        <v>4067</v>
      </c>
      <c r="F64" t="s">
        <v>2127</v>
      </c>
      <c r="G64" s="3" t="s">
        <v>2126</v>
      </c>
    </row>
    <row r="65" spans="1:7" x14ac:dyDescent="0.25">
      <c r="A65" t="s">
        <v>4066</v>
      </c>
      <c r="B65" s="4" t="s">
        <v>4005</v>
      </c>
      <c r="C65" t="s">
        <v>1119</v>
      </c>
      <c r="D65" t="s">
        <v>4065</v>
      </c>
      <c r="E65" s="3" t="s">
        <v>4064</v>
      </c>
      <c r="F65" t="s">
        <v>2127</v>
      </c>
      <c r="G65" s="3" t="s">
        <v>2126</v>
      </c>
    </row>
    <row r="66" spans="1:7" x14ac:dyDescent="0.25">
      <c r="A66" t="s">
        <v>4063</v>
      </c>
      <c r="B66" s="4" t="s">
        <v>4005</v>
      </c>
      <c r="C66" t="s">
        <v>1119</v>
      </c>
      <c r="D66" t="s">
        <v>4062</v>
      </c>
      <c r="E66" s="3" t="s">
        <v>4061</v>
      </c>
      <c r="F66" t="s">
        <v>2127</v>
      </c>
      <c r="G66" s="3" t="s">
        <v>2126</v>
      </c>
    </row>
    <row r="67" spans="1:7" x14ac:dyDescent="0.25">
      <c r="A67" t="s">
        <v>4060</v>
      </c>
      <c r="B67" s="4" t="s">
        <v>4005</v>
      </c>
      <c r="C67" t="s">
        <v>1119</v>
      </c>
      <c r="D67" t="s">
        <v>4059</v>
      </c>
      <c r="E67" s="3" t="s">
        <v>4058</v>
      </c>
      <c r="F67" t="s">
        <v>2127</v>
      </c>
      <c r="G67" s="3" t="s">
        <v>2126</v>
      </c>
    </row>
    <row r="68" spans="1:7" x14ac:dyDescent="0.25">
      <c r="A68" t="s">
        <v>4057</v>
      </c>
      <c r="B68" s="4" t="s">
        <v>4005</v>
      </c>
      <c r="C68" t="s">
        <v>1119</v>
      </c>
      <c r="D68" t="s">
        <v>4056</v>
      </c>
      <c r="E68" s="3" t="s">
        <v>4055</v>
      </c>
      <c r="F68" t="s">
        <v>2127</v>
      </c>
      <c r="G68" s="3" t="s">
        <v>2126</v>
      </c>
    </row>
    <row r="69" spans="1:7" x14ac:dyDescent="0.25">
      <c r="A69" t="s">
        <v>4054</v>
      </c>
      <c r="B69" s="4" t="s">
        <v>4005</v>
      </c>
      <c r="C69" t="s">
        <v>1119</v>
      </c>
      <c r="D69" t="s">
        <v>4053</v>
      </c>
      <c r="E69" s="3" t="s">
        <v>4052</v>
      </c>
      <c r="F69" t="s">
        <v>2127</v>
      </c>
      <c r="G69" s="3" t="s">
        <v>2126</v>
      </c>
    </row>
    <row r="70" spans="1:7" x14ac:dyDescent="0.25">
      <c r="A70" t="s">
        <v>4051</v>
      </c>
      <c r="B70" s="4" t="s">
        <v>4005</v>
      </c>
      <c r="C70" t="s">
        <v>1119</v>
      </c>
      <c r="D70" t="s">
        <v>4050</v>
      </c>
      <c r="E70" s="3" t="s">
        <v>4049</v>
      </c>
      <c r="F70" t="s">
        <v>2127</v>
      </c>
      <c r="G70" s="3" t="s">
        <v>2126</v>
      </c>
    </row>
    <row r="71" spans="1:7" x14ac:dyDescent="0.25">
      <c r="A71" t="s">
        <v>4048</v>
      </c>
      <c r="B71" s="4" t="s">
        <v>4005</v>
      </c>
      <c r="C71" t="s">
        <v>1119</v>
      </c>
      <c r="D71" t="s">
        <v>4047</v>
      </c>
      <c r="E71" s="3" t="s">
        <v>4046</v>
      </c>
      <c r="F71" t="s">
        <v>2127</v>
      </c>
      <c r="G71" s="3" t="s">
        <v>2126</v>
      </c>
    </row>
    <row r="72" spans="1:7" x14ac:dyDescent="0.25">
      <c r="A72" t="s">
        <v>4045</v>
      </c>
      <c r="B72" s="4" t="s">
        <v>4005</v>
      </c>
      <c r="C72" t="s">
        <v>1119</v>
      </c>
      <c r="D72" t="s">
        <v>4044</v>
      </c>
      <c r="E72" s="3" t="s">
        <v>4043</v>
      </c>
      <c r="F72" t="s">
        <v>2127</v>
      </c>
      <c r="G72" s="3" t="s">
        <v>2126</v>
      </c>
    </row>
    <row r="73" spans="1:7" x14ac:dyDescent="0.25">
      <c r="A73" t="s">
        <v>4042</v>
      </c>
      <c r="B73" s="4" t="s">
        <v>4005</v>
      </c>
      <c r="C73" t="s">
        <v>1119</v>
      </c>
      <c r="D73" t="s">
        <v>4041</v>
      </c>
      <c r="E73" s="3" t="s">
        <v>4040</v>
      </c>
      <c r="F73" t="s">
        <v>2127</v>
      </c>
      <c r="G73" s="3" t="s">
        <v>2126</v>
      </c>
    </row>
    <row r="74" spans="1:7" x14ac:dyDescent="0.25">
      <c r="A74" t="s">
        <v>4039</v>
      </c>
      <c r="B74" s="4" t="s">
        <v>4005</v>
      </c>
      <c r="C74" t="s">
        <v>2402</v>
      </c>
      <c r="D74" t="s">
        <v>4038</v>
      </c>
      <c r="E74" s="3" t="s">
        <v>4037</v>
      </c>
      <c r="F74" t="s">
        <v>2127</v>
      </c>
      <c r="G74" s="3" t="s">
        <v>2126</v>
      </c>
    </row>
    <row r="75" spans="1:7" x14ac:dyDescent="0.25">
      <c r="A75" t="s">
        <v>4036</v>
      </c>
      <c r="B75" s="4" t="s">
        <v>4005</v>
      </c>
      <c r="C75" t="s">
        <v>1119</v>
      </c>
      <c r="D75" t="s">
        <v>4035</v>
      </c>
      <c r="E75" s="3" t="s">
        <v>4034</v>
      </c>
      <c r="F75" t="s">
        <v>2127</v>
      </c>
      <c r="G75" s="3" t="s">
        <v>2126</v>
      </c>
    </row>
    <row r="76" spans="1:7" x14ac:dyDescent="0.25">
      <c r="A76" t="s">
        <v>4033</v>
      </c>
      <c r="B76" s="4" t="s">
        <v>4005</v>
      </c>
      <c r="C76" t="s">
        <v>1119</v>
      </c>
      <c r="D76" t="s">
        <v>4032</v>
      </c>
      <c r="E76" s="3" t="s">
        <v>4031</v>
      </c>
      <c r="F76" t="s">
        <v>2127</v>
      </c>
      <c r="G76" s="3" t="s">
        <v>2126</v>
      </c>
    </row>
    <row r="77" spans="1:7" x14ac:dyDescent="0.25">
      <c r="A77" t="s">
        <v>4030</v>
      </c>
      <c r="B77" s="4" t="s">
        <v>4005</v>
      </c>
      <c r="C77" t="s">
        <v>2402</v>
      </c>
      <c r="D77" t="s">
        <v>4029</v>
      </c>
      <c r="E77" s="3" t="s">
        <v>4028</v>
      </c>
      <c r="F77" t="s">
        <v>2127</v>
      </c>
      <c r="G77" s="3" t="s">
        <v>2126</v>
      </c>
    </row>
    <row r="78" spans="1:7" x14ac:dyDescent="0.25">
      <c r="A78" t="s">
        <v>4027</v>
      </c>
      <c r="B78" s="4" t="s">
        <v>4005</v>
      </c>
      <c r="C78" t="s">
        <v>1119</v>
      </c>
      <c r="D78" t="s">
        <v>4026</v>
      </c>
      <c r="E78" s="3" t="s">
        <v>4025</v>
      </c>
      <c r="F78" t="s">
        <v>2127</v>
      </c>
      <c r="G78" s="3" t="s">
        <v>2126</v>
      </c>
    </row>
    <row r="79" spans="1:7" x14ac:dyDescent="0.25">
      <c r="A79" t="s">
        <v>4024</v>
      </c>
      <c r="B79" s="4" t="s">
        <v>4005</v>
      </c>
      <c r="C79" t="s">
        <v>1119</v>
      </c>
      <c r="D79" t="s">
        <v>4023</v>
      </c>
      <c r="E79" s="3" t="s">
        <v>4022</v>
      </c>
      <c r="F79" t="s">
        <v>2127</v>
      </c>
      <c r="G79" s="3" t="s">
        <v>2126</v>
      </c>
    </row>
    <row r="80" spans="1:7" x14ac:dyDescent="0.25">
      <c r="A80" t="s">
        <v>4021</v>
      </c>
      <c r="B80" s="4" t="s">
        <v>4005</v>
      </c>
      <c r="C80" t="s">
        <v>1119</v>
      </c>
      <c r="D80" t="s">
        <v>4020</v>
      </c>
      <c r="E80" s="3" t="s">
        <v>4019</v>
      </c>
      <c r="F80" t="s">
        <v>2127</v>
      </c>
      <c r="G80" s="3" t="s">
        <v>2126</v>
      </c>
    </row>
    <row r="81" spans="1:7" x14ac:dyDescent="0.25">
      <c r="A81" t="s">
        <v>4018</v>
      </c>
      <c r="B81" s="4" t="s">
        <v>4005</v>
      </c>
      <c r="C81" t="s">
        <v>1119</v>
      </c>
      <c r="D81" t="s">
        <v>4017</v>
      </c>
      <c r="E81" s="3" t="s">
        <v>4016</v>
      </c>
      <c r="F81" t="s">
        <v>2127</v>
      </c>
      <c r="G81" s="3" t="s">
        <v>2126</v>
      </c>
    </row>
    <row r="82" spans="1:7" x14ac:dyDescent="0.25">
      <c r="A82" t="s">
        <v>4015</v>
      </c>
      <c r="B82" s="4" t="s">
        <v>4005</v>
      </c>
      <c r="C82" t="s">
        <v>1119</v>
      </c>
      <c r="D82" t="s">
        <v>4014</v>
      </c>
      <c r="E82" s="3" t="s">
        <v>4013</v>
      </c>
      <c r="F82" t="s">
        <v>2127</v>
      </c>
      <c r="G82" s="3" t="s">
        <v>2126</v>
      </c>
    </row>
    <row r="83" spans="1:7" x14ac:dyDescent="0.25">
      <c r="A83" t="s">
        <v>4012</v>
      </c>
      <c r="B83" s="4" t="s">
        <v>4005</v>
      </c>
      <c r="C83" t="s">
        <v>1119</v>
      </c>
      <c r="D83" t="s">
        <v>4011</v>
      </c>
      <c r="E83" s="3" t="s">
        <v>4010</v>
      </c>
      <c r="F83" t="s">
        <v>2127</v>
      </c>
      <c r="G83" s="3" t="s">
        <v>2126</v>
      </c>
    </row>
    <row r="84" spans="1:7" x14ac:dyDescent="0.25">
      <c r="A84" t="s">
        <v>4009</v>
      </c>
      <c r="B84" s="4" t="s">
        <v>4005</v>
      </c>
      <c r="C84" t="s">
        <v>1119</v>
      </c>
      <c r="D84" t="s">
        <v>4008</v>
      </c>
      <c r="E84" s="3" t="s">
        <v>4007</v>
      </c>
      <c r="F84" t="s">
        <v>2127</v>
      </c>
      <c r="G84" s="3" t="s">
        <v>2126</v>
      </c>
    </row>
    <row r="85" spans="1:7" x14ac:dyDescent="0.25">
      <c r="A85" t="s">
        <v>4006</v>
      </c>
      <c r="B85" s="4" t="s">
        <v>4005</v>
      </c>
      <c r="C85" t="s">
        <v>1953</v>
      </c>
      <c r="D85" t="s">
        <v>4004</v>
      </c>
      <c r="E85" s="3" t="s">
        <v>4003</v>
      </c>
      <c r="F85" t="s">
        <v>2127</v>
      </c>
      <c r="G85" s="3" t="s">
        <v>2126</v>
      </c>
    </row>
    <row r="86" spans="1:7" x14ac:dyDescent="0.25">
      <c r="A86" t="s">
        <v>4002</v>
      </c>
      <c r="B86" s="4" t="s">
        <v>4001</v>
      </c>
      <c r="C86" t="s">
        <v>2001</v>
      </c>
      <c r="D86" t="s">
        <v>4000</v>
      </c>
      <c r="E86" s="3" t="s">
        <v>3999</v>
      </c>
      <c r="F86" t="s">
        <v>2127</v>
      </c>
      <c r="G86" s="3" t="s">
        <v>2126</v>
      </c>
    </row>
    <row r="87" spans="1:7" x14ac:dyDescent="0.25">
      <c r="A87" t="s">
        <v>3998</v>
      </c>
      <c r="B87" s="4" t="s">
        <v>2130</v>
      </c>
      <c r="C87" t="s">
        <v>1119</v>
      </c>
      <c r="D87" t="s">
        <v>3997</v>
      </c>
      <c r="E87" s="3" t="s">
        <v>3996</v>
      </c>
      <c r="F87" t="s">
        <v>2127</v>
      </c>
      <c r="G87" s="3" t="s">
        <v>2126</v>
      </c>
    </row>
    <row r="88" spans="1:7" x14ac:dyDescent="0.25">
      <c r="A88" t="s">
        <v>3995</v>
      </c>
      <c r="B88" s="4" t="s">
        <v>2130</v>
      </c>
      <c r="C88" t="s">
        <v>1119</v>
      </c>
      <c r="D88" t="s">
        <v>3994</v>
      </c>
      <c r="E88" s="3" t="s">
        <v>3993</v>
      </c>
      <c r="F88" t="s">
        <v>2127</v>
      </c>
      <c r="G88" s="3" t="s">
        <v>2126</v>
      </c>
    </row>
    <row r="89" spans="1:7" x14ac:dyDescent="0.25">
      <c r="A89" t="s">
        <v>3992</v>
      </c>
      <c r="B89" s="4" t="s">
        <v>2130</v>
      </c>
      <c r="C89" t="s">
        <v>1119</v>
      </c>
      <c r="D89" t="s">
        <v>3991</v>
      </c>
      <c r="E89" s="3" t="s">
        <v>3990</v>
      </c>
      <c r="F89" t="s">
        <v>2127</v>
      </c>
      <c r="G89" s="3" t="s">
        <v>2126</v>
      </c>
    </row>
    <row r="90" spans="1:7" x14ac:dyDescent="0.25">
      <c r="A90" t="s">
        <v>3989</v>
      </c>
      <c r="B90" s="4" t="s">
        <v>2130</v>
      </c>
      <c r="C90" t="s">
        <v>1119</v>
      </c>
      <c r="D90" t="s">
        <v>3988</v>
      </c>
      <c r="E90" s="3" t="s">
        <v>3987</v>
      </c>
      <c r="F90" t="s">
        <v>2127</v>
      </c>
      <c r="G90" s="3" t="s">
        <v>2126</v>
      </c>
    </row>
    <row r="91" spans="1:7" x14ac:dyDescent="0.25">
      <c r="A91" t="s">
        <v>3986</v>
      </c>
      <c r="B91" s="4" t="s">
        <v>2130</v>
      </c>
      <c r="C91" t="s">
        <v>1119</v>
      </c>
      <c r="D91" t="s">
        <v>3985</v>
      </c>
      <c r="E91" s="3" t="s">
        <v>3984</v>
      </c>
      <c r="F91" t="s">
        <v>2127</v>
      </c>
      <c r="G91" s="3" t="s">
        <v>2126</v>
      </c>
    </row>
    <row r="92" spans="1:7" x14ac:dyDescent="0.25">
      <c r="A92" t="s">
        <v>3983</v>
      </c>
      <c r="B92" s="4" t="s">
        <v>2130</v>
      </c>
      <c r="C92" t="s">
        <v>1119</v>
      </c>
      <c r="D92" t="s">
        <v>3982</v>
      </c>
      <c r="E92" s="3" t="s">
        <v>3981</v>
      </c>
      <c r="F92" t="s">
        <v>2127</v>
      </c>
      <c r="G92" s="3" t="s">
        <v>2126</v>
      </c>
    </row>
    <row r="93" spans="1:7" x14ac:dyDescent="0.25">
      <c r="A93" t="s">
        <v>3980</v>
      </c>
      <c r="B93" s="4" t="s">
        <v>2130</v>
      </c>
      <c r="C93" t="s">
        <v>1129</v>
      </c>
      <c r="D93" t="s">
        <v>3979</v>
      </c>
      <c r="E93" s="3" t="s">
        <v>3978</v>
      </c>
      <c r="F93" t="s">
        <v>2127</v>
      </c>
      <c r="G93" s="3" t="s">
        <v>2126</v>
      </c>
    </row>
    <row r="94" spans="1:7" x14ac:dyDescent="0.25">
      <c r="A94" t="s">
        <v>3977</v>
      </c>
      <c r="B94" s="4" t="s">
        <v>2130</v>
      </c>
      <c r="C94" t="s">
        <v>1119</v>
      </c>
      <c r="D94" t="s">
        <v>3976</v>
      </c>
      <c r="E94" s="3" t="s">
        <v>3975</v>
      </c>
      <c r="F94" t="s">
        <v>2127</v>
      </c>
      <c r="G94" s="3" t="s">
        <v>2126</v>
      </c>
    </row>
    <row r="95" spans="1:7" x14ac:dyDescent="0.25">
      <c r="A95" t="s">
        <v>3974</v>
      </c>
      <c r="B95" s="4" t="s">
        <v>2130</v>
      </c>
      <c r="C95" t="s">
        <v>1119</v>
      </c>
      <c r="D95" t="s">
        <v>3973</v>
      </c>
      <c r="E95" s="3" t="s">
        <v>3972</v>
      </c>
      <c r="F95" t="s">
        <v>2127</v>
      </c>
      <c r="G95" s="3" t="s">
        <v>2126</v>
      </c>
    </row>
    <row r="96" spans="1:7" x14ac:dyDescent="0.25">
      <c r="A96" t="s">
        <v>3971</v>
      </c>
      <c r="B96" s="4" t="s">
        <v>2130</v>
      </c>
      <c r="C96" t="s">
        <v>2134</v>
      </c>
      <c r="D96" t="s">
        <v>3970</v>
      </c>
      <c r="E96" s="3" t="s">
        <v>3969</v>
      </c>
      <c r="F96" t="s">
        <v>2127</v>
      </c>
      <c r="G96" s="3" t="s">
        <v>2126</v>
      </c>
    </row>
    <row r="97" spans="1:7" x14ac:dyDescent="0.25">
      <c r="A97" t="s">
        <v>3968</v>
      </c>
      <c r="B97" s="4" t="s">
        <v>2130</v>
      </c>
      <c r="C97" t="s">
        <v>1119</v>
      </c>
      <c r="D97" t="s">
        <v>3967</v>
      </c>
      <c r="E97" s="3" t="s">
        <v>3966</v>
      </c>
      <c r="F97" t="s">
        <v>2127</v>
      </c>
      <c r="G97" s="3" t="s">
        <v>2126</v>
      </c>
    </row>
    <row r="98" spans="1:7" x14ac:dyDescent="0.25">
      <c r="A98" t="s">
        <v>3965</v>
      </c>
      <c r="B98" s="4" t="s">
        <v>2130</v>
      </c>
      <c r="C98" t="s">
        <v>2001</v>
      </c>
      <c r="D98" t="s">
        <v>3964</v>
      </c>
      <c r="E98" s="3" t="s">
        <v>3963</v>
      </c>
      <c r="F98" t="s">
        <v>2127</v>
      </c>
      <c r="G98" s="3" t="s">
        <v>2126</v>
      </c>
    </row>
    <row r="99" spans="1:7" x14ac:dyDescent="0.25">
      <c r="A99" t="s">
        <v>3962</v>
      </c>
      <c r="B99" s="4" t="s">
        <v>2130</v>
      </c>
      <c r="C99" t="s">
        <v>2001</v>
      </c>
      <c r="D99" t="s">
        <v>3961</v>
      </c>
      <c r="E99" s="3" t="s">
        <v>3960</v>
      </c>
      <c r="F99" t="s">
        <v>2127</v>
      </c>
      <c r="G99" s="3" t="s">
        <v>2126</v>
      </c>
    </row>
    <row r="100" spans="1:7" x14ac:dyDescent="0.25">
      <c r="A100" t="s">
        <v>3959</v>
      </c>
      <c r="B100" s="4" t="s">
        <v>2130</v>
      </c>
      <c r="C100" t="s">
        <v>1119</v>
      </c>
      <c r="D100" t="s">
        <v>3958</v>
      </c>
      <c r="E100" s="3" t="s">
        <v>3957</v>
      </c>
      <c r="F100" t="s">
        <v>2127</v>
      </c>
      <c r="G100" s="3" t="s">
        <v>2126</v>
      </c>
    </row>
    <row r="101" spans="1:7" x14ac:dyDescent="0.25">
      <c r="A101" t="s">
        <v>3956</v>
      </c>
      <c r="B101" s="4" t="s">
        <v>2130</v>
      </c>
      <c r="C101" t="s">
        <v>1119</v>
      </c>
      <c r="D101" t="s">
        <v>3955</v>
      </c>
      <c r="E101" s="3" t="s">
        <v>3954</v>
      </c>
      <c r="F101" t="s">
        <v>2127</v>
      </c>
      <c r="G101" s="3" t="s">
        <v>2126</v>
      </c>
    </row>
    <row r="102" spans="1:7" x14ac:dyDescent="0.25">
      <c r="A102" t="s">
        <v>3953</v>
      </c>
      <c r="B102" s="4" t="s">
        <v>2130</v>
      </c>
      <c r="C102" t="s">
        <v>1129</v>
      </c>
      <c r="D102" t="s">
        <v>3952</v>
      </c>
      <c r="E102" s="3" t="s">
        <v>3951</v>
      </c>
      <c r="F102" t="s">
        <v>2127</v>
      </c>
      <c r="G102" s="3" t="s">
        <v>2126</v>
      </c>
    </row>
    <row r="103" spans="1:7" x14ac:dyDescent="0.25">
      <c r="A103" t="s">
        <v>3950</v>
      </c>
      <c r="B103" s="4" t="s">
        <v>2130</v>
      </c>
      <c r="C103" t="s">
        <v>1119</v>
      </c>
      <c r="D103" t="s">
        <v>3949</v>
      </c>
      <c r="E103" s="3" t="s">
        <v>3948</v>
      </c>
      <c r="F103" t="s">
        <v>2127</v>
      </c>
      <c r="G103" s="3" t="s">
        <v>2126</v>
      </c>
    </row>
    <row r="104" spans="1:7" x14ac:dyDescent="0.25">
      <c r="A104" t="s">
        <v>3947</v>
      </c>
      <c r="B104" s="4" t="s">
        <v>2130</v>
      </c>
      <c r="C104" t="s">
        <v>2134</v>
      </c>
      <c r="D104" t="s">
        <v>3946</v>
      </c>
      <c r="E104" s="3" t="s">
        <v>3945</v>
      </c>
      <c r="F104" t="s">
        <v>2127</v>
      </c>
      <c r="G104" s="3" t="s">
        <v>2126</v>
      </c>
    </row>
    <row r="105" spans="1:7" x14ac:dyDescent="0.25">
      <c r="A105" t="s">
        <v>3944</v>
      </c>
      <c r="B105" s="4" t="s">
        <v>2130</v>
      </c>
      <c r="C105" t="s">
        <v>1129</v>
      </c>
      <c r="D105" t="s">
        <v>3943</v>
      </c>
      <c r="E105" s="3" t="s">
        <v>3942</v>
      </c>
      <c r="F105" t="s">
        <v>2127</v>
      </c>
      <c r="G105" s="3" t="s">
        <v>2126</v>
      </c>
    </row>
    <row r="106" spans="1:7" x14ac:dyDescent="0.25">
      <c r="A106" t="s">
        <v>3941</v>
      </c>
      <c r="B106" s="4" t="s">
        <v>3503</v>
      </c>
      <c r="C106" t="s">
        <v>1119</v>
      </c>
      <c r="D106" t="s">
        <v>3940</v>
      </c>
      <c r="E106" s="3" t="s">
        <v>3939</v>
      </c>
      <c r="F106" t="s">
        <v>2127</v>
      </c>
      <c r="G106" s="3" t="s">
        <v>2126</v>
      </c>
    </row>
    <row r="107" spans="1:7" x14ac:dyDescent="0.25">
      <c r="A107" t="s">
        <v>3938</v>
      </c>
      <c r="B107" s="4" t="s">
        <v>3503</v>
      </c>
      <c r="C107" t="s">
        <v>2001</v>
      </c>
      <c r="D107" t="s">
        <v>3937</v>
      </c>
      <c r="E107" s="3" t="s">
        <v>3936</v>
      </c>
      <c r="F107" t="s">
        <v>2127</v>
      </c>
      <c r="G107" s="3" t="s">
        <v>2126</v>
      </c>
    </row>
    <row r="108" spans="1:7" x14ac:dyDescent="0.25">
      <c r="A108" t="s">
        <v>3935</v>
      </c>
      <c r="B108" s="4" t="s">
        <v>3503</v>
      </c>
      <c r="C108" t="s">
        <v>2001</v>
      </c>
      <c r="D108" t="s">
        <v>3934</v>
      </c>
      <c r="E108" s="3" t="s">
        <v>3933</v>
      </c>
      <c r="F108" t="s">
        <v>2127</v>
      </c>
      <c r="G108" s="3" t="s">
        <v>2126</v>
      </c>
    </row>
    <row r="109" spans="1:7" x14ac:dyDescent="0.25">
      <c r="A109" t="s">
        <v>3932</v>
      </c>
      <c r="B109" s="4" t="s">
        <v>3503</v>
      </c>
      <c r="C109" t="s">
        <v>1119</v>
      </c>
      <c r="D109" t="s">
        <v>3931</v>
      </c>
      <c r="E109" s="3" t="s">
        <v>3930</v>
      </c>
      <c r="F109" t="s">
        <v>2127</v>
      </c>
      <c r="G109" s="3" t="s">
        <v>2126</v>
      </c>
    </row>
    <row r="110" spans="1:7" x14ac:dyDescent="0.25">
      <c r="A110" t="s">
        <v>3929</v>
      </c>
      <c r="B110" s="4" t="s">
        <v>3503</v>
      </c>
      <c r="C110" t="s">
        <v>1119</v>
      </c>
      <c r="D110" t="s">
        <v>3928</v>
      </c>
      <c r="E110" s="3" t="s">
        <v>3927</v>
      </c>
      <c r="F110" t="s">
        <v>2127</v>
      </c>
      <c r="G110" s="3" t="s">
        <v>2126</v>
      </c>
    </row>
    <row r="111" spans="1:7" x14ac:dyDescent="0.25">
      <c r="A111" t="s">
        <v>3926</v>
      </c>
      <c r="B111" s="4" t="s">
        <v>3503</v>
      </c>
      <c r="C111" t="s">
        <v>1119</v>
      </c>
      <c r="D111" t="s">
        <v>3925</v>
      </c>
      <c r="E111" s="3" t="s">
        <v>3924</v>
      </c>
      <c r="F111" t="s">
        <v>2127</v>
      </c>
      <c r="G111" s="3" t="s">
        <v>2126</v>
      </c>
    </row>
    <row r="112" spans="1:7" x14ac:dyDescent="0.25">
      <c r="A112" t="s">
        <v>3923</v>
      </c>
      <c r="B112" s="4" t="s">
        <v>3503</v>
      </c>
      <c r="C112" t="s">
        <v>1119</v>
      </c>
      <c r="D112" t="s">
        <v>3922</v>
      </c>
      <c r="E112" s="3" t="s">
        <v>3921</v>
      </c>
      <c r="F112" t="s">
        <v>2127</v>
      </c>
      <c r="G112" s="3" t="s">
        <v>2126</v>
      </c>
    </row>
    <row r="113" spans="1:7" x14ac:dyDescent="0.25">
      <c r="A113" t="s">
        <v>3920</v>
      </c>
      <c r="B113" s="4" t="s">
        <v>3503</v>
      </c>
      <c r="C113" t="s">
        <v>1119</v>
      </c>
      <c r="D113" t="s">
        <v>3919</v>
      </c>
      <c r="E113" s="3" t="s">
        <v>3918</v>
      </c>
      <c r="F113" t="s">
        <v>2127</v>
      </c>
      <c r="G113" s="3" t="s">
        <v>2126</v>
      </c>
    </row>
    <row r="114" spans="1:7" x14ac:dyDescent="0.25">
      <c r="A114" t="s">
        <v>3917</v>
      </c>
      <c r="B114" s="4" t="s">
        <v>3503</v>
      </c>
      <c r="C114" t="s">
        <v>1119</v>
      </c>
      <c r="D114" t="s">
        <v>3916</v>
      </c>
      <c r="E114" s="3" t="s">
        <v>3915</v>
      </c>
      <c r="F114" t="s">
        <v>2127</v>
      </c>
      <c r="G114" s="3" t="s">
        <v>2126</v>
      </c>
    </row>
    <row r="115" spans="1:7" x14ac:dyDescent="0.25">
      <c r="A115" t="s">
        <v>3914</v>
      </c>
      <c r="B115" s="4" t="s">
        <v>3503</v>
      </c>
      <c r="C115" t="s">
        <v>1119</v>
      </c>
      <c r="D115" t="s">
        <v>3913</v>
      </c>
      <c r="E115" s="3" t="s">
        <v>3912</v>
      </c>
      <c r="F115" t="s">
        <v>2127</v>
      </c>
      <c r="G115" s="3" t="s">
        <v>2126</v>
      </c>
    </row>
    <row r="116" spans="1:7" x14ac:dyDescent="0.25">
      <c r="A116" t="s">
        <v>3911</v>
      </c>
      <c r="B116" s="4" t="s">
        <v>3503</v>
      </c>
      <c r="C116" t="s">
        <v>1119</v>
      </c>
      <c r="D116" t="s">
        <v>3910</v>
      </c>
      <c r="E116" s="3" t="s">
        <v>3909</v>
      </c>
      <c r="F116" t="s">
        <v>2127</v>
      </c>
      <c r="G116" s="3" t="s">
        <v>2126</v>
      </c>
    </row>
    <row r="117" spans="1:7" x14ac:dyDescent="0.25">
      <c r="A117" t="s">
        <v>3908</v>
      </c>
      <c r="B117" s="4" t="s">
        <v>3503</v>
      </c>
      <c r="C117" t="s">
        <v>2001</v>
      </c>
      <c r="D117" t="s">
        <v>3907</v>
      </c>
      <c r="E117" s="3" t="s">
        <v>3906</v>
      </c>
      <c r="F117" t="s">
        <v>2127</v>
      </c>
      <c r="G117" s="3" t="s">
        <v>2126</v>
      </c>
    </row>
    <row r="118" spans="1:7" x14ac:dyDescent="0.25">
      <c r="A118" t="s">
        <v>3905</v>
      </c>
      <c r="B118" s="4" t="s">
        <v>3503</v>
      </c>
      <c r="C118" t="s">
        <v>1119</v>
      </c>
      <c r="D118" t="s">
        <v>3904</v>
      </c>
      <c r="E118" s="3" t="s">
        <v>3903</v>
      </c>
      <c r="F118" t="s">
        <v>2127</v>
      </c>
      <c r="G118" s="3" t="s">
        <v>2126</v>
      </c>
    </row>
    <row r="119" spans="1:7" x14ac:dyDescent="0.25">
      <c r="A119" t="s">
        <v>3902</v>
      </c>
      <c r="B119" s="4" t="s">
        <v>3503</v>
      </c>
      <c r="C119" t="s">
        <v>1119</v>
      </c>
      <c r="D119" t="s">
        <v>3901</v>
      </c>
      <c r="E119" s="3" t="s">
        <v>3900</v>
      </c>
      <c r="F119" t="s">
        <v>2127</v>
      </c>
      <c r="G119" s="3" t="s">
        <v>2126</v>
      </c>
    </row>
    <row r="120" spans="1:7" x14ac:dyDescent="0.25">
      <c r="A120" t="s">
        <v>3899</v>
      </c>
      <c r="B120" s="4" t="s">
        <v>3503</v>
      </c>
      <c r="C120" t="s">
        <v>1119</v>
      </c>
      <c r="D120" t="s">
        <v>3898</v>
      </c>
      <c r="E120" s="3" t="s">
        <v>3897</v>
      </c>
      <c r="F120" t="s">
        <v>2127</v>
      </c>
      <c r="G120" s="3" t="s">
        <v>2126</v>
      </c>
    </row>
    <row r="121" spans="1:7" x14ac:dyDescent="0.25">
      <c r="A121" t="s">
        <v>3896</v>
      </c>
      <c r="B121" s="4" t="s">
        <v>3503</v>
      </c>
      <c r="C121" t="s">
        <v>1119</v>
      </c>
      <c r="D121" t="s">
        <v>3895</v>
      </c>
      <c r="E121" s="3" t="s">
        <v>3894</v>
      </c>
      <c r="F121" t="s">
        <v>2127</v>
      </c>
      <c r="G121" s="3" t="s">
        <v>2126</v>
      </c>
    </row>
    <row r="122" spans="1:7" x14ac:dyDescent="0.25">
      <c r="A122" t="s">
        <v>3893</v>
      </c>
      <c r="B122" s="4" t="s">
        <v>3503</v>
      </c>
      <c r="C122" t="s">
        <v>1119</v>
      </c>
      <c r="D122" t="s">
        <v>3892</v>
      </c>
      <c r="E122" s="3" t="s">
        <v>3891</v>
      </c>
      <c r="F122" t="s">
        <v>2127</v>
      </c>
      <c r="G122" s="3" t="s">
        <v>2126</v>
      </c>
    </row>
    <row r="123" spans="1:7" x14ac:dyDescent="0.25">
      <c r="A123" t="s">
        <v>3890</v>
      </c>
      <c r="B123" s="4" t="s">
        <v>3503</v>
      </c>
      <c r="C123" t="s">
        <v>1119</v>
      </c>
      <c r="D123" t="s">
        <v>3889</v>
      </c>
      <c r="E123" s="3" t="s">
        <v>3888</v>
      </c>
      <c r="F123" t="s">
        <v>2127</v>
      </c>
      <c r="G123" s="3" t="s">
        <v>2126</v>
      </c>
    </row>
    <row r="124" spans="1:7" x14ac:dyDescent="0.25">
      <c r="A124" t="s">
        <v>3887</v>
      </c>
      <c r="B124" s="4" t="s">
        <v>3503</v>
      </c>
      <c r="C124" t="s">
        <v>1119</v>
      </c>
      <c r="D124" t="s">
        <v>3886</v>
      </c>
      <c r="E124" s="3" t="s">
        <v>3885</v>
      </c>
      <c r="F124" t="s">
        <v>2127</v>
      </c>
      <c r="G124" s="3" t="s">
        <v>2126</v>
      </c>
    </row>
    <row r="125" spans="1:7" x14ac:dyDescent="0.25">
      <c r="A125" t="s">
        <v>3884</v>
      </c>
      <c r="B125" s="4" t="s">
        <v>3503</v>
      </c>
      <c r="C125" t="s">
        <v>2134</v>
      </c>
      <c r="D125" t="s">
        <v>3883</v>
      </c>
      <c r="E125" s="3" t="s">
        <v>3882</v>
      </c>
      <c r="F125" t="s">
        <v>2127</v>
      </c>
      <c r="G125" s="3" t="s">
        <v>2126</v>
      </c>
    </row>
    <row r="126" spans="1:7" x14ac:dyDescent="0.25">
      <c r="A126" t="s">
        <v>3881</v>
      </c>
      <c r="B126" s="4" t="s">
        <v>3503</v>
      </c>
      <c r="C126" t="s">
        <v>1129</v>
      </c>
      <c r="D126" t="s">
        <v>3880</v>
      </c>
      <c r="E126" s="3" t="s">
        <v>3879</v>
      </c>
      <c r="F126" t="s">
        <v>2127</v>
      </c>
      <c r="G126" s="3" t="s">
        <v>2126</v>
      </c>
    </row>
    <row r="127" spans="1:7" x14ac:dyDescent="0.25">
      <c r="A127" t="s">
        <v>3878</v>
      </c>
      <c r="B127" s="4" t="s">
        <v>3503</v>
      </c>
      <c r="C127" t="s">
        <v>2134</v>
      </c>
      <c r="D127" t="s">
        <v>3877</v>
      </c>
      <c r="E127" s="3" t="s">
        <v>3876</v>
      </c>
      <c r="F127" t="s">
        <v>2127</v>
      </c>
      <c r="G127" s="3" t="s">
        <v>2126</v>
      </c>
    </row>
    <row r="128" spans="1:7" x14ac:dyDescent="0.25">
      <c r="A128" t="s">
        <v>3875</v>
      </c>
      <c r="B128" s="4" t="s">
        <v>3503</v>
      </c>
      <c r="C128" t="s">
        <v>1119</v>
      </c>
      <c r="D128" t="s">
        <v>3874</v>
      </c>
      <c r="E128" s="3" t="s">
        <v>3873</v>
      </c>
      <c r="F128" t="s">
        <v>2127</v>
      </c>
      <c r="G128" s="3" t="s">
        <v>2126</v>
      </c>
    </row>
    <row r="129" spans="1:7" x14ac:dyDescent="0.25">
      <c r="A129" t="s">
        <v>3872</v>
      </c>
      <c r="B129" s="4" t="s">
        <v>3503</v>
      </c>
      <c r="C129" t="s">
        <v>1119</v>
      </c>
      <c r="D129" t="s">
        <v>3871</v>
      </c>
      <c r="E129" s="3" t="s">
        <v>3870</v>
      </c>
      <c r="F129" t="s">
        <v>2127</v>
      </c>
      <c r="G129" s="3" t="s">
        <v>2126</v>
      </c>
    </row>
    <row r="130" spans="1:7" x14ac:dyDescent="0.25">
      <c r="A130" t="s">
        <v>3869</v>
      </c>
      <c r="B130" s="4" t="s">
        <v>3503</v>
      </c>
      <c r="C130" t="s">
        <v>2134</v>
      </c>
      <c r="D130" t="s">
        <v>3868</v>
      </c>
      <c r="E130" s="3" t="s">
        <v>3867</v>
      </c>
      <c r="F130" t="s">
        <v>2127</v>
      </c>
      <c r="G130" s="3" t="s">
        <v>2126</v>
      </c>
    </row>
    <row r="131" spans="1:7" x14ac:dyDescent="0.25">
      <c r="A131" t="s">
        <v>3866</v>
      </c>
      <c r="B131" s="4" t="s">
        <v>3503</v>
      </c>
      <c r="C131" t="s">
        <v>1119</v>
      </c>
      <c r="D131" t="s">
        <v>3865</v>
      </c>
      <c r="E131" s="3" t="s">
        <v>3864</v>
      </c>
      <c r="F131" t="s">
        <v>2127</v>
      </c>
      <c r="G131" s="3" t="s">
        <v>2126</v>
      </c>
    </row>
    <row r="132" spans="1:7" x14ac:dyDescent="0.25">
      <c r="A132" t="s">
        <v>3863</v>
      </c>
      <c r="B132" s="4" t="s">
        <v>3503</v>
      </c>
      <c r="C132" t="s">
        <v>1543</v>
      </c>
      <c r="D132" t="s">
        <v>3862</v>
      </c>
      <c r="E132" s="3" t="s">
        <v>3861</v>
      </c>
      <c r="F132" t="s">
        <v>2127</v>
      </c>
      <c r="G132" s="3" t="s">
        <v>2126</v>
      </c>
    </row>
    <row r="133" spans="1:7" x14ac:dyDescent="0.25">
      <c r="A133" t="s">
        <v>3860</v>
      </c>
      <c r="B133" s="4" t="s">
        <v>3503</v>
      </c>
      <c r="C133" t="s">
        <v>1119</v>
      </c>
      <c r="D133" t="s">
        <v>3859</v>
      </c>
      <c r="E133" s="3" t="s">
        <v>3858</v>
      </c>
      <c r="F133" t="s">
        <v>2127</v>
      </c>
      <c r="G133" s="3" t="s">
        <v>2126</v>
      </c>
    </row>
    <row r="134" spans="1:7" x14ac:dyDescent="0.25">
      <c r="A134" t="s">
        <v>3857</v>
      </c>
      <c r="B134" s="4" t="s">
        <v>3503</v>
      </c>
      <c r="C134" t="s">
        <v>1129</v>
      </c>
      <c r="D134" t="s">
        <v>3856</v>
      </c>
      <c r="E134" s="3" t="s">
        <v>3855</v>
      </c>
      <c r="F134" t="s">
        <v>2127</v>
      </c>
      <c r="G134" s="3" t="s">
        <v>2126</v>
      </c>
    </row>
    <row r="135" spans="1:7" x14ac:dyDescent="0.25">
      <c r="A135" t="s">
        <v>3854</v>
      </c>
      <c r="B135" s="4" t="s">
        <v>3503</v>
      </c>
      <c r="C135" t="s">
        <v>1119</v>
      </c>
      <c r="D135" t="s">
        <v>3853</v>
      </c>
      <c r="E135" s="3" t="s">
        <v>3852</v>
      </c>
      <c r="F135" t="s">
        <v>2127</v>
      </c>
      <c r="G135" s="3" t="s">
        <v>2126</v>
      </c>
    </row>
    <row r="136" spans="1:7" x14ac:dyDescent="0.25">
      <c r="A136" t="s">
        <v>3851</v>
      </c>
      <c r="B136" s="4" t="s">
        <v>3503</v>
      </c>
      <c r="C136" t="s">
        <v>1119</v>
      </c>
      <c r="D136" t="s">
        <v>3850</v>
      </c>
      <c r="E136" s="3" t="s">
        <v>3849</v>
      </c>
      <c r="F136" t="s">
        <v>2127</v>
      </c>
      <c r="G136" s="3" t="s">
        <v>2126</v>
      </c>
    </row>
    <row r="137" spans="1:7" x14ac:dyDescent="0.25">
      <c r="A137" t="s">
        <v>3848</v>
      </c>
      <c r="B137" s="4" t="s">
        <v>3503</v>
      </c>
      <c r="C137" t="s">
        <v>1119</v>
      </c>
      <c r="D137" t="s">
        <v>3847</v>
      </c>
      <c r="E137" s="3" t="s">
        <v>3846</v>
      </c>
      <c r="F137" t="s">
        <v>2127</v>
      </c>
      <c r="G137" s="3" t="s">
        <v>2126</v>
      </c>
    </row>
    <row r="138" spans="1:7" x14ac:dyDescent="0.25">
      <c r="A138" t="s">
        <v>3845</v>
      </c>
      <c r="B138" s="4" t="s">
        <v>3503</v>
      </c>
      <c r="C138" t="s">
        <v>1119</v>
      </c>
      <c r="D138" t="s">
        <v>3844</v>
      </c>
      <c r="E138" s="3" t="s">
        <v>3843</v>
      </c>
      <c r="F138" t="s">
        <v>2127</v>
      </c>
      <c r="G138" s="3" t="s">
        <v>2126</v>
      </c>
    </row>
    <row r="139" spans="1:7" x14ac:dyDescent="0.25">
      <c r="A139" t="s">
        <v>3842</v>
      </c>
      <c r="B139" s="4" t="s">
        <v>3503</v>
      </c>
      <c r="C139" t="s">
        <v>1129</v>
      </c>
      <c r="D139" t="s">
        <v>3841</v>
      </c>
      <c r="E139" s="3" t="s">
        <v>3840</v>
      </c>
      <c r="F139" t="s">
        <v>2127</v>
      </c>
      <c r="G139" s="3" t="s">
        <v>2126</v>
      </c>
    </row>
    <row r="140" spans="1:7" x14ac:dyDescent="0.25">
      <c r="A140" t="s">
        <v>3839</v>
      </c>
      <c r="B140" s="4" t="s">
        <v>3503</v>
      </c>
      <c r="C140" t="s">
        <v>1119</v>
      </c>
      <c r="D140" t="s">
        <v>3838</v>
      </c>
      <c r="E140" s="3" t="s">
        <v>3837</v>
      </c>
      <c r="F140" t="s">
        <v>2127</v>
      </c>
      <c r="G140" s="3" t="s">
        <v>2126</v>
      </c>
    </row>
    <row r="141" spans="1:7" x14ac:dyDescent="0.25">
      <c r="A141" t="s">
        <v>3836</v>
      </c>
      <c r="B141" s="4" t="s">
        <v>3503</v>
      </c>
      <c r="C141" t="s">
        <v>1119</v>
      </c>
      <c r="D141" t="s">
        <v>3835</v>
      </c>
      <c r="E141" s="3" t="s">
        <v>3834</v>
      </c>
      <c r="F141" t="s">
        <v>2127</v>
      </c>
      <c r="G141" s="3" t="s">
        <v>2126</v>
      </c>
    </row>
    <row r="142" spans="1:7" x14ac:dyDescent="0.25">
      <c r="A142" t="s">
        <v>3833</v>
      </c>
      <c r="B142" s="4" t="s">
        <v>3503</v>
      </c>
      <c r="C142" t="s">
        <v>1129</v>
      </c>
      <c r="D142" t="s">
        <v>3832</v>
      </c>
      <c r="E142" s="3" t="s">
        <v>3831</v>
      </c>
      <c r="F142" t="s">
        <v>2127</v>
      </c>
      <c r="G142" s="3" t="s">
        <v>2126</v>
      </c>
    </row>
    <row r="143" spans="1:7" x14ac:dyDescent="0.25">
      <c r="A143" t="s">
        <v>3830</v>
      </c>
      <c r="B143" s="4" t="s">
        <v>3503</v>
      </c>
      <c r="C143" t="s">
        <v>1119</v>
      </c>
      <c r="D143" t="s">
        <v>3829</v>
      </c>
      <c r="E143" s="3" t="s">
        <v>3828</v>
      </c>
      <c r="F143" t="s">
        <v>2127</v>
      </c>
      <c r="G143" s="3" t="s">
        <v>2126</v>
      </c>
    </row>
    <row r="144" spans="1:7" x14ac:dyDescent="0.25">
      <c r="A144" t="s">
        <v>3827</v>
      </c>
      <c r="B144" s="4" t="s">
        <v>3503</v>
      </c>
      <c r="C144" t="s">
        <v>1119</v>
      </c>
      <c r="D144" t="s">
        <v>3826</v>
      </c>
      <c r="E144" s="3" t="s">
        <v>3825</v>
      </c>
      <c r="F144" t="s">
        <v>2127</v>
      </c>
      <c r="G144" s="3" t="s">
        <v>2126</v>
      </c>
    </row>
    <row r="145" spans="1:7" x14ac:dyDescent="0.25">
      <c r="A145" t="s">
        <v>3824</v>
      </c>
      <c r="B145" s="4" t="s">
        <v>3503</v>
      </c>
      <c r="C145" t="s">
        <v>1119</v>
      </c>
      <c r="D145" t="s">
        <v>3823</v>
      </c>
      <c r="E145" s="3" t="s">
        <v>3822</v>
      </c>
      <c r="F145" t="s">
        <v>2127</v>
      </c>
      <c r="G145" s="3" t="s">
        <v>2126</v>
      </c>
    </row>
    <row r="146" spans="1:7" x14ac:dyDescent="0.25">
      <c r="A146" t="s">
        <v>3821</v>
      </c>
      <c r="B146" s="4" t="s">
        <v>3503</v>
      </c>
      <c r="C146" t="s">
        <v>1129</v>
      </c>
      <c r="D146" t="s">
        <v>3820</v>
      </c>
      <c r="E146" s="3" t="s">
        <v>3819</v>
      </c>
      <c r="F146" t="s">
        <v>2127</v>
      </c>
      <c r="G146" s="3" t="s">
        <v>2126</v>
      </c>
    </row>
    <row r="147" spans="1:7" x14ac:dyDescent="0.25">
      <c r="A147" t="s">
        <v>3818</v>
      </c>
      <c r="B147" s="4" t="s">
        <v>3503</v>
      </c>
      <c r="C147" t="s">
        <v>1129</v>
      </c>
      <c r="D147" t="s">
        <v>3817</v>
      </c>
      <c r="E147" s="3" t="s">
        <v>3816</v>
      </c>
      <c r="F147" t="s">
        <v>2127</v>
      </c>
      <c r="G147" s="3" t="s">
        <v>2126</v>
      </c>
    </row>
    <row r="148" spans="1:7" x14ac:dyDescent="0.25">
      <c r="A148" t="s">
        <v>3815</v>
      </c>
      <c r="B148" s="4" t="s">
        <v>3503</v>
      </c>
      <c r="C148" t="s">
        <v>3603</v>
      </c>
      <c r="D148" t="s">
        <v>3814</v>
      </c>
      <c r="E148" s="3" t="s">
        <v>3813</v>
      </c>
      <c r="F148" t="s">
        <v>2127</v>
      </c>
      <c r="G148" s="3" t="s">
        <v>2126</v>
      </c>
    </row>
    <row r="149" spans="1:7" x14ac:dyDescent="0.25">
      <c r="A149" t="s">
        <v>3812</v>
      </c>
      <c r="B149" s="4" t="s">
        <v>3503</v>
      </c>
      <c r="C149" t="s">
        <v>3603</v>
      </c>
      <c r="D149" t="s">
        <v>3811</v>
      </c>
      <c r="E149" s="3" t="s">
        <v>3810</v>
      </c>
      <c r="F149" t="s">
        <v>2127</v>
      </c>
      <c r="G149" s="3" t="s">
        <v>2126</v>
      </c>
    </row>
    <row r="150" spans="1:7" x14ac:dyDescent="0.25">
      <c r="A150" t="s">
        <v>3809</v>
      </c>
      <c r="B150" s="4" t="s">
        <v>3503</v>
      </c>
      <c r="C150" t="s">
        <v>1129</v>
      </c>
      <c r="D150" t="s">
        <v>3808</v>
      </c>
      <c r="E150" s="3" t="s">
        <v>3807</v>
      </c>
      <c r="F150" t="s">
        <v>2127</v>
      </c>
      <c r="G150" s="3" t="s">
        <v>2126</v>
      </c>
    </row>
    <row r="151" spans="1:7" x14ac:dyDescent="0.25">
      <c r="A151" t="s">
        <v>3806</v>
      </c>
      <c r="B151" s="4" t="s">
        <v>3503</v>
      </c>
      <c r="C151" t="s">
        <v>1129</v>
      </c>
      <c r="D151" t="s">
        <v>3805</v>
      </c>
      <c r="E151" s="3" t="s">
        <v>3804</v>
      </c>
      <c r="F151" t="s">
        <v>2127</v>
      </c>
      <c r="G151" s="3" t="s">
        <v>2126</v>
      </c>
    </row>
    <row r="152" spans="1:7" x14ac:dyDescent="0.25">
      <c r="A152" t="s">
        <v>3803</v>
      </c>
      <c r="B152" s="4" t="s">
        <v>3503</v>
      </c>
      <c r="C152" t="s">
        <v>1119</v>
      </c>
      <c r="D152" t="s">
        <v>3802</v>
      </c>
      <c r="E152" s="3" t="s">
        <v>3801</v>
      </c>
      <c r="F152" t="s">
        <v>2127</v>
      </c>
      <c r="G152" s="3" t="s">
        <v>2126</v>
      </c>
    </row>
    <row r="153" spans="1:7" x14ac:dyDescent="0.25">
      <c r="A153" t="s">
        <v>3800</v>
      </c>
      <c r="B153" s="4" t="s">
        <v>3503</v>
      </c>
      <c r="C153" t="s">
        <v>1119</v>
      </c>
      <c r="D153" t="s">
        <v>3799</v>
      </c>
      <c r="E153" s="3" t="s">
        <v>3798</v>
      </c>
      <c r="F153" t="s">
        <v>2127</v>
      </c>
      <c r="G153" s="3" t="s">
        <v>2126</v>
      </c>
    </row>
    <row r="154" spans="1:7" x14ac:dyDescent="0.25">
      <c r="A154" t="s">
        <v>3797</v>
      </c>
      <c r="B154" s="4" t="s">
        <v>3503</v>
      </c>
      <c r="C154" t="s">
        <v>2134</v>
      </c>
      <c r="D154" t="s">
        <v>3796</v>
      </c>
      <c r="E154" s="3" t="s">
        <v>3795</v>
      </c>
      <c r="F154" t="s">
        <v>2127</v>
      </c>
      <c r="G154" s="3" t="s">
        <v>2126</v>
      </c>
    </row>
    <row r="155" spans="1:7" x14ac:dyDescent="0.25">
      <c r="A155" t="s">
        <v>3794</v>
      </c>
      <c r="B155" s="4" t="s">
        <v>3503</v>
      </c>
      <c r="C155" t="s">
        <v>1119</v>
      </c>
      <c r="D155" t="s">
        <v>3793</v>
      </c>
      <c r="E155" s="3" t="s">
        <v>3792</v>
      </c>
      <c r="F155" t="s">
        <v>2127</v>
      </c>
      <c r="G155" s="3" t="s">
        <v>2126</v>
      </c>
    </row>
    <row r="156" spans="1:7" x14ac:dyDescent="0.25">
      <c r="A156" t="s">
        <v>3791</v>
      </c>
      <c r="B156" s="4" t="s">
        <v>3503</v>
      </c>
      <c r="C156" t="s">
        <v>1119</v>
      </c>
      <c r="D156" t="s">
        <v>3790</v>
      </c>
      <c r="E156" s="3" t="s">
        <v>3789</v>
      </c>
      <c r="F156" t="s">
        <v>2127</v>
      </c>
      <c r="G156" s="3" t="s">
        <v>2126</v>
      </c>
    </row>
    <row r="157" spans="1:7" x14ac:dyDescent="0.25">
      <c r="A157" t="s">
        <v>3788</v>
      </c>
      <c r="B157" s="4" t="s">
        <v>3503</v>
      </c>
      <c r="C157" t="s">
        <v>2134</v>
      </c>
      <c r="D157" t="s">
        <v>3787</v>
      </c>
      <c r="E157" s="3" t="s">
        <v>3786</v>
      </c>
      <c r="F157" t="s">
        <v>2127</v>
      </c>
      <c r="G157" s="3" t="s">
        <v>2126</v>
      </c>
    </row>
    <row r="158" spans="1:7" x14ac:dyDescent="0.25">
      <c r="A158" t="s">
        <v>3785</v>
      </c>
      <c r="B158" s="4" t="s">
        <v>3503</v>
      </c>
      <c r="C158" t="s">
        <v>1119</v>
      </c>
      <c r="D158" t="s">
        <v>3784</v>
      </c>
      <c r="E158" s="3" t="s">
        <v>3783</v>
      </c>
      <c r="F158" t="s">
        <v>2127</v>
      </c>
      <c r="G158" s="3" t="s">
        <v>2126</v>
      </c>
    </row>
    <row r="159" spans="1:7" x14ac:dyDescent="0.25">
      <c r="A159" t="s">
        <v>3782</v>
      </c>
      <c r="B159" s="4" t="s">
        <v>3503</v>
      </c>
      <c r="C159" t="s">
        <v>1129</v>
      </c>
      <c r="D159" t="s">
        <v>3781</v>
      </c>
      <c r="E159" s="3" t="s">
        <v>3780</v>
      </c>
      <c r="F159" t="s">
        <v>2127</v>
      </c>
      <c r="G159" s="3" t="s">
        <v>2126</v>
      </c>
    </row>
    <row r="160" spans="1:7" x14ac:dyDescent="0.25">
      <c r="A160" t="s">
        <v>3779</v>
      </c>
      <c r="B160" s="4" t="s">
        <v>3503</v>
      </c>
      <c r="C160" t="s">
        <v>1119</v>
      </c>
      <c r="D160" t="s">
        <v>3778</v>
      </c>
      <c r="E160" s="3" t="s">
        <v>3777</v>
      </c>
      <c r="F160" t="s">
        <v>2127</v>
      </c>
      <c r="G160" s="3" t="s">
        <v>2126</v>
      </c>
    </row>
    <row r="161" spans="1:7" x14ac:dyDescent="0.25">
      <c r="A161" t="s">
        <v>3776</v>
      </c>
      <c r="B161" s="4" t="s">
        <v>3503</v>
      </c>
      <c r="C161" t="s">
        <v>2134</v>
      </c>
      <c r="D161" t="s">
        <v>3775</v>
      </c>
      <c r="E161" s="3" t="s">
        <v>3774</v>
      </c>
      <c r="F161" t="s">
        <v>2127</v>
      </c>
      <c r="G161" s="3" t="s">
        <v>2126</v>
      </c>
    </row>
    <row r="162" spans="1:7" x14ac:dyDescent="0.25">
      <c r="A162" t="s">
        <v>3773</v>
      </c>
      <c r="B162" s="4" t="s">
        <v>3503</v>
      </c>
      <c r="C162" t="s">
        <v>1119</v>
      </c>
      <c r="D162" t="s">
        <v>3772</v>
      </c>
      <c r="E162" s="3" t="s">
        <v>3771</v>
      </c>
      <c r="F162" t="s">
        <v>2127</v>
      </c>
      <c r="G162" s="3" t="s">
        <v>2126</v>
      </c>
    </row>
    <row r="163" spans="1:7" x14ac:dyDescent="0.25">
      <c r="A163" t="s">
        <v>3770</v>
      </c>
      <c r="B163" s="4" t="s">
        <v>3503</v>
      </c>
      <c r="C163" t="s">
        <v>2001</v>
      </c>
      <c r="D163" t="s">
        <v>3769</v>
      </c>
      <c r="E163" s="3" t="s">
        <v>3768</v>
      </c>
      <c r="F163" t="s">
        <v>2127</v>
      </c>
      <c r="G163" s="3" t="s">
        <v>2126</v>
      </c>
    </row>
    <row r="164" spans="1:7" x14ac:dyDescent="0.25">
      <c r="A164" t="s">
        <v>3767</v>
      </c>
      <c r="B164" s="4" t="s">
        <v>3503</v>
      </c>
      <c r="C164" t="s">
        <v>1119</v>
      </c>
      <c r="D164" t="s">
        <v>3766</v>
      </c>
      <c r="E164" s="3" t="s">
        <v>3765</v>
      </c>
      <c r="F164" t="s">
        <v>2127</v>
      </c>
      <c r="G164" s="3" t="s">
        <v>2126</v>
      </c>
    </row>
    <row r="165" spans="1:7" x14ac:dyDescent="0.25">
      <c r="A165" t="s">
        <v>3764</v>
      </c>
      <c r="B165" s="4" t="s">
        <v>3503</v>
      </c>
      <c r="C165" t="s">
        <v>1119</v>
      </c>
      <c r="D165" t="s">
        <v>3763</v>
      </c>
      <c r="E165" s="3" t="s">
        <v>3762</v>
      </c>
      <c r="F165" t="s">
        <v>2127</v>
      </c>
      <c r="G165" s="3" t="s">
        <v>2126</v>
      </c>
    </row>
    <row r="166" spans="1:7" x14ac:dyDescent="0.25">
      <c r="A166" t="s">
        <v>3761</v>
      </c>
      <c r="B166" s="4" t="s">
        <v>3503</v>
      </c>
      <c r="C166" t="s">
        <v>1119</v>
      </c>
      <c r="D166" t="s">
        <v>3760</v>
      </c>
      <c r="E166" s="3" t="s">
        <v>3759</v>
      </c>
      <c r="F166" t="s">
        <v>2127</v>
      </c>
      <c r="G166" s="3" t="s">
        <v>2126</v>
      </c>
    </row>
    <row r="167" spans="1:7" x14ac:dyDescent="0.25">
      <c r="A167" t="s">
        <v>3758</v>
      </c>
      <c r="B167" s="4" t="s">
        <v>3503</v>
      </c>
      <c r="C167" t="s">
        <v>1129</v>
      </c>
      <c r="D167" t="s">
        <v>3757</v>
      </c>
      <c r="E167" s="3" t="s">
        <v>3756</v>
      </c>
      <c r="F167" t="s">
        <v>2127</v>
      </c>
      <c r="G167" s="3" t="s">
        <v>2126</v>
      </c>
    </row>
    <row r="168" spans="1:7" x14ac:dyDescent="0.25">
      <c r="A168" t="s">
        <v>3755</v>
      </c>
      <c r="B168" s="4" t="s">
        <v>3503</v>
      </c>
      <c r="C168" t="s">
        <v>1119</v>
      </c>
      <c r="D168" t="s">
        <v>3754</v>
      </c>
      <c r="E168" s="3" t="s">
        <v>3753</v>
      </c>
      <c r="F168" t="s">
        <v>2127</v>
      </c>
      <c r="G168" s="3" t="s">
        <v>2126</v>
      </c>
    </row>
    <row r="169" spans="1:7" x14ac:dyDescent="0.25">
      <c r="A169" t="s">
        <v>3752</v>
      </c>
      <c r="B169" s="4" t="s">
        <v>3503</v>
      </c>
      <c r="C169" t="s">
        <v>1119</v>
      </c>
      <c r="D169" t="s">
        <v>3751</v>
      </c>
      <c r="E169" s="3" t="s">
        <v>3750</v>
      </c>
      <c r="F169" t="s">
        <v>2127</v>
      </c>
      <c r="G169" s="3" t="s">
        <v>2126</v>
      </c>
    </row>
    <row r="170" spans="1:7" x14ac:dyDescent="0.25">
      <c r="A170" t="s">
        <v>3749</v>
      </c>
      <c r="B170" s="4" t="s">
        <v>3503</v>
      </c>
      <c r="C170" t="s">
        <v>1119</v>
      </c>
      <c r="D170" t="s">
        <v>3748</v>
      </c>
      <c r="E170" s="3" t="s">
        <v>3747</v>
      </c>
      <c r="F170" t="s">
        <v>2127</v>
      </c>
      <c r="G170" s="3" t="s">
        <v>2126</v>
      </c>
    </row>
    <row r="171" spans="1:7" x14ac:dyDescent="0.25">
      <c r="A171" t="s">
        <v>3746</v>
      </c>
      <c r="B171" s="4" t="s">
        <v>3503</v>
      </c>
      <c r="C171" t="s">
        <v>2001</v>
      </c>
      <c r="D171" t="s">
        <v>3745</v>
      </c>
      <c r="E171" s="3" t="s">
        <v>3744</v>
      </c>
      <c r="F171" t="s">
        <v>2127</v>
      </c>
      <c r="G171" s="3" t="s">
        <v>2126</v>
      </c>
    </row>
    <row r="172" spans="1:7" x14ac:dyDescent="0.25">
      <c r="A172" t="s">
        <v>3743</v>
      </c>
      <c r="B172" s="4" t="s">
        <v>3503</v>
      </c>
      <c r="C172" t="s">
        <v>1129</v>
      </c>
      <c r="D172" t="s">
        <v>3742</v>
      </c>
      <c r="E172" s="3" t="s">
        <v>3741</v>
      </c>
      <c r="F172" t="s">
        <v>2127</v>
      </c>
      <c r="G172" s="3" t="s">
        <v>2126</v>
      </c>
    </row>
    <row r="173" spans="1:7" x14ac:dyDescent="0.25">
      <c r="A173" t="s">
        <v>3740</v>
      </c>
      <c r="B173" s="4" t="s">
        <v>3503</v>
      </c>
      <c r="C173" t="s">
        <v>1119</v>
      </c>
      <c r="D173" t="s">
        <v>3739</v>
      </c>
      <c r="E173" s="3" t="s">
        <v>3738</v>
      </c>
      <c r="F173" t="s">
        <v>2127</v>
      </c>
      <c r="G173" s="3" t="s">
        <v>2126</v>
      </c>
    </row>
    <row r="174" spans="1:7" x14ac:dyDescent="0.25">
      <c r="A174" t="s">
        <v>3737</v>
      </c>
      <c r="B174" s="4" t="s">
        <v>3503</v>
      </c>
      <c r="C174" t="s">
        <v>2134</v>
      </c>
      <c r="D174" t="s">
        <v>3736</v>
      </c>
      <c r="E174" s="3" t="s">
        <v>3735</v>
      </c>
      <c r="F174" t="s">
        <v>2127</v>
      </c>
      <c r="G174" s="3" t="s">
        <v>2126</v>
      </c>
    </row>
    <row r="175" spans="1:7" x14ac:dyDescent="0.25">
      <c r="A175" t="s">
        <v>3734</v>
      </c>
      <c r="B175" s="4" t="s">
        <v>3503</v>
      </c>
      <c r="C175" t="s">
        <v>2001</v>
      </c>
      <c r="D175" t="s">
        <v>3733</v>
      </c>
      <c r="E175" s="3" t="s">
        <v>3732</v>
      </c>
      <c r="F175" t="s">
        <v>2127</v>
      </c>
      <c r="G175" s="3" t="s">
        <v>2126</v>
      </c>
    </row>
    <row r="176" spans="1:7" x14ac:dyDescent="0.25">
      <c r="A176" t="s">
        <v>3731</v>
      </c>
      <c r="B176" s="4" t="s">
        <v>3503</v>
      </c>
      <c r="C176" t="s">
        <v>1129</v>
      </c>
      <c r="D176" t="s">
        <v>3730</v>
      </c>
      <c r="E176" s="3" t="s">
        <v>3729</v>
      </c>
      <c r="F176" t="s">
        <v>2127</v>
      </c>
      <c r="G176" s="3" t="s">
        <v>2126</v>
      </c>
    </row>
    <row r="177" spans="1:7" x14ac:dyDescent="0.25">
      <c r="A177" t="s">
        <v>3728</v>
      </c>
      <c r="B177" s="4" t="s">
        <v>3503</v>
      </c>
      <c r="C177" t="s">
        <v>1584</v>
      </c>
      <c r="D177" t="s">
        <v>3727</v>
      </c>
      <c r="E177" s="3" t="s">
        <v>3726</v>
      </c>
      <c r="F177" t="s">
        <v>2127</v>
      </c>
      <c r="G177" s="3" t="s">
        <v>2126</v>
      </c>
    </row>
    <row r="178" spans="1:7" x14ac:dyDescent="0.25">
      <c r="A178" t="s">
        <v>3725</v>
      </c>
      <c r="B178" s="4" t="s">
        <v>3503</v>
      </c>
      <c r="C178" t="s">
        <v>1129</v>
      </c>
      <c r="D178" t="s">
        <v>3724</v>
      </c>
      <c r="E178" s="3" t="s">
        <v>3723</v>
      </c>
      <c r="F178" t="s">
        <v>2127</v>
      </c>
      <c r="G178" s="3" t="s">
        <v>2126</v>
      </c>
    </row>
    <row r="179" spans="1:7" x14ac:dyDescent="0.25">
      <c r="A179" t="s">
        <v>3722</v>
      </c>
      <c r="B179" s="4" t="s">
        <v>3503</v>
      </c>
      <c r="C179" t="s">
        <v>1584</v>
      </c>
      <c r="D179" t="s">
        <v>3721</v>
      </c>
      <c r="E179" s="3" t="s">
        <v>3720</v>
      </c>
      <c r="F179" t="s">
        <v>2127</v>
      </c>
      <c r="G179" s="3" t="s">
        <v>2126</v>
      </c>
    </row>
    <row r="180" spans="1:7" x14ac:dyDescent="0.25">
      <c r="A180" t="s">
        <v>3719</v>
      </c>
      <c r="B180" s="4" t="s">
        <v>3503</v>
      </c>
      <c r="C180" t="s">
        <v>1282</v>
      </c>
      <c r="D180" t="s">
        <v>3718</v>
      </c>
      <c r="E180" s="3" t="s">
        <v>3717</v>
      </c>
      <c r="F180" t="s">
        <v>2127</v>
      </c>
      <c r="G180" s="3" t="s">
        <v>2126</v>
      </c>
    </row>
    <row r="181" spans="1:7" x14ac:dyDescent="0.25">
      <c r="A181" t="s">
        <v>3716</v>
      </c>
      <c r="B181" s="4" t="s">
        <v>3503</v>
      </c>
      <c r="C181" t="s">
        <v>1119</v>
      </c>
      <c r="D181" t="s">
        <v>3715</v>
      </c>
      <c r="E181" s="3" t="s">
        <v>3714</v>
      </c>
      <c r="F181" t="s">
        <v>2127</v>
      </c>
      <c r="G181" s="3" t="s">
        <v>2126</v>
      </c>
    </row>
    <row r="182" spans="1:7" x14ac:dyDescent="0.25">
      <c r="A182" t="s">
        <v>3713</v>
      </c>
      <c r="B182" s="4" t="s">
        <v>3503</v>
      </c>
      <c r="C182" t="s">
        <v>1129</v>
      </c>
      <c r="D182" t="s">
        <v>3712</v>
      </c>
      <c r="E182" s="3" t="s">
        <v>3711</v>
      </c>
      <c r="F182" t="s">
        <v>2127</v>
      </c>
      <c r="G182" s="3" t="s">
        <v>2126</v>
      </c>
    </row>
    <row r="183" spans="1:7" x14ac:dyDescent="0.25">
      <c r="A183" t="s">
        <v>3710</v>
      </c>
      <c r="B183" s="4" t="s">
        <v>3503</v>
      </c>
      <c r="C183" t="s">
        <v>2134</v>
      </c>
      <c r="D183" t="s">
        <v>3709</v>
      </c>
      <c r="E183" s="3" t="s">
        <v>3708</v>
      </c>
      <c r="F183" t="s">
        <v>2127</v>
      </c>
      <c r="G183" s="3" t="s">
        <v>2126</v>
      </c>
    </row>
    <row r="184" spans="1:7" x14ac:dyDescent="0.25">
      <c r="A184" t="s">
        <v>3707</v>
      </c>
      <c r="B184" s="4" t="s">
        <v>3503</v>
      </c>
      <c r="C184" t="s">
        <v>3703</v>
      </c>
      <c r="D184" t="s">
        <v>3706</v>
      </c>
      <c r="E184" s="3" t="s">
        <v>3705</v>
      </c>
      <c r="F184" t="s">
        <v>2127</v>
      </c>
      <c r="G184" s="3" t="s">
        <v>2126</v>
      </c>
    </row>
    <row r="185" spans="1:7" x14ac:dyDescent="0.25">
      <c r="A185" t="s">
        <v>3704</v>
      </c>
      <c r="B185" s="4" t="s">
        <v>3503</v>
      </c>
      <c r="C185" t="s">
        <v>3703</v>
      </c>
      <c r="D185" t="s">
        <v>3702</v>
      </c>
      <c r="E185" s="3" t="s">
        <v>3701</v>
      </c>
      <c r="F185" t="s">
        <v>2127</v>
      </c>
      <c r="G185" s="3" t="s">
        <v>2126</v>
      </c>
    </row>
    <row r="186" spans="1:7" x14ac:dyDescent="0.25">
      <c r="A186" t="s">
        <v>3700</v>
      </c>
      <c r="B186" s="4" t="s">
        <v>3503</v>
      </c>
      <c r="C186" t="s">
        <v>2134</v>
      </c>
      <c r="D186" t="s">
        <v>3699</v>
      </c>
      <c r="E186" s="3" t="s">
        <v>3698</v>
      </c>
      <c r="F186" t="s">
        <v>2127</v>
      </c>
      <c r="G186" s="3" t="s">
        <v>2126</v>
      </c>
    </row>
    <row r="187" spans="1:7" x14ac:dyDescent="0.25">
      <c r="A187" t="s">
        <v>3697</v>
      </c>
      <c r="B187" s="4" t="s">
        <v>3503</v>
      </c>
      <c r="C187" t="s">
        <v>2402</v>
      </c>
      <c r="D187" t="s">
        <v>3696</v>
      </c>
      <c r="E187" s="3" t="s">
        <v>3695</v>
      </c>
      <c r="F187" t="s">
        <v>2127</v>
      </c>
      <c r="G187" s="3" t="s">
        <v>2126</v>
      </c>
    </row>
    <row r="188" spans="1:7" x14ac:dyDescent="0.25">
      <c r="A188" t="s">
        <v>3694</v>
      </c>
      <c r="B188" s="4" t="s">
        <v>3503</v>
      </c>
      <c r="C188" t="s">
        <v>1119</v>
      </c>
      <c r="D188" t="s">
        <v>3693</v>
      </c>
      <c r="E188" s="3" t="s">
        <v>3692</v>
      </c>
      <c r="F188" t="s">
        <v>2127</v>
      </c>
      <c r="G188" s="3" t="s">
        <v>2126</v>
      </c>
    </row>
    <row r="189" spans="1:7" x14ac:dyDescent="0.25">
      <c r="A189" t="s">
        <v>3691</v>
      </c>
      <c r="B189" s="4" t="s">
        <v>3503</v>
      </c>
      <c r="C189" t="s">
        <v>1119</v>
      </c>
      <c r="D189" t="s">
        <v>3690</v>
      </c>
      <c r="E189" s="3" t="s">
        <v>3689</v>
      </c>
      <c r="F189" t="s">
        <v>2127</v>
      </c>
      <c r="G189" s="3" t="s">
        <v>2126</v>
      </c>
    </row>
    <row r="190" spans="1:7" x14ac:dyDescent="0.25">
      <c r="A190" t="s">
        <v>3688</v>
      </c>
      <c r="B190" s="4" t="s">
        <v>3503</v>
      </c>
      <c r="C190" t="s">
        <v>1119</v>
      </c>
      <c r="D190" t="s">
        <v>3687</v>
      </c>
      <c r="E190" s="3" t="s">
        <v>3686</v>
      </c>
      <c r="F190" t="s">
        <v>2127</v>
      </c>
      <c r="G190" s="3" t="s">
        <v>2126</v>
      </c>
    </row>
    <row r="191" spans="1:7" x14ac:dyDescent="0.25">
      <c r="A191" t="s">
        <v>3685</v>
      </c>
      <c r="B191" s="4" t="s">
        <v>3503</v>
      </c>
      <c r="C191" t="s">
        <v>2134</v>
      </c>
      <c r="D191" t="s">
        <v>3684</v>
      </c>
      <c r="E191" s="3" t="s">
        <v>3683</v>
      </c>
      <c r="F191" t="s">
        <v>2127</v>
      </c>
      <c r="G191" s="3" t="s">
        <v>2126</v>
      </c>
    </row>
    <row r="192" spans="1:7" x14ac:dyDescent="0.25">
      <c r="A192" t="s">
        <v>3682</v>
      </c>
      <c r="B192" s="4" t="s">
        <v>3503</v>
      </c>
      <c r="C192" t="s">
        <v>1584</v>
      </c>
      <c r="D192" t="s">
        <v>3681</v>
      </c>
      <c r="E192" s="3" t="s">
        <v>3680</v>
      </c>
      <c r="F192" t="s">
        <v>2127</v>
      </c>
      <c r="G192" s="3" t="s">
        <v>2126</v>
      </c>
    </row>
    <row r="193" spans="1:7" x14ac:dyDescent="0.25">
      <c r="A193" t="s">
        <v>3679</v>
      </c>
      <c r="B193" s="4" t="s">
        <v>3503</v>
      </c>
      <c r="C193" t="s">
        <v>1119</v>
      </c>
      <c r="D193" t="s">
        <v>3678</v>
      </c>
      <c r="E193" s="3" t="s">
        <v>3677</v>
      </c>
      <c r="F193" t="s">
        <v>2127</v>
      </c>
      <c r="G193" s="3" t="s">
        <v>2126</v>
      </c>
    </row>
    <row r="194" spans="1:7" x14ac:dyDescent="0.25">
      <c r="A194" t="s">
        <v>3676</v>
      </c>
      <c r="B194" s="4" t="s">
        <v>3503</v>
      </c>
      <c r="C194" t="s">
        <v>1119</v>
      </c>
      <c r="D194" t="s">
        <v>3675</v>
      </c>
      <c r="E194" s="3" t="s">
        <v>3674</v>
      </c>
      <c r="F194" t="s">
        <v>2127</v>
      </c>
      <c r="G194" s="3" t="s">
        <v>2126</v>
      </c>
    </row>
    <row r="195" spans="1:7" x14ac:dyDescent="0.25">
      <c r="A195" t="s">
        <v>3673</v>
      </c>
      <c r="B195" s="4" t="s">
        <v>3503</v>
      </c>
      <c r="C195" t="s">
        <v>3603</v>
      </c>
      <c r="D195" t="s">
        <v>3672</v>
      </c>
      <c r="E195" s="3" t="s">
        <v>3671</v>
      </c>
      <c r="F195" t="s">
        <v>2127</v>
      </c>
      <c r="G195" s="3" t="s">
        <v>2126</v>
      </c>
    </row>
    <row r="196" spans="1:7" x14ac:dyDescent="0.25">
      <c r="A196" t="s">
        <v>3670</v>
      </c>
      <c r="B196" s="4" t="s">
        <v>3503</v>
      </c>
      <c r="C196" t="s">
        <v>1119</v>
      </c>
      <c r="D196" t="s">
        <v>3669</v>
      </c>
      <c r="E196" s="3" t="s">
        <v>3668</v>
      </c>
      <c r="F196" t="s">
        <v>2127</v>
      </c>
      <c r="G196" s="3" t="s">
        <v>2126</v>
      </c>
    </row>
    <row r="197" spans="1:7" x14ac:dyDescent="0.25">
      <c r="A197" t="s">
        <v>3667</v>
      </c>
      <c r="B197" s="4" t="s">
        <v>3503</v>
      </c>
      <c r="C197" t="s">
        <v>1129</v>
      </c>
      <c r="D197" t="s">
        <v>3666</v>
      </c>
      <c r="E197" s="3" t="s">
        <v>3665</v>
      </c>
      <c r="F197" t="s">
        <v>2127</v>
      </c>
      <c r="G197" s="3" t="s">
        <v>2126</v>
      </c>
    </row>
    <row r="198" spans="1:7" x14ac:dyDescent="0.25">
      <c r="A198" t="s">
        <v>3664</v>
      </c>
      <c r="B198" s="4" t="s">
        <v>3503</v>
      </c>
      <c r="C198" t="s">
        <v>1129</v>
      </c>
      <c r="D198" t="s">
        <v>3663</v>
      </c>
      <c r="E198" s="3" t="s">
        <v>3662</v>
      </c>
      <c r="F198" t="s">
        <v>2127</v>
      </c>
      <c r="G198" s="3" t="s">
        <v>2126</v>
      </c>
    </row>
    <row r="199" spans="1:7" x14ac:dyDescent="0.25">
      <c r="A199" t="s">
        <v>3661</v>
      </c>
      <c r="B199" s="4" t="s">
        <v>3503</v>
      </c>
      <c r="C199" t="s">
        <v>2134</v>
      </c>
      <c r="D199" t="s">
        <v>3660</v>
      </c>
      <c r="E199" s="3" t="s">
        <v>3659</v>
      </c>
      <c r="F199" t="s">
        <v>2127</v>
      </c>
      <c r="G199" s="3" t="s">
        <v>2126</v>
      </c>
    </row>
    <row r="200" spans="1:7" x14ac:dyDescent="0.25">
      <c r="A200" t="s">
        <v>3658</v>
      </c>
      <c r="B200" s="4" t="s">
        <v>3503</v>
      </c>
      <c r="C200" t="s">
        <v>1129</v>
      </c>
      <c r="D200" t="s">
        <v>3657</v>
      </c>
      <c r="E200" s="3" t="s">
        <v>3656</v>
      </c>
      <c r="F200" t="s">
        <v>2127</v>
      </c>
      <c r="G200" s="3" t="s">
        <v>2126</v>
      </c>
    </row>
    <row r="201" spans="1:7" x14ac:dyDescent="0.25">
      <c r="A201" t="s">
        <v>3655</v>
      </c>
      <c r="B201" s="4" t="s">
        <v>3503</v>
      </c>
      <c r="C201" t="s">
        <v>1119</v>
      </c>
      <c r="D201" t="s">
        <v>3654</v>
      </c>
      <c r="E201" s="3" t="s">
        <v>3653</v>
      </c>
      <c r="F201" t="s">
        <v>2127</v>
      </c>
      <c r="G201" s="3" t="s">
        <v>2126</v>
      </c>
    </row>
    <row r="202" spans="1:7" x14ac:dyDescent="0.25">
      <c r="A202" t="s">
        <v>3652</v>
      </c>
      <c r="B202" s="4" t="s">
        <v>3503</v>
      </c>
      <c r="C202" t="s">
        <v>1119</v>
      </c>
      <c r="D202" t="s">
        <v>3651</v>
      </c>
      <c r="E202" s="3" t="s">
        <v>3650</v>
      </c>
      <c r="F202" t="s">
        <v>2127</v>
      </c>
      <c r="G202" s="3" t="s">
        <v>2126</v>
      </c>
    </row>
    <row r="203" spans="1:7" x14ac:dyDescent="0.25">
      <c r="A203" t="s">
        <v>3649</v>
      </c>
      <c r="B203" s="4" t="s">
        <v>3503</v>
      </c>
      <c r="C203" t="s">
        <v>2134</v>
      </c>
      <c r="D203" t="s">
        <v>3648</v>
      </c>
      <c r="E203" s="3" t="s">
        <v>3647</v>
      </c>
      <c r="F203" t="s">
        <v>2127</v>
      </c>
      <c r="G203" s="3" t="s">
        <v>2126</v>
      </c>
    </row>
    <row r="204" spans="1:7" x14ac:dyDescent="0.25">
      <c r="A204" t="s">
        <v>3646</v>
      </c>
      <c r="B204" s="4" t="s">
        <v>3503</v>
      </c>
      <c r="C204" t="s">
        <v>2134</v>
      </c>
      <c r="D204" t="s">
        <v>3645</v>
      </c>
      <c r="E204" s="3" t="s">
        <v>3644</v>
      </c>
      <c r="F204" t="s">
        <v>2127</v>
      </c>
      <c r="G204" s="3" t="s">
        <v>2126</v>
      </c>
    </row>
    <row r="205" spans="1:7" x14ac:dyDescent="0.25">
      <c r="A205" t="s">
        <v>3643</v>
      </c>
      <c r="B205" s="4" t="s">
        <v>3503</v>
      </c>
      <c r="C205" t="s">
        <v>2001</v>
      </c>
      <c r="D205" t="s">
        <v>3642</v>
      </c>
      <c r="E205" s="3" t="s">
        <v>3641</v>
      </c>
      <c r="F205" t="s">
        <v>2127</v>
      </c>
      <c r="G205" s="3" t="s">
        <v>2126</v>
      </c>
    </row>
    <row r="206" spans="1:7" x14ac:dyDescent="0.25">
      <c r="A206" t="s">
        <v>3640</v>
      </c>
      <c r="B206" s="4" t="s">
        <v>3503</v>
      </c>
      <c r="C206" t="s">
        <v>2001</v>
      </c>
      <c r="D206" t="s">
        <v>3639</v>
      </c>
      <c r="E206" s="3" t="s">
        <v>3638</v>
      </c>
      <c r="F206" t="s">
        <v>2127</v>
      </c>
      <c r="G206" s="3" t="s">
        <v>2126</v>
      </c>
    </row>
    <row r="207" spans="1:7" x14ac:dyDescent="0.25">
      <c r="A207" t="s">
        <v>3637</v>
      </c>
      <c r="B207" s="4" t="s">
        <v>3503</v>
      </c>
      <c r="C207" t="s">
        <v>2402</v>
      </c>
      <c r="D207" t="s">
        <v>3636</v>
      </c>
      <c r="E207" s="3" t="s">
        <v>3635</v>
      </c>
      <c r="F207" t="s">
        <v>2127</v>
      </c>
      <c r="G207" s="3" t="s">
        <v>2126</v>
      </c>
    </row>
    <row r="208" spans="1:7" x14ac:dyDescent="0.25">
      <c r="A208" t="s">
        <v>3634</v>
      </c>
      <c r="B208" s="4" t="s">
        <v>3503</v>
      </c>
      <c r="C208" t="s">
        <v>1119</v>
      </c>
      <c r="D208" t="s">
        <v>3633</v>
      </c>
      <c r="E208" s="3" t="s">
        <v>3632</v>
      </c>
      <c r="F208" t="s">
        <v>2127</v>
      </c>
      <c r="G208" s="3" t="s">
        <v>2126</v>
      </c>
    </row>
    <row r="209" spans="1:7" x14ac:dyDescent="0.25">
      <c r="A209" t="s">
        <v>3631</v>
      </c>
      <c r="B209" s="4" t="s">
        <v>3503</v>
      </c>
      <c r="C209" t="s">
        <v>1543</v>
      </c>
      <c r="D209" t="s">
        <v>3630</v>
      </c>
      <c r="E209" s="3" t="s">
        <v>3629</v>
      </c>
      <c r="F209" t="s">
        <v>2127</v>
      </c>
      <c r="G209" s="3" t="s">
        <v>2126</v>
      </c>
    </row>
    <row r="210" spans="1:7" x14ac:dyDescent="0.25">
      <c r="A210" t="s">
        <v>3628</v>
      </c>
      <c r="B210" s="4" t="s">
        <v>3503</v>
      </c>
      <c r="C210" t="s">
        <v>1119</v>
      </c>
      <c r="D210" t="s">
        <v>3627</v>
      </c>
      <c r="E210" s="3" t="s">
        <v>3626</v>
      </c>
      <c r="F210" t="s">
        <v>2127</v>
      </c>
      <c r="G210" s="3" t="s">
        <v>2126</v>
      </c>
    </row>
    <row r="211" spans="1:7" x14ac:dyDescent="0.25">
      <c r="A211" t="s">
        <v>3625</v>
      </c>
      <c r="B211" s="4" t="s">
        <v>3503</v>
      </c>
      <c r="C211" t="s">
        <v>2134</v>
      </c>
      <c r="D211" t="s">
        <v>3624</v>
      </c>
      <c r="E211" s="3" t="s">
        <v>3623</v>
      </c>
      <c r="F211" t="s">
        <v>2127</v>
      </c>
      <c r="G211" s="3" t="s">
        <v>2126</v>
      </c>
    </row>
    <row r="212" spans="1:7" x14ac:dyDescent="0.25">
      <c r="A212" t="s">
        <v>3622</v>
      </c>
      <c r="B212" s="4" t="s">
        <v>3503</v>
      </c>
      <c r="C212" t="s">
        <v>1129</v>
      </c>
      <c r="D212" t="s">
        <v>3621</v>
      </c>
      <c r="E212" s="3" t="s">
        <v>3620</v>
      </c>
      <c r="F212" t="s">
        <v>2127</v>
      </c>
      <c r="G212" s="3" t="s">
        <v>2126</v>
      </c>
    </row>
    <row r="213" spans="1:7" x14ac:dyDescent="0.25">
      <c r="A213" t="s">
        <v>3619</v>
      </c>
      <c r="B213" s="4" t="s">
        <v>3503</v>
      </c>
      <c r="C213" t="s">
        <v>1129</v>
      </c>
      <c r="D213" t="s">
        <v>3618</v>
      </c>
      <c r="E213" s="3" t="s">
        <v>3617</v>
      </c>
      <c r="F213" t="s">
        <v>2127</v>
      </c>
      <c r="G213" s="3" t="s">
        <v>2126</v>
      </c>
    </row>
    <row r="214" spans="1:7" x14ac:dyDescent="0.25">
      <c r="A214" t="s">
        <v>3616</v>
      </c>
      <c r="B214" s="4" t="s">
        <v>3503</v>
      </c>
      <c r="C214" t="s">
        <v>1584</v>
      </c>
      <c r="D214" t="s">
        <v>3615</v>
      </c>
      <c r="E214" s="3" t="s">
        <v>3614</v>
      </c>
      <c r="F214" t="s">
        <v>2127</v>
      </c>
      <c r="G214" s="3" t="s">
        <v>2126</v>
      </c>
    </row>
    <row r="215" spans="1:7" x14ac:dyDescent="0.25">
      <c r="A215" t="s">
        <v>3613</v>
      </c>
      <c r="B215" s="4" t="s">
        <v>3503</v>
      </c>
      <c r="C215" t="s">
        <v>1129</v>
      </c>
      <c r="D215" t="s">
        <v>3612</v>
      </c>
      <c r="E215" s="3" t="s">
        <v>3611</v>
      </c>
      <c r="F215" t="s">
        <v>2127</v>
      </c>
      <c r="G215" s="3" t="s">
        <v>2126</v>
      </c>
    </row>
    <row r="216" spans="1:7" x14ac:dyDescent="0.25">
      <c r="A216" t="s">
        <v>3610</v>
      </c>
      <c r="B216" s="4" t="s">
        <v>3503</v>
      </c>
      <c r="C216" t="s">
        <v>1129</v>
      </c>
      <c r="D216" t="s">
        <v>3609</v>
      </c>
      <c r="E216" s="3" t="s">
        <v>3608</v>
      </c>
      <c r="F216" t="s">
        <v>2127</v>
      </c>
      <c r="G216" s="3" t="s">
        <v>2126</v>
      </c>
    </row>
    <row r="217" spans="1:7" x14ac:dyDescent="0.25">
      <c r="A217" t="s">
        <v>3607</v>
      </c>
      <c r="B217" s="4" t="s">
        <v>3503</v>
      </c>
      <c r="C217" t="s">
        <v>3603</v>
      </c>
      <c r="D217" t="s">
        <v>3606</v>
      </c>
      <c r="E217" s="3" t="s">
        <v>3605</v>
      </c>
      <c r="F217" t="s">
        <v>2127</v>
      </c>
      <c r="G217" s="3" t="s">
        <v>2126</v>
      </c>
    </row>
    <row r="218" spans="1:7" x14ac:dyDescent="0.25">
      <c r="A218" t="s">
        <v>3604</v>
      </c>
      <c r="B218" s="4" t="s">
        <v>3503</v>
      </c>
      <c r="C218" t="s">
        <v>3603</v>
      </c>
      <c r="D218" t="s">
        <v>3602</v>
      </c>
      <c r="E218" s="3" t="s">
        <v>3601</v>
      </c>
      <c r="F218" t="s">
        <v>2127</v>
      </c>
      <c r="G218" s="3" t="s">
        <v>2126</v>
      </c>
    </row>
    <row r="219" spans="1:7" x14ac:dyDescent="0.25">
      <c r="A219" t="s">
        <v>3600</v>
      </c>
      <c r="B219" s="4" t="s">
        <v>3503</v>
      </c>
      <c r="C219" t="s">
        <v>1129</v>
      </c>
      <c r="D219" t="s">
        <v>3599</v>
      </c>
      <c r="E219" s="3" t="s">
        <v>3598</v>
      </c>
      <c r="F219" t="s">
        <v>2127</v>
      </c>
      <c r="G219" s="3" t="s">
        <v>2126</v>
      </c>
    </row>
    <row r="220" spans="1:7" x14ac:dyDescent="0.25">
      <c r="A220" t="s">
        <v>3597</v>
      </c>
      <c r="B220" s="4" t="s">
        <v>3503</v>
      </c>
      <c r="C220" t="s">
        <v>1129</v>
      </c>
      <c r="D220" t="s">
        <v>3596</v>
      </c>
      <c r="E220" s="3" t="s">
        <v>3595</v>
      </c>
      <c r="F220" t="s">
        <v>2127</v>
      </c>
      <c r="G220" s="3" t="s">
        <v>2126</v>
      </c>
    </row>
    <row r="221" spans="1:7" x14ac:dyDescent="0.25">
      <c r="A221" t="s">
        <v>3594</v>
      </c>
      <c r="B221" s="4" t="s">
        <v>3503</v>
      </c>
      <c r="C221" t="s">
        <v>2134</v>
      </c>
      <c r="D221" t="s">
        <v>3593</v>
      </c>
      <c r="E221" s="3" t="s">
        <v>3592</v>
      </c>
      <c r="F221" t="s">
        <v>2127</v>
      </c>
      <c r="G221" s="3" t="s">
        <v>2126</v>
      </c>
    </row>
    <row r="222" spans="1:7" x14ac:dyDescent="0.25">
      <c r="A222" t="s">
        <v>3591</v>
      </c>
      <c r="B222" s="4" t="s">
        <v>3503</v>
      </c>
      <c r="C222" t="s">
        <v>2134</v>
      </c>
      <c r="D222" t="s">
        <v>3590</v>
      </c>
      <c r="E222" s="3" t="s">
        <v>3589</v>
      </c>
      <c r="F222" t="s">
        <v>2127</v>
      </c>
      <c r="G222" s="3" t="s">
        <v>2126</v>
      </c>
    </row>
    <row r="223" spans="1:7" x14ac:dyDescent="0.25">
      <c r="A223" t="s">
        <v>3588</v>
      </c>
      <c r="B223" s="4" t="s">
        <v>3503</v>
      </c>
      <c r="C223" t="s">
        <v>1129</v>
      </c>
      <c r="D223" t="s">
        <v>3587</v>
      </c>
      <c r="E223" s="3" t="s">
        <v>3586</v>
      </c>
      <c r="F223" t="s">
        <v>2127</v>
      </c>
      <c r="G223" s="3" t="s">
        <v>2126</v>
      </c>
    </row>
    <row r="224" spans="1:7" x14ac:dyDescent="0.25">
      <c r="A224" t="s">
        <v>3585</v>
      </c>
      <c r="B224" s="4" t="s">
        <v>3503</v>
      </c>
      <c r="C224" t="s">
        <v>1129</v>
      </c>
      <c r="D224" t="s">
        <v>3584</v>
      </c>
      <c r="E224" s="3" t="s">
        <v>3583</v>
      </c>
      <c r="F224" t="s">
        <v>2127</v>
      </c>
      <c r="G224" s="3" t="s">
        <v>2126</v>
      </c>
    </row>
    <row r="225" spans="1:7" x14ac:dyDescent="0.25">
      <c r="A225" t="s">
        <v>3582</v>
      </c>
      <c r="B225" s="4" t="s">
        <v>3503</v>
      </c>
      <c r="C225" t="s">
        <v>1129</v>
      </c>
      <c r="D225" t="s">
        <v>3581</v>
      </c>
      <c r="E225" s="3" t="s">
        <v>3580</v>
      </c>
      <c r="F225" t="s">
        <v>2127</v>
      </c>
      <c r="G225" s="3" t="s">
        <v>2126</v>
      </c>
    </row>
    <row r="226" spans="1:7" x14ac:dyDescent="0.25">
      <c r="A226" t="s">
        <v>3579</v>
      </c>
      <c r="B226" s="4" t="s">
        <v>3503</v>
      </c>
      <c r="C226" t="s">
        <v>1129</v>
      </c>
      <c r="D226" t="s">
        <v>3578</v>
      </c>
      <c r="E226" s="3" t="s">
        <v>3577</v>
      </c>
      <c r="F226" t="s">
        <v>2127</v>
      </c>
      <c r="G226" s="3" t="s">
        <v>2126</v>
      </c>
    </row>
    <row r="227" spans="1:7" x14ac:dyDescent="0.25">
      <c r="A227" t="s">
        <v>3576</v>
      </c>
      <c r="B227" s="4" t="s">
        <v>3503</v>
      </c>
      <c r="C227" t="s">
        <v>1129</v>
      </c>
      <c r="D227" t="s">
        <v>3575</v>
      </c>
      <c r="E227" s="3" t="s">
        <v>3574</v>
      </c>
      <c r="F227" t="s">
        <v>2127</v>
      </c>
      <c r="G227" s="3" t="s">
        <v>2126</v>
      </c>
    </row>
    <row r="228" spans="1:7" x14ac:dyDescent="0.25">
      <c r="A228" t="s">
        <v>3573</v>
      </c>
      <c r="B228" s="4" t="s">
        <v>3503</v>
      </c>
      <c r="C228" t="s">
        <v>1129</v>
      </c>
      <c r="D228" t="s">
        <v>3572</v>
      </c>
      <c r="E228" s="3" t="s">
        <v>3571</v>
      </c>
      <c r="F228" t="s">
        <v>2127</v>
      </c>
      <c r="G228" s="3" t="s">
        <v>2126</v>
      </c>
    </row>
    <row r="229" spans="1:7" x14ac:dyDescent="0.25">
      <c r="A229" t="s">
        <v>3570</v>
      </c>
      <c r="B229" s="4" t="s">
        <v>3503</v>
      </c>
      <c r="C229" t="s">
        <v>2134</v>
      </c>
      <c r="D229" t="s">
        <v>3569</v>
      </c>
      <c r="E229" s="3" t="s">
        <v>3568</v>
      </c>
      <c r="F229" t="s">
        <v>2127</v>
      </c>
      <c r="G229" s="3" t="s">
        <v>2126</v>
      </c>
    </row>
    <row r="230" spans="1:7" x14ac:dyDescent="0.25">
      <c r="A230" t="s">
        <v>3567</v>
      </c>
      <c r="B230" s="4" t="s">
        <v>3503</v>
      </c>
      <c r="C230" t="s">
        <v>1129</v>
      </c>
      <c r="D230" t="s">
        <v>3566</v>
      </c>
      <c r="E230" s="3" t="s">
        <v>3565</v>
      </c>
      <c r="F230" t="s">
        <v>2127</v>
      </c>
      <c r="G230" s="3" t="s">
        <v>2126</v>
      </c>
    </row>
    <row r="231" spans="1:7" x14ac:dyDescent="0.25">
      <c r="A231" t="s">
        <v>3564</v>
      </c>
      <c r="B231" s="4" t="s">
        <v>3503</v>
      </c>
      <c r="C231" t="s">
        <v>1129</v>
      </c>
      <c r="D231" t="s">
        <v>3563</v>
      </c>
      <c r="E231" s="3" t="s">
        <v>3562</v>
      </c>
      <c r="F231" t="s">
        <v>2127</v>
      </c>
      <c r="G231" s="3" t="s">
        <v>2126</v>
      </c>
    </row>
    <row r="232" spans="1:7" x14ac:dyDescent="0.25">
      <c r="A232" t="s">
        <v>3561</v>
      </c>
      <c r="B232" s="4" t="s">
        <v>3503</v>
      </c>
      <c r="C232" t="s">
        <v>1129</v>
      </c>
      <c r="D232" t="s">
        <v>3560</v>
      </c>
      <c r="E232" s="3" t="s">
        <v>3559</v>
      </c>
      <c r="F232" t="s">
        <v>2127</v>
      </c>
      <c r="G232" s="3" t="s">
        <v>2126</v>
      </c>
    </row>
    <row r="233" spans="1:7" x14ac:dyDescent="0.25">
      <c r="A233" t="s">
        <v>3558</v>
      </c>
      <c r="B233" s="4" t="s">
        <v>3503</v>
      </c>
      <c r="C233" t="s">
        <v>1129</v>
      </c>
      <c r="D233" t="s">
        <v>3557</v>
      </c>
      <c r="E233" s="3" t="s">
        <v>3556</v>
      </c>
      <c r="F233" t="s">
        <v>2127</v>
      </c>
      <c r="G233" s="3" t="s">
        <v>2126</v>
      </c>
    </row>
    <row r="234" spans="1:7" x14ac:dyDescent="0.25">
      <c r="A234" t="s">
        <v>3555</v>
      </c>
      <c r="B234" s="4" t="s">
        <v>3503</v>
      </c>
      <c r="C234" t="s">
        <v>2134</v>
      </c>
      <c r="D234" t="s">
        <v>3554</v>
      </c>
      <c r="E234" s="3" t="s">
        <v>3553</v>
      </c>
      <c r="F234" t="s">
        <v>2127</v>
      </c>
      <c r="G234" s="3" t="s">
        <v>2126</v>
      </c>
    </row>
    <row r="235" spans="1:7" x14ac:dyDescent="0.25">
      <c r="A235" t="s">
        <v>3552</v>
      </c>
      <c r="B235" s="4" t="s">
        <v>3503</v>
      </c>
      <c r="C235" t="s">
        <v>1129</v>
      </c>
      <c r="D235" t="s">
        <v>3551</v>
      </c>
      <c r="E235" s="3" t="s">
        <v>3550</v>
      </c>
      <c r="F235" t="s">
        <v>2127</v>
      </c>
      <c r="G235" s="3" t="s">
        <v>2126</v>
      </c>
    </row>
    <row r="236" spans="1:7" x14ac:dyDescent="0.25">
      <c r="A236" t="s">
        <v>3549</v>
      </c>
      <c r="B236" s="4" t="s">
        <v>3503</v>
      </c>
      <c r="C236" t="s">
        <v>1129</v>
      </c>
      <c r="D236" t="s">
        <v>3548</v>
      </c>
      <c r="E236" s="3" t="s">
        <v>3547</v>
      </c>
      <c r="F236" t="s">
        <v>2127</v>
      </c>
      <c r="G236" s="3" t="s">
        <v>2126</v>
      </c>
    </row>
    <row r="237" spans="1:7" x14ac:dyDescent="0.25">
      <c r="A237" t="s">
        <v>3546</v>
      </c>
      <c r="B237" s="4" t="s">
        <v>3503</v>
      </c>
      <c r="C237" t="s">
        <v>2134</v>
      </c>
      <c r="D237" t="s">
        <v>3545</v>
      </c>
      <c r="E237" s="3" t="s">
        <v>3544</v>
      </c>
      <c r="F237" t="s">
        <v>2127</v>
      </c>
      <c r="G237" s="3" t="s">
        <v>2126</v>
      </c>
    </row>
    <row r="238" spans="1:7" x14ac:dyDescent="0.25">
      <c r="A238" t="s">
        <v>3543</v>
      </c>
      <c r="B238" s="4" t="s">
        <v>3503</v>
      </c>
      <c r="C238" t="s">
        <v>1129</v>
      </c>
      <c r="D238" t="s">
        <v>3542</v>
      </c>
      <c r="E238" s="3" t="s">
        <v>3541</v>
      </c>
      <c r="F238" t="s">
        <v>2127</v>
      </c>
      <c r="G238" s="3" t="s">
        <v>2126</v>
      </c>
    </row>
    <row r="239" spans="1:7" x14ac:dyDescent="0.25">
      <c r="A239" t="s">
        <v>3540</v>
      </c>
      <c r="B239" s="4" t="s">
        <v>3503</v>
      </c>
      <c r="C239" t="s">
        <v>2134</v>
      </c>
      <c r="D239" t="s">
        <v>3539</v>
      </c>
      <c r="E239" s="3" t="s">
        <v>3538</v>
      </c>
      <c r="F239" t="s">
        <v>2127</v>
      </c>
      <c r="G239" s="3" t="s">
        <v>2126</v>
      </c>
    </row>
    <row r="240" spans="1:7" x14ac:dyDescent="0.25">
      <c r="A240" t="s">
        <v>3537</v>
      </c>
      <c r="B240" s="4" t="s">
        <v>3503</v>
      </c>
      <c r="C240" t="s">
        <v>1129</v>
      </c>
      <c r="D240" t="s">
        <v>3536</v>
      </c>
      <c r="E240" s="3" t="s">
        <v>3535</v>
      </c>
      <c r="F240" t="s">
        <v>2127</v>
      </c>
      <c r="G240" s="3" t="s">
        <v>2126</v>
      </c>
    </row>
    <row r="241" spans="1:7" x14ac:dyDescent="0.25">
      <c r="A241" t="s">
        <v>3534</v>
      </c>
      <c r="B241" s="4" t="s">
        <v>3503</v>
      </c>
      <c r="C241" t="s">
        <v>2839</v>
      </c>
      <c r="D241" t="s">
        <v>3533</v>
      </c>
      <c r="E241" s="3" t="s">
        <v>3532</v>
      </c>
      <c r="F241" t="s">
        <v>2127</v>
      </c>
      <c r="G241" s="3" t="s">
        <v>2126</v>
      </c>
    </row>
    <row r="242" spans="1:7" x14ac:dyDescent="0.25">
      <c r="A242" t="s">
        <v>3531</v>
      </c>
      <c r="B242" s="4" t="s">
        <v>3503</v>
      </c>
      <c r="C242" t="s">
        <v>2134</v>
      </c>
      <c r="D242" t="s">
        <v>3530</v>
      </c>
      <c r="E242" s="3" t="s">
        <v>3529</v>
      </c>
      <c r="F242" t="s">
        <v>2127</v>
      </c>
      <c r="G242" s="3" t="s">
        <v>2126</v>
      </c>
    </row>
    <row r="243" spans="1:7" x14ac:dyDescent="0.25">
      <c r="A243" t="s">
        <v>3528</v>
      </c>
      <c r="B243" s="4" t="s">
        <v>3503</v>
      </c>
      <c r="C243" t="s">
        <v>1129</v>
      </c>
      <c r="D243" t="s">
        <v>3527</v>
      </c>
      <c r="E243" s="3" t="s">
        <v>3526</v>
      </c>
      <c r="F243" t="s">
        <v>2127</v>
      </c>
      <c r="G243" s="3" t="s">
        <v>2126</v>
      </c>
    </row>
    <row r="244" spans="1:7" x14ac:dyDescent="0.25">
      <c r="A244" t="s">
        <v>3525</v>
      </c>
      <c r="B244" s="4" t="s">
        <v>3503</v>
      </c>
      <c r="C244" t="s">
        <v>2134</v>
      </c>
      <c r="D244" t="s">
        <v>3524</v>
      </c>
      <c r="E244" s="3" t="s">
        <v>3523</v>
      </c>
      <c r="F244" t="s">
        <v>2127</v>
      </c>
      <c r="G244" s="3" t="s">
        <v>2126</v>
      </c>
    </row>
    <row r="245" spans="1:7" x14ac:dyDescent="0.25">
      <c r="A245" t="s">
        <v>3522</v>
      </c>
      <c r="B245" s="4" t="s">
        <v>3503</v>
      </c>
      <c r="C245" t="s">
        <v>1129</v>
      </c>
      <c r="D245" t="s">
        <v>3521</v>
      </c>
      <c r="E245" s="3" t="s">
        <v>3520</v>
      </c>
      <c r="F245" t="s">
        <v>2127</v>
      </c>
      <c r="G245" s="3" t="s">
        <v>2126</v>
      </c>
    </row>
    <row r="246" spans="1:7" x14ac:dyDescent="0.25">
      <c r="A246" t="s">
        <v>3519</v>
      </c>
      <c r="B246" s="4" t="s">
        <v>3503</v>
      </c>
      <c r="C246" t="s">
        <v>1129</v>
      </c>
      <c r="D246" t="s">
        <v>3518</v>
      </c>
      <c r="E246" s="3" t="s">
        <v>3517</v>
      </c>
      <c r="F246" t="s">
        <v>2127</v>
      </c>
      <c r="G246" s="3" t="s">
        <v>2126</v>
      </c>
    </row>
    <row r="247" spans="1:7" x14ac:dyDescent="0.25">
      <c r="A247" t="s">
        <v>3516</v>
      </c>
      <c r="B247" s="4" t="s">
        <v>3503</v>
      </c>
      <c r="C247" t="s">
        <v>1129</v>
      </c>
      <c r="D247" t="s">
        <v>3515</v>
      </c>
      <c r="E247" s="3" t="s">
        <v>3514</v>
      </c>
      <c r="F247" t="s">
        <v>2127</v>
      </c>
      <c r="G247" s="3" t="s">
        <v>2126</v>
      </c>
    </row>
    <row r="248" spans="1:7" x14ac:dyDescent="0.25">
      <c r="A248" t="s">
        <v>3513</v>
      </c>
      <c r="B248" s="4" t="s">
        <v>3503</v>
      </c>
      <c r="C248" t="s">
        <v>1129</v>
      </c>
      <c r="D248" t="s">
        <v>3512</v>
      </c>
      <c r="E248" s="3" t="s">
        <v>3511</v>
      </c>
      <c r="F248" t="s">
        <v>2127</v>
      </c>
      <c r="G248" s="3" t="s">
        <v>2126</v>
      </c>
    </row>
    <row r="249" spans="1:7" x14ac:dyDescent="0.25">
      <c r="A249" t="s">
        <v>3510</v>
      </c>
      <c r="B249" s="4" t="s">
        <v>3503</v>
      </c>
      <c r="C249" t="s">
        <v>1129</v>
      </c>
      <c r="D249" t="s">
        <v>3509</v>
      </c>
      <c r="E249" s="3" t="s">
        <v>3508</v>
      </c>
      <c r="F249" t="s">
        <v>2127</v>
      </c>
      <c r="G249" s="3" t="s">
        <v>2126</v>
      </c>
    </row>
    <row r="250" spans="1:7" x14ac:dyDescent="0.25">
      <c r="A250" t="s">
        <v>3507</v>
      </c>
      <c r="B250" s="4" t="s">
        <v>3503</v>
      </c>
      <c r="C250" t="s">
        <v>1129</v>
      </c>
      <c r="D250" t="s">
        <v>3506</v>
      </c>
      <c r="E250" s="3" t="s">
        <v>3505</v>
      </c>
      <c r="F250" t="s">
        <v>2127</v>
      </c>
      <c r="G250" s="3" t="s">
        <v>2126</v>
      </c>
    </row>
    <row r="251" spans="1:7" x14ac:dyDescent="0.25">
      <c r="A251" t="s">
        <v>3504</v>
      </c>
      <c r="B251" s="4" t="s">
        <v>3503</v>
      </c>
      <c r="C251" t="s">
        <v>1129</v>
      </c>
      <c r="D251" t="s">
        <v>3502</v>
      </c>
      <c r="E251" s="3" t="s">
        <v>3501</v>
      </c>
      <c r="F251" t="s">
        <v>2127</v>
      </c>
      <c r="G251" s="3" t="s">
        <v>2126</v>
      </c>
    </row>
    <row r="252" spans="1:7" x14ac:dyDescent="0.25">
      <c r="A252" t="s">
        <v>3500</v>
      </c>
      <c r="B252" s="4" t="s">
        <v>2174</v>
      </c>
      <c r="C252" t="s">
        <v>2134</v>
      </c>
      <c r="D252" t="s">
        <v>3499</v>
      </c>
      <c r="E252" s="3" t="s">
        <v>3498</v>
      </c>
      <c r="F252" t="s">
        <v>2127</v>
      </c>
      <c r="G252" s="3" t="s">
        <v>2126</v>
      </c>
    </row>
    <row r="253" spans="1:7" x14ac:dyDescent="0.25">
      <c r="A253" t="s">
        <v>3497</v>
      </c>
      <c r="B253" s="4" t="s">
        <v>2174</v>
      </c>
      <c r="C253" t="s">
        <v>1129</v>
      </c>
      <c r="D253" t="s">
        <v>3496</v>
      </c>
      <c r="E253" s="3" t="s">
        <v>3495</v>
      </c>
      <c r="F253" t="s">
        <v>2127</v>
      </c>
      <c r="G253" s="3" t="s">
        <v>2126</v>
      </c>
    </row>
    <row r="254" spans="1:7" x14ac:dyDescent="0.25">
      <c r="A254" t="s">
        <v>3494</v>
      </c>
      <c r="B254" s="4" t="s">
        <v>2174</v>
      </c>
      <c r="C254" t="s">
        <v>1129</v>
      </c>
      <c r="D254" t="s">
        <v>3493</v>
      </c>
      <c r="E254" s="3" t="s">
        <v>3492</v>
      </c>
      <c r="F254" t="s">
        <v>2127</v>
      </c>
      <c r="G254" s="3" t="s">
        <v>2126</v>
      </c>
    </row>
    <row r="255" spans="1:7" x14ac:dyDescent="0.25">
      <c r="A255" t="s">
        <v>3491</v>
      </c>
      <c r="B255" s="4" t="s">
        <v>2174</v>
      </c>
      <c r="C255" t="s">
        <v>1129</v>
      </c>
      <c r="D255" t="s">
        <v>3490</v>
      </c>
      <c r="E255" s="3" t="s">
        <v>3489</v>
      </c>
      <c r="F255" t="s">
        <v>2127</v>
      </c>
      <c r="G255" s="3" t="s">
        <v>2126</v>
      </c>
    </row>
    <row r="256" spans="1:7" x14ac:dyDescent="0.25">
      <c r="A256" t="s">
        <v>3488</v>
      </c>
      <c r="B256" s="4" t="s">
        <v>2174</v>
      </c>
      <c r="C256" t="s">
        <v>2134</v>
      </c>
      <c r="D256" t="s">
        <v>3487</v>
      </c>
      <c r="E256" s="3" t="s">
        <v>3486</v>
      </c>
      <c r="F256" t="s">
        <v>2127</v>
      </c>
      <c r="G256" s="3" t="s">
        <v>2126</v>
      </c>
    </row>
    <row r="257" spans="1:7" x14ac:dyDescent="0.25">
      <c r="A257" t="s">
        <v>3485</v>
      </c>
      <c r="B257" s="4" t="s">
        <v>2174</v>
      </c>
      <c r="C257" t="s">
        <v>1129</v>
      </c>
      <c r="D257" t="s">
        <v>3484</v>
      </c>
      <c r="E257" s="3" t="s">
        <v>3483</v>
      </c>
      <c r="F257" t="s">
        <v>2127</v>
      </c>
      <c r="G257" s="3" t="s">
        <v>2126</v>
      </c>
    </row>
    <row r="258" spans="1:7" x14ac:dyDescent="0.25">
      <c r="A258" t="s">
        <v>3482</v>
      </c>
      <c r="B258" s="4" t="s">
        <v>2174</v>
      </c>
      <c r="C258" t="s">
        <v>1129</v>
      </c>
      <c r="D258" t="s">
        <v>3481</v>
      </c>
      <c r="E258" s="3" t="s">
        <v>3480</v>
      </c>
      <c r="F258" t="s">
        <v>2127</v>
      </c>
      <c r="G258" s="3" t="s">
        <v>2126</v>
      </c>
    </row>
    <row r="259" spans="1:7" x14ac:dyDescent="0.25">
      <c r="A259" t="s">
        <v>3479</v>
      </c>
      <c r="B259" s="4" t="s">
        <v>2174</v>
      </c>
      <c r="C259" t="s">
        <v>1129</v>
      </c>
      <c r="D259" t="s">
        <v>3478</v>
      </c>
      <c r="E259" s="3" t="s">
        <v>3477</v>
      </c>
      <c r="F259" t="s">
        <v>2127</v>
      </c>
      <c r="G259" s="3" t="s">
        <v>2126</v>
      </c>
    </row>
    <row r="260" spans="1:7" x14ac:dyDescent="0.25">
      <c r="A260" t="s">
        <v>3476</v>
      </c>
      <c r="B260" s="4" t="s">
        <v>2174</v>
      </c>
      <c r="C260" t="s">
        <v>1129</v>
      </c>
      <c r="D260" t="s">
        <v>3475</v>
      </c>
      <c r="E260" s="3" t="s">
        <v>3474</v>
      </c>
      <c r="F260" t="s">
        <v>2127</v>
      </c>
      <c r="G260" s="3" t="s">
        <v>2126</v>
      </c>
    </row>
    <row r="261" spans="1:7" x14ac:dyDescent="0.25">
      <c r="A261" t="s">
        <v>3473</v>
      </c>
      <c r="B261" s="4" t="s">
        <v>2174</v>
      </c>
      <c r="C261" t="s">
        <v>1129</v>
      </c>
      <c r="D261" t="s">
        <v>3472</v>
      </c>
      <c r="E261" s="3" t="s">
        <v>3471</v>
      </c>
      <c r="F261" t="s">
        <v>2127</v>
      </c>
      <c r="G261" s="3" t="s">
        <v>2126</v>
      </c>
    </row>
    <row r="262" spans="1:7" x14ac:dyDescent="0.25">
      <c r="A262" t="s">
        <v>3470</v>
      </c>
      <c r="B262" s="4" t="s">
        <v>2174</v>
      </c>
      <c r="C262" t="s">
        <v>1129</v>
      </c>
      <c r="D262" t="s">
        <v>3469</v>
      </c>
      <c r="E262" s="3" t="s">
        <v>3468</v>
      </c>
      <c r="F262" t="s">
        <v>2127</v>
      </c>
      <c r="G262" s="3" t="s">
        <v>2126</v>
      </c>
    </row>
    <row r="263" spans="1:7" x14ac:dyDescent="0.25">
      <c r="A263" t="s">
        <v>3467</v>
      </c>
      <c r="B263" s="4" t="s">
        <v>2174</v>
      </c>
      <c r="C263" t="s">
        <v>1129</v>
      </c>
      <c r="D263" t="s">
        <v>3466</v>
      </c>
      <c r="E263" s="3" t="s">
        <v>3465</v>
      </c>
      <c r="F263" t="s">
        <v>2127</v>
      </c>
      <c r="G263" s="3" t="s">
        <v>2126</v>
      </c>
    </row>
    <row r="264" spans="1:7" x14ac:dyDescent="0.25">
      <c r="A264" t="s">
        <v>3464</v>
      </c>
      <c r="B264" s="4" t="s">
        <v>2174</v>
      </c>
      <c r="C264" t="s">
        <v>1129</v>
      </c>
      <c r="D264" t="s">
        <v>3463</v>
      </c>
      <c r="E264" s="3" t="s">
        <v>3462</v>
      </c>
      <c r="F264" t="s">
        <v>2127</v>
      </c>
      <c r="G264" s="3" t="s">
        <v>2126</v>
      </c>
    </row>
    <row r="265" spans="1:7" x14ac:dyDescent="0.25">
      <c r="A265" t="s">
        <v>3461</v>
      </c>
      <c r="B265" s="4" t="s">
        <v>2174</v>
      </c>
      <c r="C265" t="s">
        <v>1129</v>
      </c>
      <c r="D265" t="s">
        <v>3460</v>
      </c>
      <c r="E265" s="3" t="s">
        <v>3459</v>
      </c>
      <c r="F265" t="s">
        <v>2127</v>
      </c>
      <c r="G265" s="3" t="s">
        <v>2126</v>
      </c>
    </row>
    <row r="266" spans="1:7" x14ac:dyDescent="0.25">
      <c r="A266" t="s">
        <v>3458</v>
      </c>
      <c r="B266" s="4" t="s">
        <v>2174</v>
      </c>
      <c r="C266" t="s">
        <v>1129</v>
      </c>
      <c r="D266" t="s">
        <v>3457</v>
      </c>
      <c r="E266" s="3" t="s">
        <v>3456</v>
      </c>
      <c r="F266" t="s">
        <v>2127</v>
      </c>
      <c r="G266" s="3" t="s">
        <v>2126</v>
      </c>
    </row>
    <row r="267" spans="1:7" x14ac:dyDescent="0.25">
      <c r="A267" t="s">
        <v>3455</v>
      </c>
      <c r="B267" s="4" t="s">
        <v>2174</v>
      </c>
      <c r="C267" t="s">
        <v>2134</v>
      </c>
      <c r="D267" t="s">
        <v>3454</v>
      </c>
      <c r="E267" s="3" t="s">
        <v>3453</v>
      </c>
      <c r="F267" t="s">
        <v>2127</v>
      </c>
      <c r="G267" s="3" t="s">
        <v>2126</v>
      </c>
    </row>
    <row r="268" spans="1:7" x14ac:dyDescent="0.25">
      <c r="A268" t="s">
        <v>3452</v>
      </c>
      <c r="B268" s="4" t="s">
        <v>2174</v>
      </c>
      <c r="C268" t="s">
        <v>1129</v>
      </c>
      <c r="D268" t="s">
        <v>3451</v>
      </c>
      <c r="E268" s="3" t="s">
        <v>3450</v>
      </c>
      <c r="F268" t="s">
        <v>2127</v>
      </c>
      <c r="G268" s="3" t="s">
        <v>2126</v>
      </c>
    </row>
    <row r="269" spans="1:7" x14ac:dyDescent="0.25">
      <c r="A269" t="s">
        <v>3449</v>
      </c>
      <c r="B269" s="4" t="s">
        <v>2174</v>
      </c>
      <c r="C269" t="s">
        <v>2134</v>
      </c>
      <c r="D269" t="s">
        <v>3448</v>
      </c>
      <c r="E269" s="3" t="s">
        <v>3447</v>
      </c>
      <c r="F269" t="s">
        <v>2127</v>
      </c>
      <c r="G269" s="3" t="s">
        <v>2126</v>
      </c>
    </row>
    <row r="270" spans="1:7" x14ac:dyDescent="0.25">
      <c r="A270" t="s">
        <v>3446</v>
      </c>
      <c r="B270" s="4" t="s">
        <v>2174</v>
      </c>
      <c r="C270" t="s">
        <v>1562</v>
      </c>
      <c r="D270" t="s">
        <v>3445</v>
      </c>
      <c r="E270" s="3" t="s">
        <v>3444</v>
      </c>
      <c r="F270" t="s">
        <v>2127</v>
      </c>
      <c r="G270" s="3" t="s">
        <v>2126</v>
      </c>
    </row>
    <row r="271" spans="1:7" x14ac:dyDescent="0.25">
      <c r="A271" t="s">
        <v>3443</v>
      </c>
      <c r="B271" s="4" t="s">
        <v>2174</v>
      </c>
      <c r="C271" t="s">
        <v>1129</v>
      </c>
      <c r="D271" t="s">
        <v>3442</v>
      </c>
      <c r="E271" s="3" t="s">
        <v>3441</v>
      </c>
      <c r="F271" t="s">
        <v>2127</v>
      </c>
      <c r="G271" s="3" t="s">
        <v>2126</v>
      </c>
    </row>
    <row r="272" spans="1:7" x14ac:dyDescent="0.25">
      <c r="A272" t="s">
        <v>3440</v>
      </c>
      <c r="B272" s="4" t="s">
        <v>2174</v>
      </c>
      <c r="C272" t="s">
        <v>1129</v>
      </c>
      <c r="D272" t="s">
        <v>3439</v>
      </c>
      <c r="E272" s="3" t="s">
        <v>3438</v>
      </c>
      <c r="F272" t="s">
        <v>2127</v>
      </c>
      <c r="G272" s="3" t="s">
        <v>2126</v>
      </c>
    </row>
    <row r="273" spans="1:7" x14ac:dyDescent="0.25">
      <c r="A273" t="s">
        <v>3437</v>
      </c>
      <c r="B273" s="4" t="s">
        <v>2174</v>
      </c>
      <c r="C273" t="s">
        <v>2134</v>
      </c>
      <c r="D273" t="s">
        <v>3436</v>
      </c>
      <c r="E273" s="3" t="s">
        <v>3435</v>
      </c>
      <c r="F273" t="s">
        <v>2127</v>
      </c>
      <c r="G273" s="3" t="s">
        <v>2126</v>
      </c>
    </row>
    <row r="274" spans="1:7" x14ac:dyDescent="0.25">
      <c r="A274" t="s">
        <v>3434</v>
      </c>
      <c r="B274" s="4" t="s">
        <v>2174</v>
      </c>
      <c r="C274" t="s">
        <v>1129</v>
      </c>
      <c r="D274" t="s">
        <v>3433</v>
      </c>
      <c r="E274" s="3" t="s">
        <v>3432</v>
      </c>
      <c r="F274" t="s">
        <v>2127</v>
      </c>
      <c r="G274" s="3" t="s">
        <v>2126</v>
      </c>
    </row>
    <row r="275" spans="1:7" x14ac:dyDescent="0.25">
      <c r="A275" t="s">
        <v>3431</v>
      </c>
      <c r="B275" s="4" t="s">
        <v>2174</v>
      </c>
      <c r="C275" t="s">
        <v>1129</v>
      </c>
      <c r="D275" t="s">
        <v>3430</v>
      </c>
      <c r="E275" s="3" t="s">
        <v>3429</v>
      </c>
      <c r="F275" t="s">
        <v>2127</v>
      </c>
      <c r="G275" s="3" t="s">
        <v>2126</v>
      </c>
    </row>
    <row r="276" spans="1:7" x14ac:dyDescent="0.25">
      <c r="A276" t="s">
        <v>3428</v>
      </c>
      <c r="B276" s="4" t="s">
        <v>2174</v>
      </c>
      <c r="C276" t="s">
        <v>1129</v>
      </c>
      <c r="D276" t="s">
        <v>3427</v>
      </c>
      <c r="E276" s="3" t="s">
        <v>3426</v>
      </c>
      <c r="F276" t="s">
        <v>2127</v>
      </c>
      <c r="G276" s="3" t="s">
        <v>2126</v>
      </c>
    </row>
    <row r="277" spans="1:7" x14ac:dyDescent="0.25">
      <c r="A277" t="s">
        <v>3425</v>
      </c>
      <c r="B277" s="4" t="s">
        <v>2174</v>
      </c>
      <c r="C277" t="s">
        <v>1129</v>
      </c>
      <c r="D277" t="s">
        <v>3424</v>
      </c>
      <c r="E277" s="3" t="s">
        <v>3423</v>
      </c>
      <c r="F277" t="s">
        <v>2127</v>
      </c>
      <c r="G277" s="3" t="s">
        <v>2126</v>
      </c>
    </row>
    <row r="278" spans="1:7" x14ac:dyDescent="0.25">
      <c r="A278" t="s">
        <v>3422</v>
      </c>
      <c r="B278" s="4" t="s">
        <v>2174</v>
      </c>
      <c r="C278" t="s">
        <v>2134</v>
      </c>
      <c r="D278" t="s">
        <v>3421</v>
      </c>
      <c r="E278" s="3" t="s">
        <v>3420</v>
      </c>
      <c r="F278" t="s">
        <v>2127</v>
      </c>
      <c r="G278" s="3" t="s">
        <v>2126</v>
      </c>
    </row>
    <row r="279" spans="1:7" x14ac:dyDescent="0.25">
      <c r="A279" t="s">
        <v>3419</v>
      </c>
      <c r="B279" s="4" t="s">
        <v>2174</v>
      </c>
      <c r="C279" t="s">
        <v>1129</v>
      </c>
      <c r="D279" t="s">
        <v>3418</v>
      </c>
      <c r="E279" s="3" t="s">
        <v>3417</v>
      </c>
      <c r="F279" t="s">
        <v>2127</v>
      </c>
      <c r="G279" s="3" t="s">
        <v>2126</v>
      </c>
    </row>
    <row r="280" spans="1:7" x14ac:dyDescent="0.25">
      <c r="A280" t="s">
        <v>3416</v>
      </c>
      <c r="B280" s="4" t="s">
        <v>2174</v>
      </c>
      <c r="C280" t="s">
        <v>2134</v>
      </c>
      <c r="D280" t="s">
        <v>3415</v>
      </c>
      <c r="E280" s="3" t="s">
        <v>3414</v>
      </c>
      <c r="F280" t="s">
        <v>2127</v>
      </c>
      <c r="G280" s="3" t="s">
        <v>2126</v>
      </c>
    </row>
    <row r="281" spans="1:7" x14ac:dyDescent="0.25">
      <c r="A281" t="s">
        <v>3413</v>
      </c>
      <c r="B281" s="4" t="s">
        <v>2174</v>
      </c>
      <c r="C281" t="s">
        <v>2134</v>
      </c>
      <c r="D281" t="s">
        <v>3412</v>
      </c>
      <c r="E281" s="3" t="s">
        <v>3411</v>
      </c>
      <c r="F281" t="s">
        <v>2127</v>
      </c>
      <c r="G281" s="3" t="s">
        <v>2126</v>
      </c>
    </row>
    <row r="282" spans="1:7" x14ac:dyDescent="0.25">
      <c r="A282" t="s">
        <v>3410</v>
      </c>
      <c r="B282" s="4" t="s">
        <v>2174</v>
      </c>
      <c r="C282" t="s">
        <v>2134</v>
      </c>
      <c r="D282" t="s">
        <v>3409</v>
      </c>
      <c r="E282" s="3" t="s">
        <v>3408</v>
      </c>
      <c r="F282" t="s">
        <v>2127</v>
      </c>
      <c r="G282" s="3" t="s">
        <v>2126</v>
      </c>
    </row>
    <row r="283" spans="1:7" x14ac:dyDescent="0.25">
      <c r="A283" t="s">
        <v>3407</v>
      </c>
      <c r="B283" s="4" t="s">
        <v>2174</v>
      </c>
      <c r="C283" t="s">
        <v>2134</v>
      </c>
      <c r="D283" t="s">
        <v>3406</v>
      </c>
      <c r="E283" s="3" t="s">
        <v>3405</v>
      </c>
      <c r="F283" t="s">
        <v>2127</v>
      </c>
      <c r="G283" s="3" t="s">
        <v>2126</v>
      </c>
    </row>
    <row r="284" spans="1:7" x14ac:dyDescent="0.25">
      <c r="A284" t="s">
        <v>3404</v>
      </c>
      <c r="B284" s="4" t="s">
        <v>2174</v>
      </c>
      <c r="C284" t="s">
        <v>1129</v>
      </c>
      <c r="D284" t="s">
        <v>3403</v>
      </c>
      <c r="E284" s="3" t="s">
        <v>3402</v>
      </c>
      <c r="F284" t="s">
        <v>2127</v>
      </c>
      <c r="G284" s="3" t="s">
        <v>2126</v>
      </c>
    </row>
    <row r="285" spans="1:7" x14ac:dyDescent="0.25">
      <c r="A285" t="s">
        <v>3401</v>
      </c>
      <c r="B285" s="4" t="s">
        <v>2174</v>
      </c>
      <c r="C285" t="s">
        <v>1129</v>
      </c>
      <c r="D285" t="s">
        <v>3400</v>
      </c>
      <c r="E285" s="3" t="s">
        <v>3399</v>
      </c>
      <c r="F285" t="s">
        <v>2127</v>
      </c>
      <c r="G285" s="3" t="s">
        <v>2126</v>
      </c>
    </row>
    <row r="286" spans="1:7" x14ac:dyDescent="0.25">
      <c r="A286" t="s">
        <v>3398</v>
      </c>
      <c r="B286" s="4" t="s">
        <v>2174</v>
      </c>
      <c r="C286" t="s">
        <v>1129</v>
      </c>
      <c r="D286" t="s">
        <v>3397</v>
      </c>
      <c r="E286" s="3" t="s">
        <v>3396</v>
      </c>
      <c r="F286" t="s">
        <v>2127</v>
      </c>
      <c r="G286" s="3" t="s">
        <v>2126</v>
      </c>
    </row>
    <row r="287" spans="1:7" x14ac:dyDescent="0.25">
      <c r="A287" t="s">
        <v>3395</v>
      </c>
      <c r="B287" s="4" t="s">
        <v>2174</v>
      </c>
      <c r="C287" t="s">
        <v>1129</v>
      </c>
      <c r="D287" t="s">
        <v>3394</v>
      </c>
      <c r="E287" s="3" t="s">
        <v>3393</v>
      </c>
      <c r="F287" t="s">
        <v>2127</v>
      </c>
      <c r="G287" s="3" t="s">
        <v>2126</v>
      </c>
    </row>
    <row r="288" spans="1:7" x14ac:dyDescent="0.25">
      <c r="A288" t="s">
        <v>3392</v>
      </c>
      <c r="B288" s="4" t="s">
        <v>2174</v>
      </c>
      <c r="C288" t="s">
        <v>1129</v>
      </c>
      <c r="D288" t="s">
        <v>3391</v>
      </c>
      <c r="E288" s="3" t="s">
        <v>3390</v>
      </c>
      <c r="F288" t="s">
        <v>2127</v>
      </c>
      <c r="G288" s="3" t="s">
        <v>2126</v>
      </c>
    </row>
    <row r="289" spans="1:7" x14ac:dyDescent="0.25">
      <c r="A289" t="s">
        <v>3389</v>
      </c>
      <c r="B289" s="4" t="s">
        <v>2174</v>
      </c>
      <c r="C289" t="s">
        <v>1129</v>
      </c>
      <c r="D289" t="s">
        <v>3388</v>
      </c>
      <c r="E289" s="3" t="s">
        <v>3387</v>
      </c>
      <c r="F289" t="s">
        <v>2127</v>
      </c>
      <c r="G289" s="3" t="s">
        <v>2126</v>
      </c>
    </row>
    <row r="290" spans="1:7" x14ac:dyDescent="0.25">
      <c r="A290" t="s">
        <v>3386</v>
      </c>
      <c r="B290" s="4" t="s">
        <v>2174</v>
      </c>
      <c r="C290" t="s">
        <v>2134</v>
      </c>
      <c r="D290" t="s">
        <v>3385</v>
      </c>
      <c r="E290" s="3" t="s">
        <v>3384</v>
      </c>
      <c r="F290" t="s">
        <v>2127</v>
      </c>
      <c r="G290" s="3" t="s">
        <v>2126</v>
      </c>
    </row>
    <row r="291" spans="1:7" x14ac:dyDescent="0.25">
      <c r="A291" t="s">
        <v>3383</v>
      </c>
      <c r="B291" s="4" t="s">
        <v>2174</v>
      </c>
      <c r="C291" t="s">
        <v>2134</v>
      </c>
      <c r="D291" t="s">
        <v>3382</v>
      </c>
      <c r="E291" s="3" t="s">
        <v>3381</v>
      </c>
      <c r="F291" t="s">
        <v>2127</v>
      </c>
      <c r="G291" s="3" t="s">
        <v>2126</v>
      </c>
    </row>
    <row r="292" spans="1:7" x14ac:dyDescent="0.25">
      <c r="A292" t="s">
        <v>3380</v>
      </c>
      <c r="B292" s="4" t="s">
        <v>2174</v>
      </c>
      <c r="C292" t="s">
        <v>1129</v>
      </c>
      <c r="D292" t="s">
        <v>3379</v>
      </c>
      <c r="E292" s="3" t="s">
        <v>3378</v>
      </c>
      <c r="F292" t="s">
        <v>2127</v>
      </c>
      <c r="G292" s="3" t="s">
        <v>2126</v>
      </c>
    </row>
    <row r="293" spans="1:7" x14ac:dyDescent="0.25">
      <c r="A293" t="s">
        <v>3377</v>
      </c>
      <c r="B293" s="4" t="s">
        <v>2174</v>
      </c>
      <c r="C293" t="s">
        <v>2134</v>
      </c>
      <c r="D293" t="s">
        <v>3376</v>
      </c>
      <c r="E293" s="3" t="s">
        <v>3375</v>
      </c>
      <c r="F293" t="s">
        <v>2127</v>
      </c>
      <c r="G293" s="3" t="s">
        <v>2126</v>
      </c>
    </row>
    <row r="294" spans="1:7" x14ac:dyDescent="0.25">
      <c r="A294" t="s">
        <v>3374</v>
      </c>
      <c r="B294" s="4" t="s">
        <v>2174</v>
      </c>
      <c r="C294" t="s">
        <v>2134</v>
      </c>
      <c r="D294" t="s">
        <v>3373</v>
      </c>
      <c r="E294" s="3" t="s">
        <v>3372</v>
      </c>
      <c r="F294" t="s">
        <v>2127</v>
      </c>
      <c r="G294" s="3" t="s">
        <v>2126</v>
      </c>
    </row>
    <row r="295" spans="1:7" x14ac:dyDescent="0.25">
      <c r="A295" t="s">
        <v>3371</v>
      </c>
      <c r="B295" s="4" t="s">
        <v>2174</v>
      </c>
      <c r="C295" t="s">
        <v>1129</v>
      </c>
      <c r="D295" t="s">
        <v>3370</v>
      </c>
      <c r="E295" s="3" t="s">
        <v>3369</v>
      </c>
      <c r="F295" t="s">
        <v>2127</v>
      </c>
      <c r="G295" s="3" t="s">
        <v>2126</v>
      </c>
    </row>
    <row r="296" spans="1:7" x14ac:dyDescent="0.25">
      <c r="A296" t="s">
        <v>3368</v>
      </c>
      <c r="B296" s="4" t="s">
        <v>2174</v>
      </c>
      <c r="C296" t="s">
        <v>1129</v>
      </c>
      <c r="D296" t="s">
        <v>3367</v>
      </c>
      <c r="E296" s="3" t="s">
        <v>3366</v>
      </c>
      <c r="F296" t="s">
        <v>2127</v>
      </c>
      <c r="G296" s="3" t="s">
        <v>2126</v>
      </c>
    </row>
    <row r="297" spans="1:7" x14ac:dyDescent="0.25">
      <c r="A297" t="s">
        <v>3365</v>
      </c>
      <c r="B297" s="4" t="s">
        <v>2174</v>
      </c>
      <c r="C297" t="s">
        <v>1129</v>
      </c>
      <c r="D297" t="s">
        <v>3364</v>
      </c>
      <c r="E297" s="3" t="s">
        <v>3363</v>
      </c>
      <c r="F297" t="s">
        <v>2127</v>
      </c>
      <c r="G297" s="3" t="s">
        <v>2126</v>
      </c>
    </row>
    <row r="298" spans="1:7" x14ac:dyDescent="0.25">
      <c r="A298" t="s">
        <v>3362</v>
      </c>
      <c r="B298" s="4" t="s">
        <v>2174</v>
      </c>
      <c r="C298" t="s">
        <v>1129</v>
      </c>
      <c r="D298" t="s">
        <v>3361</v>
      </c>
      <c r="E298" s="3" t="s">
        <v>3360</v>
      </c>
      <c r="F298" t="s">
        <v>2127</v>
      </c>
      <c r="G298" s="3" t="s">
        <v>2126</v>
      </c>
    </row>
    <row r="299" spans="1:7" x14ac:dyDescent="0.25">
      <c r="A299" t="s">
        <v>3359</v>
      </c>
      <c r="B299" s="4" t="s">
        <v>2174</v>
      </c>
      <c r="C299" t="s">
        <v>1129</v>
      </c>
      <c r="D299" t="s">
        <v>3358</v>
      </c>
      <c r="E299" s="3" t="s">
        <v>3357</v>
      </c>
      <c r="F299" t="s">
        <v>2127</v>
      </c>
      <c r="G299" s="3" t="s">
        <v>2126</v>
      </c>
    </row>
    <row r="300" spans="1:7" x14ac:dyDescent="0.25">
      <c r="A300" t="s">
        <v>3356</v>
      </c>
      <c r="B300" s="4" t="s">
        <v>2174</v>
      </c>
      <c r="C300" t="s">
        <v>1129</v>
      </c>
      <c r="D300" t="s">
        <v>3355</v>
      </c>
      <c r="E300" s="3" t="s">
        <v>3354</v>
      </c>
      <c r="F300" t="s">
        <v>2127</v>
      </c>
      <c r="G300" s="3" t="s">
        <v>2126</v>
      </c>
    </row>
    <row r="301" spans="1:7" x14ac:dyDescent="0.25">
      <c r="A301" t="s">
        <v>3353</v>
      </c>
      <c r="B301" s="4" t="s">
        <v>2174</v>
      </c>
      <c r="C301" t="s">
        <v>1129</v>
      </c>
      <c r="D301" t="s">
        <v>3352</v>
      </c>
      <c r="E301" s="3" t="s">
        <v>3351</v>
      </c>
      <c r="F301" t="s">
        <v>2127</v>
      </c>
      <c r="G301" s="3" t="s">
        <v>2126</v>
      </c>
    </row>
    <row r="302" spans="1:7" x14ac:dyDescent="0.25">
      <c r="A302" t="s">
        <v>3350</v>
      </c>
      <c r="B302" s="4" t="s">
        <v>2174</v>
      </c>
      <c r="C302" t="s">
        <v>1129</v>
      </c>
      <c r="D302" t="s">
        <v>3349</v>
      </c>
      <c r="E302" s="3" t="s">
        <v>3348</v>
      </c>
      <c r="F302" t="s">
        <v>2127</v>
      </c>
      <c r="G302" s="3" t="s">
        <v>2126</v>
      </c>
    </row>
    <row r="303" spans="1:7" x14ac:dyDescent="0.25">
      <c r="A303" t="s">
        <v>3347</v>
      </c>
      <c r="B303" s="4" t="s">
        <v>2174</v>
      </c>
      <c r="C303" t="s">
        <v>1129</v>
      </c>
      <c r="D303" t="s">
        <v>3346</v>
      </c>
      <c r="E303" s="3" t="s">
        <v>3345</v>
      </c>
      <c r="F303" t="s">
        <v>2127</v>
      </c>
      <c r="G303" s="3" t="s">
        <v>2126</v>
      </c>
    </row>
    <row r="304" spans="1:7" x14ac:dyDescent="0.25">
      <c r="A304" t="s">
        <v>3344</v>
      </c>
      <c r="B304" s="4" t="s">
        <v>2812</v>
      </c>
      <c r="C304" t="s">
        <v>1129</v>
      </c>
      <c r="D304" t="s">
        <v>3343</v>
      </c>
      <c r="E304" s="3" t="s">
        <v>3342</v>
      </c>
      <c r="F304" t="s">
        <v>1532</v>
      </c>
      <c r="G304" s="3" t="s">
        <v>1531</v>
      </c>
    </row>
    <row r="305" spans="1:7" x14ac:dyDescent="0.25">
      <c r="A305" t="s">
        <v>3341</v>
      </c>
      <c r="B305" s="4" t="s">
        <v>2812</v>
      </c>
      <c r="C305" t="s">
        <v>1543</v>
      </c>
      <c r="D305" t="s">
        <v>3340</v>
      </c>
      <c r="E305" s="3" t="s">
        <v>3339</v>
      </c>
      <c r="F305" t="s">
        <v>1532</v>
      </c>
      <c r="G305" s="3" t="s">
        <v>1531</v>
      </c>
    </row>
    <row r="306" spans="1:7" x14ac:dyDescent="0.25">
      <c r="A306" t="s">
        <v>3338</v>
      </c>
      <c r="B306" s="4" t="s">
        <v>2812</v>
      </c>
      <c r="C306" t="s">
        <v>2402</v>
      </c>
      <c r="D306" t="s">
        <v>3337</v>
      </c>
      <c r="E306" s="3" t="s">
        <v>3336</v>
      </c>
      <c r="F306" t="s">
        <v>2809</v>
      </c>
      <c r="G306" s="3" t="s">
        <v>2808</v>
      </c>
    </row>
    <row r="307" spans="1:7" x14ac:dyDescent="0.25">
      <c r="A307" t="s">
        <v>3335</v>
      </c>
      <c r="B307" s="4" t="s">
        <v>2812</v>
      </c>
      <c r="C307" t="s">
        <v>2843</v>
      </c>
      <c r="D307" t="s">
        <v>3334</v>
      </c>
      <c r="E307" s="3" t="s">
        <v>3333</v>
      </c>
      <c r="F307" t="s">
        <v>1532</v>
      </c>
      <c r="G307" s="3" t="s">
        <v>1531</v>
      </c>
    </row>
    <row r="308" spans="1:7" x14ac:dyDescent="0.25">
      <c r="A308" t="s">
        <v>3332</v>
      </c>
      <c r="B308" s="4" t="s">
        <v>2812</v>
      </c>
      <c r="C308" t="s">
        <v>2001</v>
      </c>
      <c r="D308" t="s">
        <v>3331</v>
      </c>
      <c r="E308" s="3" t="s">
        <v>3330</v>
      </c>
      <c r="F308" t="s">
        <v>2809</v>
      </c>
      <c r="G308" s="3" t="s">
        <v>2808</v>
      </c>
    </row>
    <row r="309" spans="1:7" x14ac:dyDescent="0.25">
      <c r="A309" t="s">
        <v>3329</v>
      </c>
      <c r="B309" s="4" t="s">
        <v>2812</v>
      </c>
      <c r="C309" t="s">
        <v>1119</v>
      </c>
      <c r="D309" t="s">
        <v>3328</v>
      </c>
      <c r="E309" s="3" t="s">
        <v>3327</v>
      </c>
      <c r="F309" t="s">
        <v>2809</v>
      </c>
      <c r="G309" s="3" t="s">
        <v>2808</v>
      </c>
    </row>
    <row r="310" spans="1:7" x14ac:dyDescent="0.25">
      <c r="A310" t="s">
        <v>3326</v>
      </c>
      <c r="B310" s="4" t="s">
        <v>2812</v>
      </c>
      <c r="C310" t="s">
        <v>2628</v>
      </c>
      <c r="D310" t="s">
        <v>3325</v>
      </c>
      <c r="E310" s="3" t="s">
        <v>3324</v>
      </c>
      <c r="F310" t="s">
        <v>2809</v>
      </c>
      <c r="G310" s="3" t="s">
        <v>2808</v>
      </c>
    </row>
    <row r="311" spans="1:7" x14ac:dyDescent="0.25">
      <c r="A311" t="s">
        <v>3323</v>
      </c>
      <c r="B311" s="4" t="s">
        <v>2812</v>
      </c>
      <c r="C311" t="s">
        <v>2825</v>
      </c>
      <c r="D311" t="s">
        <v>3322</v>
      </c>
      <c r="E311" s="3" t="s">
        <v>3321</v>
      </c>
      <c r="F311" t="s">
        <v>2809</v>
      </c>
      <c r="G311" s="3" t="s">
        <v>2808</v>
      </c>
    </row>
    <row r="312" spans="1:7" x14ac:dyDescent="0.25">
      <c r="A312" t="s">
        <v>3320</v>
      </c>
      <c r="B312" s="4" t="s">
        <v>2812</v>
      </c>
      <c r="C312" t="s">
        <v>1282</v>
      </c>
      <c r="D312" t="s">
        <v>3319</v>
      </c>
      <c r="E312" s="3" t="s">
        <v>3318</v>
      </c>
      <c r="F312" t="s">
        <v>2809</v>
      </c>
      <c r="G312" s="3" t="s">
        <v>2808</v>
      </c>
    </row>
    <row r="313" spans="1:7" x14ac:dyDescent="0.25">
      <c r="A313" t="s">
        <v>3317</v>
      </c>
      <c r="B313" s="4" t="s">
        <v>2812</v>
      </c>
      <c r="C313" t="s">
        <v>1953</v>
      </c>
      <c r="D313" t="s">
        <v>3316</v>
      </c>
      <c r="E313" s="3" t="s">
        <v>3315</v>
      </c>
      <c r="F313" t="s">
        <v>1532</v>
      </c>
      <c r="G313" s="3" t="s">
        <v>1531</v>
      </c>
    </row>
    <row r="314" spans="1:7" x14ac:dyDescent="0.25">
      <c r="A314" t="s">
        <v>3314</v>
      </c>
      <c r="B314" s="4" t="s">
        <v>2812</v>
      </c>
      <c r="C314" t="s">
        <v>2402</v>
      </c>
      <c r="D314" t="s">
        <v>3313</v>
      </c>
      <c r="E314" s="3" t="s">
        <v>3312</v>
      </c>
      <c r="F314" t="s">
        <v>2809</v>
      </c>
      <c r="G314" s="3" t="s">
        <v>2808</v>
      </c>
    </row>
    <row r="315" spans="1:7" x14ac:dyDescent="0.25">
      <c r="A315" t="s">
        <v>3311</v>
      </c>
      <c r="B315" s="4" t="s">
        <v>2812</v>
      </c>
      <c r="C315" t="s">
        <v>2001</v>
      </c>
      <c r="D315" t="s">
        <v>3310</v>
      </c>
      <c r="E315" s="3" t="s">
        <v>3309</v>
      </c>
      <c r="F315" t="s">
        <v>2809</v>
      </c>
      <c r="G315" s="3" t="s">
        <v>2808</v>
      </c>
    </row>
    <row r="316" spans="1:7" x14ac:dyDescent="0.25">
      <c r="A316" t="s">
        <v>3308</v>
      </c>
      <c r="B316" s="4" t="s">
        <v>2812</v>
      </c>
      <c r="C316" t="s">
        <v>1119</v>
      </c>
      <c r="D316" t="s">
        <v>3307</v>
      </c>
      <c r="E316" s="3" t="s">
        <v>3306</v>
      </c>
      <c r="F316" t="s">
        <v>2809</v>
      </c>
      <c r="G316" s="3" t="s">
        <v>2808</v>
      </c>
    </row>
    <row r="317" spans="1:7" x14ac:dyDescent="0.25">
      <c r="A317" t="s">
        <v>3305</v>
      </c>
      <c r="B317" s="4" t="s">
        <v>2812</v>
      </c>
      <c r="C317" t="s">
        <v>1119</v>
      </c>
      <c r="D317" t="s">
        <v>3304</v>
      </c>
      <c r="E317" s="3" t="s">
        <v>3303</v>
      </c>
      <c r="F317" t="s">
        <v>2809</v>
      </c>
      <c r="G317" s="3" t="s">
        <v>2808</v>
      </c>
    </row>
    <row r="318" spans="1:7" x14ac:dyDescent="0.25">
      <c r="A318" t="s">
        <v>3302</v>
      </c>
      <c r="B318" s="4" t="s">
        <v>2812</v>
      </c>
      <c r="C318" t="s">
        <v>1119</v>
      </c>
      <c r="D318" t="s">
        <v>3301</v>
      </c>
      <c r="E318" s="3" t="s">
        <v>3300</v>
      </c>
      <c r="F318" t="s">
        <v>2809</v>
      </c>
      <c r="G318" s="3" t="s">
        <v>2808</v>
      </c>
    </row>
    <row r="319" spans="1:7" x14ac:dyDescent="0.25">
      <c r="A319" t="s">
        <v>3299</v>
      </c>
      <c r="B319" s="4" t="s">
        <v>2812</v>
      </c>
      <c r="C319" t="s">
        <v>2217</v>
      </c>
      <c r="D319" t="s">
        <v>3298</v>
      </c>
      <c r="E319" s="3" t="s">
        <v>3297</v>
      </c>
      <c r="F319" t="s">
        <v>2809</v>
      </c>
      <c r="G319" s="3" t="s">
        <v>2808</v>
      </c>
    </row>
    <row r="320" spans="1:7" x14ac:dyDescent="0.25">
      <c r="A320" t="s">
        <v>3296</v>
      </c>
      <c r="B320" s="4" t="s">
        <v>2812</v>
      </c>
      <c r="C320" t="s">
        <v>1119</v>
      </c>
      <c r="D320" t="s">
        <v>3295</v>
      </c>
      <c r="E320" s="3" t="s">
        <v>3294</v>
      </c>
      <c r="F320" t="s">
        <v>2809</v>
      </c>
      <c r="G320" s="3" t="s">
        <v>2808</v>
      </c>
    </row>
    <row r="321" spans="1:7" x14ac:dyDescent="0.25">
      <c r="A321" t="s">
        <v>3293</v>
      </c>
      <c r="B321" s="4" t="s">
        <v>2812</v>
      </c>
      <c r="C321" t="s">
        <v>1119</v>
      </c>
      <c r="D321" t="s">
        <v>3292</v>
      </c>
      <c r="E321" s="3" t="s">
        <v>3291</v>
      </c>
      <c r="F321" t="s">
        <v>2809</v>
      </c>
      <c r="G321" s="3" t="s">
        <v>2808</v>
      </c>
    </row>
    <row r="322" spans="1:7" x14ac:dyDescent="0.25">
      <c r="A322" t="s">
        <v>3290</v>
      </c>
      <c r="B322" s="4" t="s">
        <v>2812</v>
      </c>
      <c r="C322" t="s">
        <v>2941</v>
      </c>
      <c r="D322" t="s">
        <v>3289</v>
      </c>
      <c r="E322" s="3" t="s">
        <v>3288</v>
      </c>
      <c r="F322" t="s">
        <v>1532</v>
      </c>
      <c r="G322" s="3" t="s">
        <v>1531</v>
      </c>
    </row>
    <row r="323" spans="1:7" x14ac:dyDescent="0.25">
      <c r="A323" t="s">
        <v>3287</v>
      </c>
      <c r="B323" s="4" t="s">
        <v>2812</v>
      </c>
      <c r="C323" t="s">
        <v>2001</v>
      </c>
      <c r="D323" t="s">
        <v>3286</v>
      </c>
      <c r="E323" s="3" t="s">
        <v>3285</v>
      </c>
      <c r="F323" t="s">
        <v>2809</v>
      </c>
      <c r="G323" s="3" t="s">
        <v>2808</v>
      </c>
    </row>
    <row r="324" spans="1:7" x14ac:dyDescent="0.25">
      <c r="A324" t="s">
        <v>3284</v>
      </c>
      <c r="B324" s="4" t="s">
        <v>2812</v>
      </c>
      <c r="C324" t="s">
        <v>2402</v>
      </c>
      <c r="D324" t="s">
        <v>3283</v>
      </c>
      <c r="E324" s="3" t="s">
        <v>3282</v>
      </c>
      <c r="F324" t="s">
        <v>2809</v>
      </c>
      <c r="G324" s="3" t="s">
        <v>2808</v>
      </c>
    </row>
    <row r="325" spans="1:7" x14ac:dyDescent="0.25">
      <c r="A325" t="s">
        <v>3281</v>
      </c>
      <c r="B325" s="4" t="s">
        <v>2812</v>
      </c>
      <c r="C325" t="s">
        <v>2402</v>
      </c>
      <c r="D325" t="s">
        <v>3280</v>
      </c>
      <c r="E325" s="3" t="s">
        <v>3279</v>
      </c>
      <c r="F325" t="s">
        <v>2809</v>
      </c>
      <c r="G325" s="3" t="s">
        <v>2808</v>
      </c>
    </row>
    <row r="326" spans="1:7" x14ac:dyDescent="0.25">
      <c r="A326" t="s">
        <v>3278</v>
      </c>
      <c r="B326" s="4" t="s">
        <v>2812</v>
      </c>
      <c r="C326" t="s">
        <v>1543</v>
      </c>
      <c r="D326" t="s">
        <v>3277</v>
      </c>
      <c r="E326" s="3" t="s">
        <v>3276</v>
      </c>
      <c r="F326" t="s">
        <v>1532</v>
      </c>
      <c r="G326" s="3" t="s">
        <v>1531</v>
      </c>
    </row>
    <row r="327" spans="1:7" x14ac:dyDescent="0.25">
      <c r="A327" t="s">
        <v>3275</v>
      </c>
      <c r="B327" s="4" t="s">
        <v>2812</v>
      </c>
      <c r="C327" t="s">
        <v>2402</v>
      </c>
      <c r="D327" t="s">
        <v>3274</v>
      </c>
      <c r="E327" s="3" t="s">
        <v>3273</v>
      </c>
      <c r="F327" t="s">
        <v>2809</v>
      </c>
      <c r="G327" s="3" t="s">
        <v>2808</v>
      </c>
    </row>
    <row r="328" spans="1:7" x14ac:dyDescent="0.25">
      <c r="A328" t="s">
        <v>3272</v>
      </c>
      <c r="B328" s="4" t="s">
        <v>2812</v>
      </c>
      <c r="C328" t="s">
        <v>1282</v>
      </c>
      <c r="D328" t="s">
        <v>3271</v>
      </c>
      <c r="E328" s="3" t="s">
        <v>3270</v>
      </c>
      <c r="F328" t="s">
        <v>1532</v>
      </c>
      <c r="G328" s="3" t="s">
        <v>1531</v>
      </c>
    </row>
    <row r="329" spans="1:7" x14ac:dyDescent="0.25">
      <c r="A329" t="s">
        <v>3269</v>
      </c>
      <c r="B329" s="4" t="s">
        <v>2812</v>
      </c>
      <c r="C329" t="s">
        <v>1119</v>
      </c>
      <c r="D329" t="s">
        <v>3268</v>
      </c>
      <c r="E329" s="3" t="s">
        <v>3267</v>
      </c>
      <c r="F329" t="s">
        <v>2809</v>
      </c>
      <c r="G329" s="3" t="s">
        <v>2808</v>
      </c>
    </row>
    <row r="330" spans="1:7" x14ac:dyDescent="0.25">
      <c r="A330" t="s">
        <v>3266</v>
      </c>
      <c r="B330" s="4" t="s">
        <v>2812</v>
      </c>
      <c r="C330" t="s">
        <v>1543</v>
      </c>
      <c r="D330" t="s">
        <v>3265</v>
      </c>
      <c r="E330" s="3" t="s">
        <v>3264</v>
      </c>
      <c r="F330" t="s">
        <v>1532</v>
      </c>
      <c r="G330" s="3" t="s">
        <v>1531</v>
      </c>
    </row>
    <row r="331" spans="1:7" x14ac:dyDescent="0.25">
      <c r="A331" t="s">
        <v>3263</v>
      </c>
      <c r="B331" s="4" t="s">
        <v>2812</v>
      </c>
      <c r="C331" t="s">
        <v>2843</v>
      </c>
      <c r="D331" t="s">
        <v>3262</v>
      </c>
      <c r="E331" s="3" t="s">
        <v>3261</v>
      </c>
      <c r="F331" t="s">
        <v>1532</v>
      </c>
      <c r="G331" s="3" t="s">
        <v>1531</v>
      </c>
    </row>
    <row r="332" spans="1:7" x14ac:dyDescent="0.25">
      <c r="A332" t="s">
        <v>3260</v>
      </c>
      <c r="B332" s="4" t="s">
        <v>2812</v>
      </c>
      <c r="C332" t="s">
        <v>2001</v>
      </c>
      <c r="D332" t="s">
        <v>3259</v>
      </c>
      <c r="E332" s="3" t="s">
        <v>3258</v>
      </c>
      <c r="F332" t="s">
        <v>2809</v>
      </c>
      <c r="G332" s="3" t="s">
        <v>2808</v>
      </c>
    </row>
    <row r="333" spans="1:7" x14ac:dyDescent="0.25">
      <c r="A333" t="s">
        <v>3257</v>
      </c>
      <c r="B333" s="4" t="s">
        <v>2812</v>
      </c>
      <c r="C333" t="s">
        <v>2628</v>
      </c>
      <c r="D333" t="s">
        <v>3256</v>
      </c>
      <c r="E333" s="3" t="s">
        <v>3255</v>
      </c>
      <c r="F333" t="s">
        <v>2809</v>
      </c>
      <c r="G333" s="3" t="s">
        <v>2808</v>
      </c>
    </row>
    <row r="334" spans="1:7" x14ac:dyDescent="0.25">
      <c r="A334" t="s">
        <v>3254</v>
      </c>
      <c r="B334" s="4" t="s">
        <v>2812</v>
      </c>
      <c r="C334" t="s">
        <v>1119</v>
      </c>
      <c r="D334" t="s">
        <v>3253</v>
      </c>
      <c r="E334" s="3" t="s">
        <v>3252</v>
      </c>
      <c r="F334" t="s">
        <v>2809</v>
      </c>
      <c r="G334" s="3" t="s">
        <v>2808</v>
      </c>
    </row>
    <row r="335" spans="1:7" x14ac:dyDescent="0.25">
      <c r="A335" t="s">
        <v>3251</v>
      </c>
      <c r="B335" s="4" t="s">
        <v>2812</v>
      </c>
      <c r="C335" t="s">
        <v>3250</v>
      </c>
      <c r="D335" t="s">
        <v>3249</v>
      </c>
      <c r="E335" s="3" t="s">
        <v>3248</v>
      </c>
      <c r="F335" t="s">
        <v>2809</v>
      </c>
      <c r="G335" s="3" t="s">
        <v>2808</v>
      </c>
    </row>
    <row r="336" spans="1:7" x14ac:dyDescent="0.25">
      <c r="A336" t="s">
        <v>3247</v>
      </c>
      <c r="B336" s="4" t="s">
        <v>2812</v>
      </c>
      <c r="C336" t="s">
        <v>1997</v>
      </c>
      <c r="D336" t="s">
        <v>3246</v>
      </c>
      <c r="E336" s="3" t="s">
        <v>3245</v>
      </c>
      <c r="F336" t="s">
        <v>2809</v>
      </c>
      <c r="G336" s="3" t="s">
        <v>2808</v>
      </c>
    </row>
    <row r="337" spans="1:7" x14ac:dyDescent="0.25">
      <c r="A337" t="s">
        <v>3244</v>
      </c>
      <c r="B337" s="4" t="s">
        <v>2812</v>
      </c>
      <c r="C337" t="s">
        <v>1543</v>
      </c>
      <c r="D337" t="s">
        <v>3243</v>
      </c>
      <c r="E337" s="3" t="s">
        <v>3242</v>
      </c>
      <c r="F337" t="s">
        <v>2809</v>
      </c>
      <c r="G337" s="3" t="s">
        <v>2808</v>
      </c>
    </row>
    <row r="338" spans="1:7" x14ac:dyDescent="0.25">
      <c r="A338" t="s">
        <v>3241</v>
      </c>
      <c r="B338" s="4" t="s">
        <v>2812</v>
      </c>
      <c r="C338" t="s">
        <v>1543</v>
      </c>
      <c r="D338" t="s">
        <v>3240</v>
      </c>
      <c r="E338" s="3" t="s">
        <v>3239</v>
      </c>
      <c r="F338" t="s">
        <v>1532</v>
      </c>
      <c r="G338" s="3" t="s">
        <v>1531</v>
      </c>
    </row>
    <row r="339" spans="1:7" x14ac:dyDescent="0.25">
      <c r="A339" t="s">
        <v>3238</v>
      </c>
      <c r="B339" s="4" t="s">
        <v>2812</v>
      </c>
      <c r="C339" t="s">
        <v>1282</v>
      </c>
      <c r="D339" t="s">
        <v>3237</v>
      </c>
      <c r="E339" s="3" t="s">
        <v>3236</v>
      </c>
      <c r="F339" t="s">
        <v>1532</v>
      </c>
      <c r="G339" s="3" t="s">
        <v>1531</v>
      </c>
    </row>
    <row r="340" spans="1:7" x14ac:dyDescent="0.25">
      <c r="A340" t="s">
        <v>3235</v>
      </c>
      <c r="B340" s="4" t="s">
        <v>2812</v>
      </c>
      <c r="C340" t="s">
        <v>2839</v>
      </c>
      <c r="D340" t="s">
        <v>3234</v>
      </c>
      <c r="E340" s="3" t="s">
        <v>3233</v>
      </c>
      <c r="F340" t="s">
        <v>1532</v>
      </c>
      <c r="G340" s="3" t="s">
        <v>1531</v>
      </c>
    </row>
    <row r="341" spans="1:7" x14ac:dyDescent="0.25">
      <c r="A341" t="s">
        <v>3232</v>
      </c>
      <c r="B341" s="4" t="s">
        <v>2812</v>
      </c>
      <c r="C341" t="s">
        <v>3231</v>
      </c>
      <c r="D341" t="s">
        <v>3230</v>
      </c>
      <c r="E341" s="3" t="s">
        <v>3229</v>
      </c>
      <c r="F341" t="s">
        <v>1532</v>
      </c>
      <c r="G341" s="3" t="s">
        <v>1531</v>
      </c>
    </row>
    <row r="342" spans="1:7" x14ac:dyDescent="0.25">
      <c r="A342" t="s">
        <v>3228</v>
      </c>
      <c r="B342" s="4" t="s">
        <v>2812</v>
      </c>
      <c r="C342" t="s">
        <v>2571</v>
      </c>
      <c r="D342" t="s">
        <v>3227</v>
      </c>
      <c r="E342" s="3" t="s">
        <v>3226</v>
      </c>
      <c r="F342" t="s">
        <v>1532</v>
      </c>
      <c r="G342" s="3" t="s">
        <v>1531</v>
      </c>
    </row>
    <row r="343" spans="1:7" x14ac:dyDescent="0.25">
      <c r="A343" t="s">
        <v>3225</v>
      </c>
      <c r="B343" s="4" t="s">
        <v>2812</v>
      </c>
      <c r="C343" t="s">
        <v>2001</v>
      </c>
      <c r="D343" t="s">
        <v>3224</v>
      </c>
      <c r="E343" s="3" t="s">
        <v>3223</v>
      </c>
      <c r="F343" t="s">
        <v>712</v>
      </c>
      <c r="G343" s="3" t="s">
        <v>711</v>
      </c>
    </row>
    <row r="344" spans="1:7" x14ac:dyDescent="0.25">
      <c r="A344" t="s">
        <v>3222</v>
      </c>
      <c r="B344" s="4" t="s">
        <v>2812</v>
      </c>
      <c r="C344" t="s">
        <v>2628</v>
      </c>
      <c r="D344" t="s">
        <v>3221</v>
      </c>
      <c r="E344" s="3" t="s">
        <v>3220</v>
      </c>
      <c r="F344" t="s">
        <v>2809</v>
      </c>
      <c r="G344" s="3" t="s">
        <v>2808</v>
      </c>
    </row>
    <row r="345" spans="1:7" x14ac:dyDescent="0.25">
      <c r="A345" t="s">
        <v>3219</v>
      </c>
      <c r="B345" s="4" t="s">
        <v>2812</v>
      </c>
      <c r="C345" t="s">
        <v>1119</v>
      </c>
      <c r="D345" t="s">
        <v>3218</v>
      </c>
      <c r="E345" s="3" t="s">
        <v>3217</v>
      </c>
      <c r="F345" t="s">
        <v>2809</v>
      </c>
      <c r="G345" s="3" t="s">
        <v>2808</v>
      </c>
    </row>
    <row r="346" spans="1:7" x14ac:dyDescent="0.25">
      <c r="A346" t="s">
        <v>3216</v>
      </c>
      <c r="B346" s="4" t="s">
        <v>2812</v>
      </c>
      <c r="C346" t="s">
        <v>1119</v>
      </c>
      <c r="D346" t="s">
        <v>3215</v>
      </c>
      <c r="E346" s="3" t="s">
        <v>3214</v>
      </c>
      <c r="F346" t="s">
        <v>2809</v>
      </c>
      <c r="G346" s="3" t="s">
        <v>2808</v>
      </c>
    </row>
    <row r="347" spans="1:7" x14ac:dyDescent="0.25">
      <c r="A347" t="s">
        <v>3213</v>
      </c>
      <c r="B347" s="4" t="s">
        <v>2812</v>
      </c>
      <c r="C347" t="s">
        <v>2402</v>
      </c>
      <c r="D347" t="s">
        <v>3212</v>
      </c>
      <c r="E347" s="3" t="s">
        <v>3211</v>
      </c>
      <c r="F347" t="s">
        <v>712</v>
      </c>
      <c r="G347" s="3" t="s">
        <v>711</v>
      </c>
    </row>
    <row r="348" spans="1:7" x14ac:dyDescent="0.25">
      <c r="A348" t="s">
        <v>3210</v>
      </c>
      <c r="B348" s="4" t="s">
        <v>2812</v>
      </c>
      <c r="C348" t="s">
        <v>1543</v>
      </c>
      <c r="D348" t="s">
        <v>3209</v>
      </c>
      <c r="E348" s="3" t="s">
        <v>3208</v>
      </c>
      <c r="F348" t="s">
        <v>1532</v>
      </c>
      <c r="G348" s="3" t="s">
        <v>1531</v>
      </c>
    </row>
    <row r="349" spans="1:7" x14ac:dyDescent="0.25">
      <c r="A349" t="s">
        <v>3207</v>
      </c>
      <c r="B349" s="4" t="s">
        <v>2812</v>
      </c>
      <c r="C349" t="s">
        <v>1282</v>
      </c>
      <c r="D349" t="s">
        <v>3206</v>
      </c>
      <c r="E349" s="3" t="s">
        <v>3205</v>
      </c>
      <c r="F349" t="s">
        <v>2809</v>
      </c>
      <c r="G349" s="3" t="s">
        <v>2808</v>
      </c>
    </row>
    <row r="350" spans="1:7" x14ac:dyDescent="0.25">
      <c r="A350" t="s">
        <v>3204</v>
      </c>
      <c r="B350" s="4" t="s">
        <v>2812</v>
      </c>
      <c r="C350" t="s">
        <v>2628</v>
      </c>
      <c r="D350" t="s">
        <v>3203</v>
      </c>
      <c r="E350" s="3" t="s">
        <v>3202</v>
      </c>
      <c r="F350" t="s">
        <v>2809</v>
      </c>
      <c r="G350" s="3" t="s">
        <v>2808</v>
      </c>
    </row>
    <row r="351" spans="1:7" x14ac:dyDescent="0.25">
      <c r="A351" t="s">
        <v>3201</v>
      </c>
      <c r="B351" s="4" t="s">
        <v>2812</v>
      </c>
      <c r="C351" t="s">
        <v>2402</v>
      </c>
      <c r="D351" t="s">
        <v>3200</v>
      </c>
      <c r="E351" s="3" t="s">
        <v>3199</v>
      </c>
      <c r="F351" t="s">
        <v>712</v>
      </c>
      <c r="G351" s="3" t="s">
        <v>711</v>
      </c>
    </row>
    <row r="352" spans="1:7" x14ac:dyDescent="0.25">
      <c r="A352" t="s">
        <v>3198</v>
      </c>
      <c r="B352" s="4" t="s">
        <v>2812</v>
      </c>
      <c r="C352" t="s">
        <v>2001</v>
      </c>
      <c r="D352" t="s">
        <v>3197</v>
      </c>
      <c r="E352" s="3" t="s">
        <v>3196</v>
      </c>
      <c r="F352" t="s">
        <v>2809</v>
      </c>
      <c r="G352" s="3" t="s">
        <v>2808</v>
      </c>
    </row>
    <row r="353" spans="1:7" x14ac:dyDescent="0.25">
      <c r="A353" t="s">
        <v>3195</v>
      </c>
      <c r="B353" s="4" t="s">
        <v>2812</v>
      </c>
      <c r="C353" t="s">
        <v>2001</v>
      </c>
      <c r="D353" t="s">
        <v>3194</v>
      </c>
      <c r="E353" s="3" t="s">
        <v>3193</v>
      </c>
      <c r="F353" t="s">
        <v>2809</v>
      </c>
      <c r="G353" s="3" t="s">
        <v>2808</v>
      </c>
    </row>
    <row r="354" spans="1:7" x14ac:dyDescent="0.25">
      <c r="A354" t="s">
        <v>3192</v>
      </c>
      <c r="B354" s="4" t="s">
        <v>2812</v>
      </c>
      <c r="C354" t="s">
        <v>2217</v>
      </c>
      <c r="D354" t="s">
        <v>3191</v>
      </c>
      <c r="E354" s="3" t="s">
        <v>3190</v>
      </c>
      <c r="F354" t="s">
        <v>1532</v>
      </c>
      <c r="G354" s="3" t="s">
        <v>1531</v>
      </c>
    </row>
    <row r="355" spans="1:7" x14ac:dyDescent="0.25">
      <c r="A355" t="s">
        <v>3189</v>
      </c>
      <c r="B355" s="4" t="s">
        <v>2812</v>
      </c>
      <c r="C355" t="s">
        <v>1282</v>
      </c>
      <c r="D355" t="s">
        <v>3188</v>
      </c>
      <c r="E355" s="3" t="s">
        <v>3187</v>
      </c>
      <c r="F355" t="s">
        <v>1532</v>
      </c>
      <c r="G355" s="3" t="s">
        <v>1531</v>
      </c>
    </row>
    <row r="356" spans="1:7" x14ac:dyDescent="0.25">
      <c r="A356" t="s">
        <v>3186</v>
      </c>
      <c r="B356" s="4" t="s">
        <v>2812</v>
      </c>
      <c r="C356" t="s">
        <v>1282</v>
      </c>
      <c r="D356" t="s">
        <v>3185</v>
      </c>
      <c r="E356" s="3" t="s">
        <v>3184</v>
      </c>
      <c r="F356" t="s">
        <v>1532</v>
      </c>
      <c r="G356" s="3" t="s">
        <v>1531</v>
      </c>
    </row>
    <row r="357" spans="1:7" x14ac:dyDescent="0.25">
      <c r="A357" t="s">
        <v>3183</v>
      </c>
      <c r="B357" s="4" t="s">
        <v>2812</v>
      </c>
      <c r="C357" t="s">
        <v>1282</v>
      </c>
      <c r="D357" t="s">
        <v>3182</v>
      </c>
      <c r="E357" s="3" t="s">
        <v>3181</v>
      </c>
      <c r="F357" t="s">
        <v>1532</v>
      </c>
      <c r="G357" s="3" t="s">
        <v>1531</v>
      </c>
    </row>
    <row r="358" spans="1:7" x14ac:dyDescent="0.25">
      <c r="A358" t="s">
        <v>3180</v>
      </c>
      <c r="B358" s="4" t="s">
        <v>2812</v>
      </c>
      <c r="C358" t="s">
        <v>1129</v>
      </c>
      <c r="D358" t="s">
        <v>3179</v>
      </c>
      <c r="E358" s="3" t="s">
        <v>3178</v>
      </c>
      <c r="F358" t="s">
        <v>1532</v>
      </c>
      <c r="G358" s="3" t="s">
        <v>1531</v>
      </c>
    </row>
    <row r="359" spans="1:7" x14ac:dyDescent="0.25">
      <c r="A359" t="s">
        <v>3177</v>
      </c>
      <c r="B359" s="4" t="s">
        <v>2812</v>
      </c>
      <c r="C359" t="s">
        <v>2001</v>
      </c>
      <c r="D359" t="s">
        <v>3176</v>
      </c>
      <c r="E359" s="3" t="s">
        <v>3175</v>
      </c>
      <c r="F359" t="s">
        <v>2809</v>
      </c>
      <c r="G359" s="3" t="s">
        <v>2808</v>
      </c>
    </row>
    <row r="360" spans="1:7" x14ac:dyDescent="0.25">
      <c r="A360" t="s">
        <v>3174</v>
      </c>
      <c r="B360" s="4" t="s">
        <v>2812</v>
      </c>
      <c r="C360" t="s">
        <v>1282</v>
      </c>
      <c r="D360" t="s">
        <v>3173</v>
      </c>
      <c r="E360" s="3" t="s">
        <v>3172</v>
      </c>
      <c r="F360" t="s">
        <v>1532</v>
      </c>
      <c r="G360" s="3" t="s">
        <v>1531</v>
      </c>
    </row>
    <row r="361" spans="1:7" x14ac:dyDescent="0.25">
      <c r="A361" t="s">
        <v>3171</v>
      </c>
      <c r="B361" s="4" t="s">
        <v>2812</v>
      </c>
      <c r="C361" t="s">
        <v>2217</v>
      </c>
      <c r="D361" t="s">
        <v>3170</v>
      </c>
      <c r="E361" s="3" t="s">
        <v>3169</v>
      </c>
      <c r="F361" t="s">
        <v>1532</v>
      </c>
      <c r="G361" s="3" t="s">
        <v>1531</v>
      </c>
    </row>
    <row r="362" spans="1:7" x14ac:dyDescent="0.25">
      <c r="A362" t="s">
        <v>3168</v>
      </c>
      <c r="B362" s="4" t="s">
        <v>2812</v>
      </c>
      <c r="C362" t="s">
        <v>1282</v>
      </c>
      <c r="D362" t="s">
        <v>3167</v>
      </c>
      <c r="E362" s="3" t="s">
        <v>3166</v>
      </c>
      <c r="F362" t="s">
        <v>1532</v>
      </c>
      <c r="G362" s="3" t="s">
        <v>1531</v>
      </c>
    </row>
    <row r="363" spans="1:7" x14ac:dyDescent="0.25">
      <c r="A363" t="s">
        <v>3165</v>
      </c>
      <c r="B363" s="4" t="s">
        <v>2812</v>
      </c>
      <c r="C363" t="s">
        <v>2001</v>
      </c>
      <c r="D363" t="s">
        <v>3164</v>
      </c>
      <c r="E363" s="3" t="s">
        <v>3163</v>
      </c>
      <c r="F363" t="s">
        <v>2809</v>
      </c>
      <c r="G363" s="3" t="s">
        <v>2808</v>
      </c>
    </row>
    <row r="364" spans="1:7" x14ac:dyDescent="0.25">
      <c r="A364" t="s">
        <v>3162</v>
      </c>
      <c r="B364" s="4" t="s">
        <v>2812</v>
      </c>
      <c r="C364" t="s">
        <v>2825</v>
      </c>
      <c r="D364" t="s">
        <v>3161</v>
      </c>
      <c r="E364" s="3" t="s">
        <v>3160</v>
      </c>
      <c r="F364" t="s">
        <v>1532</v>
      </c>
      <c r="G364" s="3" t="s">
        <v>1531</v>
      </c>
    </row>
    <row r="365" spans="1:7" x14ac:dyDescent="0.25">
      <c r="A365" t="s">
        <v>3159</v>
      </c>
      <c r="B365" s="4" t="s">
        <v>2812</v>
      </c>
      <c r="C365" t="s">
        <v>2217</v>
      </c>
      <c r="D365" t="s">
        <v>3158</v>
      </c>
      <c r="E365" s="3" t="s">
        <v>3157</v>
      </c>
      <c r="F365" t="s">
        <v>2809</v>
      </c>
      <c r="G365" s="3" t="s">
        <v>2808</v>
      </c>
    </row>
    <row r="366" spans="1:7" x14ac:dyDescent="0.25">
      <c r="A366" t="s">
        <v>3156</v>
      </c>
      <c r="B366" s="4" t="s">
        <v>2812</v>
      </c>
      <c r="C366" t="s">
        <v>2843</v>
      </c>
      <c r="D366" t="s">
        <v>3155</v>
      </c>
      <c r="E366" s="3" t="s">
        <v>3154</v>
      </c>
      <c r="F366" t="s">
        <v>1532</v>
      </c>
      <c r="G366" s="3" t="s">
        <v>1531</v>
      </c>
    </row>
    <row r="367" spans="1:7" x14ac:dyDescent="0.25">
      <c r="A367" t="s">
        <v>3153</v>
      </c>
      <c r="B367" s="4" t="s">
        <v>2812</v>
      </c>
      <c r="C367" t="s">
        <v>2825</v>
      </c>
      <c r="D367" t="s">
        <v>3152</v>
      </c>
      <c r="E367" s="3" t="s">
        <v>3151</v>
      </c>
      <c r="F367" t="s">
        <v>1532</v>
      </c>
      <c r="G367" s="3" t="s">
        <v>1531</v>
      </c>
    </row>
    <row r="368" spans="1:7" x14ac:dyDescent="0.25">
      <c r="A368" t="s">
        <v>3150</v>
      </c>
      <c r="B368" s="4" t="s">
        <v>2812</v>
      </c>
      <c r="C368" t="s">
        <v>2825</v>
      </c>
      <c r="D368" t="s">
        <v>3149</v>
      </c>
      <c r="E368" s="3" t="s">
        <v>3148</v>
      </c>
      <c r="F368" t="s">
        <v>2809</v>
      </c>
      <c r="G368" s="3" t="s">
        <v>2808</v>
      </c>
    </row>
    <row r="369" spans="1:7" x14ac:dyDescent="0.25">
      <c r="A369" t="s">
        <v>3147</v>
      </c>
      <c r="B369" s="4" t="s">
        <v>2812</v>
      </c>
      <c r="C369" t="s">
        <v>2825</v>
      </c>
      <c r="D369" t="s">
        <v>3146</v>
      </c>
      <c r="E369" s="3" t="s">
        <v>3145</v>
      </c>
      <c r="F369" t="s">
        <v>2809</v>
      </c>
      <c r="G369" s="3" t="s">
        <v>2808</v>
      </c>
    </row>
    <row r="370" spans="1:7" x14ac:dyDescent="0.25">
      <c r="A370" t="s">
        <v>3144</v>
      </c>
      <c r="B370" s="4" t="s">
        <v>2812</v>
      </c>
      <c r="C370" t="s">
        <v>1129</v>
      </c>
      <c r="D370" t="s">
        <v>3143</v>
      </c>
      <c r="E370" s="3" t="s">
        <v>3142</v>
      </c>
      <c r="F370" t="s">
        <v>2809</v>
      </c>
      <c r="G370" s="3" t="s">
        <v>2808</v>
      </c>
    </row>
    <row r="371" spans="1:7" x14ac:dyDescent="0.25">
      <c r="A371" t="s">
        <v>3141</v>
      </c>
      <c r="B371" s="4" t="s">
        <v>2812</v>
      </c>
      <c r="C371" t="s">
        <v>2843</v>
      </c>
      <c r="D371" t="s">
        <v>3140</v>
      </c>
      <c r="E371" s="3" t="s">
        <v>3139</v>
      </c>
      <c r="F371" t="s">
        <v>1532</v>
      </c>
      <c r="G371" s="3" t="s">
        <v>1531</v>
      </c>
    </row>
    <row r="372" spans="1:7" x14ac:dyDescent="0.25">
      <c r="A372" t="s">
        <v>3138</v>
      </c>
      <c r="B372" s="4" t="s">
        <v>2812</v>
      </c>
      <c r="C372" t="s">
        <v>2843</v>
      </c>
      <c r="D372" t="s">
        <v>3137</v>
      </c>
      <c r="E372" s="3" t="s">
        <v>3136</v>
      </c>
      <c r="F372" t="s">
        <v>2809</v>
      </c>
      <c r="G372" s="3" t="s">
        <v>2808</v>
      </c>
    </row>
    <row r="373" spans="1:7" x14ac:dyDescent="0.25">
      <c r="A373" t="s">
        <v>3135</v>
      </c>
      <c r="B373" s="4" t="s">
        <v>2812</v>
      </c>
      <c r="C373" t="s">
        <v>2258</v>
      </c>
      <c r="D373" t="s">
        <v>3134</v>
      </c>
      <c r="E373" s="3" t="s">
        <v>3133</v>
      </c>
      <c r="F373" t="s">
        <v>1532</v>
      </c>
      <c r="G373" s="3" t="s">
        <v>1531</v>
      </c>
    </row>
    <row r="374" spans="1:7" x14ac:dyDescent="0.25">
      <c r="A374" t="s">
        <v>3132</v>
      </c>
      <c r="B374" s="4" t="s">
        <v>2812</v>
      </c>
      <c r="C374" t="s">
        <v>2941</v>
      </c>
      <c r="D374" t="s">
        <v>3131</v>
      </c>
      <c r="E374" s="3" t="s">
        <v>3130</v>
      </c>
      <c r="F374" t="s">
        <v>1532</v>
      </c>
      <c r="G374" s="3" t="s">
        <v>1531</v>
      </c>
    </row>
    <row r="375" spans="1:7" x14ac:dyDescent="0.25">
      <c r="A375" t="s">
        <v>3129</v>
      </c>
      <c r="B375" s="4" t="s">
        <v>2812</v>
      </c>
      <c r="C375" t="s">
        <v>2258</v>
      </c>
      <c r="D375" t="s">
        <v>3128</v>
      </c>
      <c r="E375" s="3" t="s">
        <v>3127</v>
      </c>
      <c r="F375" t="s">
        <v>1532</v>
      </c>
      <c r="G375" s="3" t="s">
        <v>1531</v>
      </c>
    </row>
    <row r="376" spans="1:7" x14ac:dyDescent="0.25">
      <c r="A376" t="s">
        <v>3126</v>
      </c>
      <c r="B376" s="4" t="s">
        <v>2812</v>
      </c>
      <c r="C376" t="s">
        <v>1282</v>
      </c>
      <c r="D376" t="s">
        <v>3125</v>
      </c>
      <c r="E376" s="3" t="s">
        <v>3124</v>
      </c>
      <c r="F376" t="s">
        <v>1532</v>
      </c>
      <c r="G376" s="3" t="s">
        <v>1531</v>
      </c>
    </row>
    <row r="377" spans="1:7" x14ac:dyDescent="0.25">
      <c r="A377" t="s">
        <v>3123</v>
      </c>
      <c r="B377" s="4" t="s">
        <v>2812</v>
      </c>
      <c r="C377" t="s">
        <v>2941</v>
      </c>
      <c r="D377" t="s">
        <v>3122</v>
      </c>
      <c r="E377" s="3" t="s">
        <v>3121</v>
      </c>
      <c r="F377" t="s">
        <v>2809</v>
      </c>
      <c r="G377" s="3" t="s">
        <v>2808</v>
      </c>
    </row>
    <row r="378" spans="1:7" x14ac:dyDescent="0.25">
      <c r="A378" t="s">
        <v>3120</v>
      </c>
      <c r="B378" s="4" t="s">
        <v>2812</v>
      </c>
      <c r="C378" t="s">
        <v>2941</v>
      </c>
      <c r="D378" t="s">
        <v>3119</v>
      </c>
      <c r="E378" s="3" t="s">
        <v>3118</v>
      </c>
      <c r="F378" t="s">
        <v>1532</v>
      </c>
      <c r="G378" s="3" t="s">
        <v>1531</v>
      </c>
    </row>
    <row r="379" spans="1:7" x14ac:dyDescent="0.25">
      <c r="A379" t="s">
        <v>3117</v>
      </c>
      <c r="B379" s="4" t="s">
        <v>2812</v>
      </c>
      <c r="C379" t="s">
        <v>1119</v>
      </c>
      <c r="D379" t="s">
        <v>3116</v>
      </c>
      <c r="E379" s="3" t="s">
        <v>3115</v>
      </c>
      <c r="F379" t="s">
        <v>2809</v>
      </c>
      <c r="G379" s="3" t="s">
        <v>2808</v>
      </c>
    </row>
    <row r="380" spans="1:7" x14ac:dyDescent="0.25">
      <c r="A380" t="s">
        <v>3114</v>
      </c>
      <c r="B380" s="4" t="s">
        <v>2812</v>
      </c>
      <c r="C380" t="s">
        <v>2402</v>
      </c>
      <c r="D380" t="s">
        <v>3113</v>
      </c>
      <c r="E380" s="3" t="s">
        <v>3112</v>
      </c>
      <c r="F380" t="s">
        <v>2809</v>
      </c>
      <c r="G380" s="3" t="s">
        <v>2808</v>
      </c>
    </row>
    <row r="381" spans="1:7" x14ac:dyDescent="0.25">
      <c r="A381" t="s">
        <v>3111</v>
      </c>
      <c r="B381" s="4" t="s">
        <v>2812</v>
      </c>
      <c r="C381" t="s">
        <v>2402</v>
      </c>
      <c r="D381" t="s">
        <v>3110</v>
      </c>
      <c r="E381" s="3" t="s">
        <v>3109</v>
      </c>
      <c r="F381" t="s">
        <v>2809</v>
      </c>
      <c r="G381" s="3" t="s">
        <v>2808</v>
      </c>
    </row>
    <row r="382" spans="1:7" x14ac:dyDescent="0.25">
      <c r="A382" t="s">
        <v>3108</v>
      </c>
      <c r="B382" s="4" t="s">
        <v>2812</v>
      </c>
      <c r="C382" t="s">
        <v>1543</v>
      </c>
      <c r="D382" t="s">
        <v>3107</v>
      </c>
      <c r="E382" s="3" t="s">
        <v>3106</v>
      </c>
      <c r="F382" t="s">
        <v>1532</v>
      </c>
      <c r="G382" s="3" t="s">
        <v>1531</v>
      </c>
    </row>
    <row r="383" spans="1:7" x14ac:dyDescent="0.25">
      <c r="A383" t="s">
        <v>3105</v>
      </c>
      <c r="B383" s="4" t="s">
        <v>2812</v>
      </c>
      <c r="C383" t="s">
        <v>2843</v>
      </c>
      <c r="D383" t="s">
        <v>3104</v>
      </c>
      <c r="E383" s="3" t="s">
        <v>3103</v>
      </c>
      <c r="F383" t="s">
        <v>1532</v>
      </c>
      <c r="G383" s="3" t="s">
        <v>1531</v>
      </c>
    </row>
    <row r="384" spans="1:7" x14ac:dyDescent="0.25">
      <c r="A384" t="s">
        <v>3102</v>
      </c>
      <c r="B384" s="4" t="s">
        <v>2812</v>
      </c>
      <c r="C384" t="s">
        <v>1119</v>
      </c>
      <c r="D384" t="s">
        <v>3101</v>
      </c>
      <c r="E384" s="3" t="s">
        <v>3100</v>
      </c>
      <c r="F384" t="s">
        <v>2809</v>
      </c>
      <c r="G384" s="3" t="s">
        <v>2808</v>
      </c>
    </row>
    <row r="385" spans="1:7" x14ac:dyDescent="0.25">
      <c r="A385" t="s">
        <v>3099</v>
      </c>
      <c r="B385" s="4" t="s">
        <v>2812</v>
      </c>
      <c r="C385" t="s">
        <v>2941</v>
      </c>
      <c r="D385" t="s">
        <v>3098</v>
      </c>
      <c r="E385" s="3" t="s">
        <v>3097</v>
      </c>
      <c r="F385" t="s">
        <v>1532</v>
      </c>
      <c r="G385" s="3" t="s">
        <v>1531</v>
      </c>
    </row>
    <row r="386" spans="1:7" x14ac:dyDescent="0.25">
      <c r="A386" t="s">
        <v>3096</v>
      </c>
      <c r="B386" s="4" t="s">
        <v>2812</v>
      </c>
      <c r="C386" t="s">
        <v>2402</v>
      </c>
      <c r="D386" t="s">
        <v>3095</v>
      </c>
      <c r="E386" s="3" t="s">
        <v>3094</v>
      </c>
      <c r="F386" t="s">
        <v>2809</v>
      </c>
      <c r="G386" s="3" t="s">
        <v>2808</v>
      </c>
    </row>
    <row r="387" spans="1:7" x14ac:dyDescent="0.25">
      <c r="A387" t="s">
        <v>3093</v>
      </c>
      <c r="B387" s="4" t="s">
        <v>2812</v>
      </c>
      <c r="C387" t="s">
        <v>2258</v>
      </c>
      <c r="D387" t="s">
        <v>3092</v>
      </c>
      <c r="E387" s="3" t="s">
        <v>3091</v>
      </c>
      <c r="F387" t="s">
        <v>1532</v>
      </c>
      <c r="G387" s="3" t="s">
        <v>1531</v>
      </c>
    </row>
    <row r="388" spans="1:7" x14ac:dyDescent="0.25">
      <c r="A388" t="s">
        <v>3090</v>
      </c>
      <c r="B388" s="4" t="s">
        <v>2812</v>
      </c>
      <c r="C388" t="s">
        <v>1282</v>
      </c>
      <c r="D388" t="s">
        <v>3089</v>
      </c>
      <c r="E388" s="3" t="s">
        <v>3088</v>
      </c>
      <c r="F388" t="s">
        <v>1532</v>
      </c>
      <c r="G388" s="3" t="s">
        <v>1531</v>
      </c>
    </row>
    <row r="389" spans="1:7" x14ac:dyDescent="0.25">
      <c r="A389" t="s">
        <v>3087</v>
      </c>
      <c r="B389" s="4" t="s">
        <v>2812</v>
      </c>
      <c r="C389" t="s">
        <v>2825</v>
      </c>
      <c r="D389" t="s">
        <v>3086</v>
      </c>
      <c r="E389" s="3" t="s">
        <v>3085</v>
      </c>
      <c r="F389" t="s">
        <v>1532</v>
      </c>
      <c r="G389" s="3" t="s">
        <v>1531</v>
      </c>
    </row>
    <row r="390" spans="1:7" x14ac:dyDescent="0.25">
      <c r="A390" t="s">
        <v>3084</v>
      </c>
      <c r="B390" s="4" t="s">
        <v>2812</v>
      </c>
      <c r="C390" t="s">
        <v>2217</v>
      </c>
      <c r="D390" t="s">
        <v>3083</v>
      </c>
      <c r="E390" s="3" t="s">
        <v>3082</v>
      </c>
      <c r="F390" t="s">
        <v>1532</v>
      </c>
      <c r="G390" s="3" t="s">
        <v>1531</v>
      </c>
    </row>
    <row r="391" spans="1:7" x14ac:dyDescent="0.25">
      <c r="A391" t="s">
        <v>3081</v>
      </c>
      <c r="B391" s="4" t="s">
        <v>2812</v>
      </c>
      <c r="C391" t="s">
        <v>1543</v>
      </c>
      <c r="D391" t="s">
        <v>3080</v>
      </c>
      <c r="E391" s="3" t="s">
        <v>3079</v>
      </c>
      <c r="F391" t="s">
        <v>1532</v>
      </c>
      <c r="G391" s="3" t="s">
        <v>1531</v>
      </c>
    </row>
    <row r="392" spans="1:7" x14ac:dyDescent="0.25">
      <c r="A392" t="s">
        <v>3078</v>
      </c>
      <c r="B392" s="4" t="s">
        <v>2812</v>
      </c>
      <c r="C392" t="s">
        <v>3077</v>
      </c>
      <c r="D392" t="s">
        <v>3076</v>
      </c>
      <c r="E392" s="3" t="s">
        <v>3075</v>
      </c>
      <c r="F392" t="s">
        <v>1532</v>
      </c>
      <c r="G392" s="3" t="s">
        <v>1531</v>
      </c>
    </row>
    <row r="393" spans="1:7" x14ac:dyDescent="0.25">
      <c r="A393" t="s">
        <v>3074</v>
      </c>
      <c r="B393" s="4" t="s">
        <v>2812</v>
      </c>
      <c r="C393" t="s">
        <v>1953</v>
      </c>
      <c r="D393" t="s">
        <v>3073</v>
      </c>
      <c r="E393" s="3" t="s">
        <v>3072</v>
      </c>
      <c r="F393" t="s">
        <v>1532</v>
      </c>
      <c r="G393" s="3" t="s">
        <v>1531</v>
      </c>
    </row>
    <row r="394" spans="1:7" x14ac:dyDescent="0.25">
      <c r="A394" t="s">
        <v>3071</v>
      </c>
      <c r="B394" s="4" t="s">
        <v>2812</v>
      </c>
      <c r="C394" t="s">
        <v>2217</v>
      </c>
      <c r="D394" t="s">
        <v>3070</v>
      </c>
      <c r="E394" s="3" t="s">
        <v>3069</v>
      </c>
      <c r="F394" t="s">
        <v>2809</v>
      </c>
      <c r="G394" s="3" t="s">
        <v>2808</v>
      </c>
    </row>
    <row r="395" spans="1:7" x14ac:dyDescent="0.25">
      <c r="A395" t="s">
        <v>3068</v>
      </c>
      <c r="B395" s="4" t="s">
        <v>2812</v>
      </c>
      <c r="C395" t="s">
        <v>1119</v>
      </c>
      <c r="D395" t="s">
        <v>3067</v>
      </c>
      <c r="E395" s="3" t="s">
        <v>3066</v>
      </c>
      <c r="F395" t="s">
        <v>2809</v>
      </c>
      <c r="G395" s="3" t="s">
        <v>2808</v>
      </c>
    </row>
    <row r="396" spans="1:7" x14ac:dyDescent="0.25">
      <c r="A396" t="s">
        <v>3065</v>
      </c>
      <c r="B396" s="4" t="s">
        <v>2812</v>
      </c>
      <c r="C396" t="s">
        <v>1953</v>
      </c>
      <c r="D396" t="s">
        <v>3064</v>
      </c>
      <c r="E396" s="3" t="s">
        <v>3063</v>
      </c>
      <c r="F396" t="s">
        <v>2809</v>
      </c>
      <c r="G396" s="3" t="s">
        <v>2808</v>
      </c>
    </row>
    <row r="397" spans="1:7" x14ac:dyDescent="0.25">
      <c r="A397" t="s">
        <v>3062</v>
      </c>
      <c r="B397" s="4" t="s">
        <v>2812</v>
      </c>
      <c r="C397" t="s">
        <v>1282</v>
      </c>
      <c r="D397" t="s">
        <v>3061</v>
      </c>
      <c r="E397" s="3" t="s">
        <v>3060</v>
      </c>
      <c r="F397" t="s">
        <v>1532</v>
      </c>
      <c r="G397" s="3" t="s">
        <v>1531</v>
      </c>
    </row>
    <row r="398" spans="1:7" x14ac:dyDescent="0.25">
      <c r="A398" t="s">
        <v>3059</v>
      </c>
      <c r="B398" s="4" t="s">
        <v>2812</v>
      </c>
      <c r="C398" t="s">
        <v>2217</v>
      </c>
      <c r="D398" t="s">
        <v>3058</v>
      </c>
      <c r="E398" s="3" t="s">
        <v>3057</v>
      </c>
      <c r="F398" t="s">
        <v>1532</v>
      </c>
      <c r="G398" s="3" t="s">
        <v>1531</v>
      </c>
    </row>
    <row r="399" spans="1:7" x14ac:dyDescent="0.25">
      <c r="A399" t="s">
        <v>3056</v>
      </c>
      <c r="B399" s="4" t="s">
        <v>2812</v>
      </c>
      <c r="C399" t="s">
        <v>1282</v>
      </c>
      <c r="D399" t="s">
        <v>3055</v>
      </c>
      <c r="E399" s="3" t="s">
        <v>3054</v>
      </c>
      <c r="F399" t="s">
        <v>1532</v>
      </c>
      <c r="G399" s="3" t="s">
        <v>1531</v>
      </c>
    </row>
    <row r="400" spans="1:7" x14ac:dyDescent="0.25">
      <c r="A400" t="s">
        <v>3053</v>
      </c>
      <c r="B400" s="4" t="s">
        <v>2812</v>
      </c>
      <c r="C400" t="s">
        <v>2258</v>
      </c>
      <c r="D400" t="s">
        <v>3052</v>
      </c>
      <c r="E400" s="3" t="s">
        <v>3051</v>
      </c>
      <c r="F400" t="s">
        <v>1532</v>
      </c>
      <c r="G400" s="3" t="s">
        <v>1531</v>
      </c>
    </row>
    <row r="401" spans="1:7" x14ac:dyDescent="0.25">
      <c r="A401" t="s">
        <v>3050</v>
      </c>
      <c r="B401" s="4" t="s">
        <v>2812</v>
      </c>
      <c r="C401" t="s">
        <v>2258</v>
      </c>
      <c r="D401" t="s">
        <v>3049</v>
      </c>
      <c r="E401" s="3" t="s">
        <v>3048</v>
      </c>
      <c r="F401" t="s">
        <v>2809</v>
      </c>
      <c r="G401" s="3" t="s">
        <v>2808</v>
      </c>
    </row>
    <row r="402" spans="1:7" x14ac:dyDescent="0.25">
      <c r="A402" t="s">
        <v>3047</v>
      </c>
      <c r="B402" s="4" t="s">
        <v>2812</v>
      </c>
      <c r="C402" t="s">
        <v>2203</v>
      </c>
      <c r="D402" t="s">
        <v>3046</v>
      </c>
      <c r="E402" s="3" t="s">
        <v>3045</v>
      </c>
      <c r="F402" t="s">
        <v>2809</v>
      </c>
      <c r="G402" s="3" t="s">
        <v>2808</v>
      </c>
    </row>
    <row r="403" spans="1:7" x14ac:dyDescent="0.25">
      <c r="A403" t="s">
        <v>3044</v>
      </c>
      <c r="B403" s="4" t="s">
        <v>2812</v>
      </c>
      <c r="C403" t="s">
        <v>1282</v>
      </c>
      <c r="D403" t="s">
        <v>3043</v>
      </c>
      <c r="E403" s="3" t="s">
        <v>3042</v>
      </c>
      <c r="F403" t="s">
        <v>1532</v>
      </c>
      <c r="G403" s="3" t="s">
        <v>1531</v>
      </c>
    </row>
    <row r="404" spans="1:7" x14ac:dyDescent="0.25">
      <c r="A404" t="s">
        <v>3041</v>
      </c>
      <c r="B404" s="4" t="s">
        <v>2812</v>
      </c>
      <c r="C404" t="s">
        <v>1282</v>
      </c>
      <c r="D404" t="s">
        <v>3040</v>
      </c>
      <c r="E404" s="3" t="s">
        <v>3039</v>
      </c>
      <c r="F404" t="s">
        <v>1532</v>
      </c>
      <c r="G404" s="3" t="s">
        <v>1531</v>
      </c>
    </row>
    <row r="405" spans="1:7" x14ac:dyDescent="0.25">
      <c r="A405" t="s">
        <v>3038</v>
      </c>
      <c r="B405" s="4" t="s">
        <v>2812</v>
      </c>
      <c r="C405" t="s">
        <v>2402</v>
      </c>
      <c r="D405" t="s">
        <v>3037</v>
      </c>
      <c r="E405" s="3" t="s">
        <v>3036</v>
      </c>
      <c r="F405" t="s">
        <v>2809</v>
      </c>
      <c r="G405" s="3" t="s">
        <v>2808</v>
      </c>
    </row>
    <row r="406" spans="1:7" x14ac:dyDescent="0.25">
      <c r="A406" t="s">
        <v>3035</v>
      </c>
      <c r="B406" s="4" t="s">
        <v>2812</v>
      </c>
      <c r="C406" t="s">
        <v>2258</v>
      </c>
      <c r="D406" t="s">
        <v>3034</v>
      </c>
      <c r="E406" s="3" t="s">
        <v>3033</v>
      </c>
      <c r="F406" t="s">
        <v>2809</v>
      </c>
      <c r="G406" s="3" t="s">
        <v>2808</v>
      </c>
    </row>
    <row r="407" spans="1:7" x14ac:dyDescent="0.25">
      <c r="A407" t="s">
        <v>3032</v>
      </c>
      <c r="B407" s="4" t="s">
        <v>2812</v>
      </c>
      <c r="C407" t="s">
        <v>1119</v>
      </c>
      <c r="D407" t="s">
        <v>3031</v>
      </c>
      <c r="E407" s="3" t="s">
        <v>3030</v>
      </c>
      <c r="F407" t="s">
        <v>2809</v>
      </c>
      <c r="G407" s="3" t="s">
        <v>2808</v>
      </c>
    </row>
    <row r="408" spans="1:7" x14ac:dyDescent="0.25">
      <c r="A408" t="s">
        <v>3029</v>
      </c>
      <c r="B408" s="4" t="s">
        <v>2812</v>
      </c>
      <c r="C408" t="s">
        <v>2843</v>
      </c>
      <c r="D408" t="s">
        <v>3028</v>
      </c>
      <c r="E408" s="3" t="s">
        <v>3027</v>
      </c>
      <c r="F408" t="s">
        <v>1532</v>
      </c>
      <c r="G408" s="3" t="s">
        <v>1531</v>
      </c>
    </row>
    <row r="409" spans="1:7" x14ac:dyDescent="0.25">
      <c r="A409" t="s">
        <v>3026</v>
      </c>
      <c r="B409" s="4" t="s">
        <v>2812</v>
      </c>
      <c r="C409" t="s">
        <v>2402</v>
      </c>
      <c r="D409" t="s">
        <v>3025</v>
      </c>
      <c r="E409" s="3" t="s">
        <v>3024</v>
      </c>
      <c r="F409" t="s">
        <v>2809</v>
      </c>
      <c r="G409" s="3" t="s">
        <v>2808</v>
      </c>
    </row>
    <row r="410" spans="1:7" x14ac:dyDescent="0.25">
      <c r="A410" t="s">
        <v>3023</v>
      </c>
      <c r="B410" s="4" t="s">
        <v>2812</v>
      </c>
      <c r="C410" t="s">
        <v>1953</v>
      </c>
      <c r="D410" t="s">
        <v>3022</v>
      </c>
      <c r="E410" s="3" t="s">
        <v>3021</v>
      </c>
      <c r="F410" t="s">
        <v>1532</v>
      </c>
      <c r="G410" s="3" t="s">
        <v>1531</v>
      </c>
    </row>
    <row r="411" spans="1:7" x14ac:dyDescent="0.25">
      <c r="A411" t="s">
        <v>3020</v>
      </c>
      <c r="B411" s="4" t="s">
        <v>2812</v>
      </c>
      <c r="C411" t="s">
        <v>1543</v>
      </c>
      <c r="D411" t="s">
        <v>3019</v>
      </c>
      <c r="E411" s="3" t="s">
        <v>3018</v>
      </c>
      <c r="F411" t="s">
        <v>1532</v>
      </c>
      <c r="G411" s="3" t="s">
        <v>1531</v>
      </c>
    </row>
    <row r="412" spans="1:7" x14ac:dyDescent="0.25">
      <c r="A412" t="s">
        <v>3017</v>
      </c>
      <c r="B412" s="4" t="s">
        <v>2812</v>
      </c>
      <c r="C412" t="s">
        <v>2825</v>
      </c>
      <c r="D412" t="s">
        <v>3016</v>
      </c>
      <c r="E412" s="3" t="s">
        <v>3015</v>
      </c>
      <c r="F412" t="s">
        <v>2809</v>
      </c>
      <c r="G412" s="3" t="s">
        <v>2808</v>
      </c>
    </row>
    <row r="413" spans="1:7" x14ac:dyDescent="0.25">
      <c r="A413" t="s">
        <v>3014</v>
      </c>
      <c r="B413" s="4" t="s">
        <v>2812</v>
      </c>
      <c r="C413" t="s">
        <v>1282</v>
      </c>
      <c r="D413" t="s">
        <v>3013</v>
      </c>
      <c r="E413" s="3" t="s">
        <v>3012</v>
      </c>
      <c r="F413" t="s">
        <v>1532</v>
      </c>
      <c r="G413" s="3" t="s">
        <v>1531</v>
      </c>
    </row>
    <row r="414" spans="1:7" x14ac:dyDescent="0.25">
      <c r="A414" t="s">
        <v>3011</v>
      </c>
      <c r="B414" s="4" t="s">
        <v>2812</v>
      </c>
      <c r="C414" t="s">
        <v>1953</v>
      </c>
      <c r="D414" t="s">
        <v>3010</v>
      </c>
      <c r="E414" s="3" t="s">
        <v>3009</v>
      </c>
      <c r="F414" t="s">
        <v>2809</v>
      </c>
      <c r="G414" s="3" t="s">
        <v>2808</v>
      </c>
    </row>
    <row r="415" spans="1:7" x14ac:dyDescent="0.25">
      <c r="A415" t="s">
        <v>3008</v>
      </c>
      <c r="B415" s="4" t="s">
        <v>2812</v>
      </c>
      <c r="C415" t="s">
        <v>2628</v>
      </c>
      <c r="D415" t="s">
        <v>3007</v>
      </c>
      <c r="E415" s="3" t="s">
        <v>3006</v>
      </c>
      <c r="F415" t="s">
        <v>2809</v>
      </c>
      <c r="G415" s="3" t="s">
        <v>2808</v>
      </c>
    </row>
    <row r="416" spans="1:7" x14ac:dyDescent="0.25">
      <c r="A416" t="s">
        <v>3005</v>
      </c>
      <c r="B416" s="4" t="s">
        <v>2812</v>
      </c>
      <c r="C416" t="s">
        <v>2941</v>
      </c>
      <c r="D416" t="s">
        <v>3004</v>
      </c>
      <c r="E416" s="3" t="s">
        <v>3003</v>
      </c>
      <c r="F416" t="s">
        <v>1532</v>
      </c>
      <c r="G416" s="3" t="s">
        <v>1531</v>
      </c>
    </row>
    <row r="417" spans="1:7" x14ac:dyDescent="0.25">
      <c r="A417" t="s">
        <v>3002</v>
      </c>
      <c r="B417" s="4" t="s">
        <v>2812</v>
      </c>
      <c r="C417" t="s">
        <v>2402</v>
      </c>
      <c r="D417" t="s">
        <v>3001</v>
      </c>
      <c r="E417" s="3" t="s">
        <v>3000</v>
      </c>
      <c r="F417" t="s">
        <v>2809</v>
      </c>
      <c r="G417" s="3" t="s">
        <v>2808</v>
      </c>
    </row>
    <row r="418" spans="1:7" x14ac:dyDescent="0.25">
      <c r="A418" t="s">
        <v>2999</v>
      </c>
      <c r="B418" s="4" t="s">
        <v>2812</v>
      </c>
      <c r="C418" t="s">
        <v>1282</v>
      </c>
      <c r="D418" t="s">
        <v>2998</v>
      </c>
      <c r="E418" s="3" t="s">
        <v>2997</v>
      </c>
      <c r="F418" t="s">
        <v>1532</v>
      </c>
      <c r="G418" s="3" t="s">
        <v>1531</v>
      </c>
    </row>
    <row r="419" spans="1:7" x14ac:dyDescent="0.25">
      <c r="A419" t="s">
        <v>2996</v>
      </c>
      <c r="B419" s="4" t="s">
        <v>2812</v>
      </c>
      <c r="C419" t="s">
        <v>1282</v>
      </c>
      <c r="D419" t="s">
        <v>2995</v>
      </c>
      <c r="E419" s="3" t="s">
        <v>2994</v>
      </c>
      <c r="F419" t="s">
        <v>1532</v>
      </c>
      <c r="G419" s="3" t="s">
        <v>1531</v>
      </c>
    </row>
    <row r="420" spans="1:7" x14ac:dyDescent="0.25">
      <c r="A420" t="s">
        <v>2993</v>
      </c>
      <c r="B420" s="4" t="s">
        <v>2812</v>
      </c>
      <c r="C420" t="s">
        <v>2302</v>
      </c>
      <c r="D420" t="s">
        <v>2992</v>
      </c>
      <c r="E420" s="3" t="s">
        <v>2991</v>
      </c>
      <c r="F420" t="s">
        <v>1532</v>
      </c>
      <c r="G420" s="3" t="s">
        <v>1531</v>
      </c>
    </row>
    <row r="421" spans="1:7" x14ac:dyDescent="0.25">
      <c r="A421" t="s">
        <v>2990</v>
      </c>
      <c r="B421" s="4" t="s">
        <v>2812</v>
      </c>
      <c r="C421" t="s">
        <v>1953</v>
      </c>
      <c r="D421" t="s">
        <v>2989</v>
      </c>
      <c r="E421" s="3" t="s">
        <v>2988</v>
      </c>
      <c r="F421" t="s">
        <v>1532</v>
      </c>
      <c r="G421" s="3" t="s">
        <v>1531</v>
      </c>
    </row>
    <row r="422" spans="1:7" x14ac:dyDescent="0.25">
      <c r="A422" t="s">
        <v>2987</v>
      </c>
      <c r="B422" s="4" t="s">
        <v>2812</v>
      </c>
      <c r="C422" t="s">
        <v>2843</v>
      </c>
      <c r="D422" t="s">
        <v>2986</v>
      </c>
      <c r="E422" s="3" t="s">
        <v>2985</v>
      </c>
      <c r="F422" t="s">
        <v>1532</v>
      </c>
      <c r="G422" s="3" t="s">
        <v>1531</v>
      </c>
    </row>
    <row r="423" spans="1:7" x14ac:dyDescent="0.25">
      <c r="A423" t="s">
        <v>2984</v>
      </c>
      <c r="B423" s="4" t="s">
        <v>2812</v>
      </c>
      <c r="C423" t="s">
        <v>2258</v>
      </c>
      <c r="D423" t="s">
        <v>2983</v>
      </c>
      <c r="E423" s="3" t="s">
        <v>2982</v>
      </c>
      <c r="F423" t="s">
        <v>1532</v>
      </c>
      <c r="G423" s="3" t="s">
        <v>1531</v>
      </c>
    </row>
    <row r="424" spans="1:7" x14ac:dyDescent="0.25">
      <c r="A424" t="s">
        <v>2981</v>
      </c>
      <c r="B424" s="4" t="s">
        <v>2812</v>
      </c>
      <c r="C424" t="s">
        <v>2843</v>
      </c>
      <c r="D424" t="s">
        <v>2980</v>
      </c>
      <c r="E424" s="3" t="s">
        <v>2979</v>
      </c>
      <c r="F424" t="s">
        <v>2809</v>
      </c>
      <c r="G424" s="3" t="s">
        <v>2808</v>
      </c>
    </row>
    <row r="425" spans="1:7" x14ac:dyDescent="0.25">
      <c r="A425" t="s">
        <v>2978</v>
      </c>
      <c r="B425" s="4" t="s">
        <v>2812</v>
      </c>
      <c r="C425" t="s">
        <v>1282</v>
      </c>
      <c r="D425" t="s">
        <v>2977</v>
      </c>
      <c r="E425" s="3" t="s">
        <v>2976</v>
      </c>
      <c r="F425" t="s">
        <v>1532</v>
      </c>
      <c r="G425" s="3" t="s">
        <v>1531</v>
      </c>
    </row>
    <row r="426" spans="1:7" x14ac:dyDescent="0.25">
      <c r="A426" t="s">
        <v>2975</v>
      </c>
      <c r="B426" s="4" t="s">
        <v>2812</v>
      </c>
      <c r="C426" t="s">
        <v>2258</v>
      </c>
      <c r="D426" t="s">
        <v>2974</v>
      </c>
      <c r="E426" s="3" t="s">
        <v>2973</v>
      </c>
      <c r="F426" t="s">
        <v>1532</v>
      </c>
      <c r="G426" s="3" t="s">
        <v>1531</v>
      </c>
    </row>
    <row r="427" spans="1:7" x14ac:dyDescent="0.25">
      <c r="A427" t="s">
        <v>2972</v>
      </c>
      <c r="B427" s="4" t="s">
        <v>2812</v>
      </c>
      <c r="C427" t="s">
        <v>2210</v>
      </c>
      <c r="D427" t="s">
        <v>2971</v>
      </c>
      <c r="E427" s="3" t="s">
        <v>2970</v>
      </c>
      <c r="F427" t="s">
        <v>1532</v>
      </c>
      <c r="G427" s="3" t="s">
        <v>1531</v>
      </c>
    </row>
    <row r="428" spans="1:7" x14ac:dyDescent="0.25">
      <c r="A428" t="s">
        <v>2969</v>
      </c>
      <c r="B428" s="4" t="s">
        <v>2812</v>
      </c>
      <c r="C428" t="s">
        <v>2843</v>
      </c>
      <c r="D428" t="s">
        <v>2968</v>
      </c>
      <c r="E428" s="3" t="s">
        <v>2967</v>
      </c>
      <c r="F428" t="s">
        <v>2809</v>
      </c>
      <c r="G428" s="3" t="s">
        <v>2808</v>
      </c>
    </row>
    <row r="429" spans="1:7" x14ac:dyDescent="0.25">
      <c r="A429" t="s">
        <v>2966</v>
      </c>
      <c r="B429" s="4" t="s">
        <v>2812</v>
      </c>
      <c r="C429" t="s">
        <v>1129</v>
      </c>
      <c r="D429" t="s">
        <v>2965</v>
      </c>
      <c r="E429" s="3" t="s">
        <v>2964</v>
      </c>
      <c r="F429" t="s">
        <v>1532</v>
      </c>
      <c r="G429" s="3" t="s">
        <v>1531</v>
      </c>
    </row>
    <row r="430" spans="1:7" x14ac:dyDescent="0.25">
      <c r="A430" t="s">
        <v>2963</v>
      </c>
      <c r="B430" s="4" t="s">
        <v>2812</v>
      </c>
      <c r="C430" t="s">
        <v>1953</v>
      </c>
      <c r="D430" t="s">
        <v>2962</v>
      </c>
      <c r="E430" s="3" t="s">
        <v>2961</v>
      </c>
      <c r="F430" t="s">
        <v>1532</v>
      </c>
      <c r="G430" s="3" t="s">
        <v>1531</v>
      </c>
    </row>
    <row r="431" spans="1:7" x14ac:dyDescent="0.25">
      <c r="A431" t="s">
        <v>2960</v>
      </c>
      <c r="B431" s="4" t="s">
        <v>2812</v>
      </c>
      <c r="C431" t="s">
        <v>2217</v>
      </c>
      <c r="D431" t="s">
        <v>2959</v>
      </c>
      <c r="E431" s="3" t="s">
        <v>2958</v>
      </c>
      <c r="F431" t="s">
        <v>1532</v>
      </c>
      <c r="G431" s="3" t="s">
        <v>1531</v>
      </c>
    </row>
    <row r="432" spans="1:7" x14ac:dyDescent="0.25">
      <c r="A432" t="s">
        <v>2957</v>
      </c>
      <c r="B432" s="4" t="s">
        <v>2812</v>
      </c>
      <c r="C432" t="s">
        <v>2217</v>
      </c>
      <c r="D432" t="s">
        <v>2956</v>
      </c>
      <c r="E432" s="3" t="s">
        <v>2955</v>
      </c>
      <c r="F432" t="s">
        <v>2809</v>
      </c>
      <c r="G432" s="3" t="s">
        <v>2808</v>
      </c>
    </row>
    <row r="433" spans="1:7" x14ac:dyDescent="0.25">
      <c r="A433" t="s">
        <v>2954</v>
      </c>
      <c r="B433" s="4" t="s">
        <v>2812</v>
      </c>
      <c r="C433" t="s">
        <v>1282</v>
      </c>
      <c r="D433" t="s">
        <v>2953</v>
      </c>
      <c r="E433" s="3" t="s">
        <v>2952</v>
      </c>
      <c r="F433" t="s">
        <v>1532</v>
      </c>
      <c r="G433" s="3" t="s">
        <v>1531</v>
      </c>
    </row>
    <row r="434" spans="1:7" x14ac:dyDescent="0.25">
      <c r="A434" t="s">
        <v>2951</v>
      </c>
      <c r="B434" s="4" t="s">
        <v>2812</v>
      </c>
      <c r="C434" t="s">
        <v>1129</v>
      </c>
      <c r="D434" t="s">
        <v>2950</v>
      </c>
      <c r="E434" s="3" t="s">
        <v>2949</v>
      </c>
      <c r="F434" t="s">
        <v>1532</v>
      </c>
      <c r="G434" s="3" t="s">
        <v>1531</v>
      </c>
    </row>
    <row r="435" spans="1:7" x14ac:dyDescent="0.25">
      <c r="A435" t="s">
        <v>2948</v>
      </c>
      <c r="B435" s="4" t="s">
        <v>2812</v>
      </c>
      <c r="C435" t="s">
        <v>2941</v>
      </c>
      <c r="D435" t="s">
        <v>2947</v>
      </c>
      <c r="E435" s="3" t="s">
        <v>2946</v>
      </c>
      <c r="F435" t="s">
        <v>1532</v>
      </c>
      <c r="G435" s="3" t="s">
        <v>1531</v>
      </c>
    </row>
    <row r="436" spans="1:7" x14ac:dyDescent="0.25">
      <c r="A436" t="s">
        <v>2945</v>
      </c>
      <c r="B436" s="4" t="s">
        <v>2812</v>
      </c>
      <c r="C436" t="s">
        <v>1543</v>
      </c>
      <c r="D436" t="s">
        <v>2944</v>
      </c>
      <c r="E436" s="3" t="s">
        <v>2943</v>
      </c>
      <c r="F436" t="s">
        <v>1532</v>
      </c>
      <c r="G436" s="3" t="s">
        <v>1531</v>
      </c>
    </row>
    <row r="437" spans="1:7" x14ac:dyDescent="0.25">
      <c r="A437" t="s">
        <v>2942</v>
      </c>
      <c r="B437" s="4" t="s">
        <v>2812</v>
      </c>
      <c r="C437" t="s">
        <v>2941</v>
      </c>
      <c r="D437" t="s">
        <v>2940</v>
      </c>
      <c r="E437" s="3" t="s">
        <v>2939</v>
      </c>
      <c r="F437" t="s">
        <v>1532</v>
      </c>
      <c r="G437" s="3" t="s">
        <v>1531</v>
      </c>
    </row>
    <row r="438" spans="1:7" x14ac:dyDescent="0.25">
      <c r="A438" t="s">
        <v>2938</v>
      </c>
      <c r="B438" s="4" t="s">
        <v>2812</v>
      </c>
      <c r="C438" t="s">
        <v>1953</v>
      </c>
      <c r="D438" t="s">
        <v>2937</v>
      </c>
      <c r="E438" s="3" t="s">
        <v>2936</v>
      </c>
      <c r="F438" t="s">
        <v>1532</v>
      </c>
      <c r="G438" s="3" t="s">
        <v>1531</v>
      </c>
    </row>
    <row r="439" spans="1:7" x14ac:dyDescent="0.25">
      <c r="A439" t="s">
        <v>2935</v>
      </c>
      <c r="B439" s="4" t="s">
        <v>2812</v>
      </c>
      <c r="C439" t="s">
        <v>2934</v>
      </c>
      <c r="D439" t="s">
        <v>2933</v>
      </c>
      <c r="E439" s="3" t="s">
        <v>2932</v>
      </c>
      <c r="F439" t="s">
        <v>1532</v>
      </c>
      <c r="G439" s="3" t="s">
        <v>1531</v>
      </c>
    </row>
    <row r="440" spans="1:7" x14ac:dyDescent="0.25">
      <c r="A440" t="s">
        <v>2931</v>
      </c>
      <c r="B440" s="4" t="s">
        <v>2812</v>
      </c>
      <c r="C440" t="s">
        <v>2843</v>
      </c>
      <c r="D440" t="s">
        <v>2930</v>
      </c>
      <c r="E440" s="3" t="s">
        <v>2929</v>
      </c>
      <c r="F440" t="s">
        <v>1532</v>
      </c>
      <c r="G440" s="3" t="s">
        <v>1531</v>
      </c>
    </row>
    <row r="441" spans="1:7" x14ac:dyDescent="0.25">
      <c r="A441" t="s">
        <v>2928</v>
      </c>
      <c r="B441" s="4" t="s">
        <v>2812</v>
      </c>
      <c r="C441" t="s">
        <v>2843</v>
      </c>
      <c r="D441" t="s">
        <v>2927</v>
      </c>
      <c r="E441" s="3" t="s">
        <v>2926</v>
      </c>
      <c r="F441" t="s">
        <v>2809</v>
      </c>
      <c r="G441" s="3" t="s">
        <v>2808</v>
      </c>
    </row>
    <row r="442" spans="1:7" x14ac:dyDescent="0.25">
      <c r="A442" t="s">
        <v>2925</v>
      </c>
      <c r="B442" s="4" t="s">
        <v>2812</v>
      </c>
      <c r="C442" t="s">
        <v>2210</v>
      </c>
      <c r="D442" t="s">
        <v>2924</v>
      </c>
      <c r="E442" s="3" t="s">
        <v>2923</v>
      </c>
      <c r="F442" t="s">
        <v>1532</v>
      </c>
      <c r="G442" s="3" t="s">
        <v>1531</v>
      </c>
    </row>
    <row r="443" spans="1:7" x14ac:dyDescent="0.25">
      <c r="A443" t="s">
        <v>2922</v>
      </c>
      <c r="B443" s="4" t="s">
        <v>2812</v>
      </c>
      <c r="C443" t="s">
        <v>2843</v>
      </c>
      <c r="D443" t="s">
        <v>2921</v>
      </c>
      <c r="E443" s="3" t="s">
        <v>2920</v>
      </c>
      <c r="F443" t="s">
        <v>2809</v>
      </c>
      <c r="G443" s="3" t="s">
        <v>2808</v>
      </c>
    </row>
    <row r="444" spans="1:7" x14ac:dyDescent="0.25">
      <c r="A444" t="s">
        <v>2919</v>
      </c>
      <c r="B444" s="4" t="s">
        <v>2812</v>
      </c>
      <c r="C444" t="s">
        <v>1282</v>
      </c>
      <c r="D444" t="s">
        <v>2918</v>
      </c>
      <c r="E444" s="3" t="s">
        <v>2917</v>
      </c>
      <c r="F444" t="s">
        <v>1532</v>
      </c>
      <c r="G444" s="3" t="s">
        <v>1531</v>
      </c>
    </row>
    <row r="445" spans="1:7" x14ac:dyDescent="0.25">
      <c r="A445" t="s">
        <v>2916</v>
      </c>
      <c r="B445" s="4" t="s">
        <v>2812</v>
      </c>
      <c r="C445" t="s">
        <v>2258</v>
      </c>
      <c r="D445" t="s">
        <v>2915</v>
      </c>
      <c r="E445" s="3" t="s">
        <v>2914</v>
      </c>
      <c r="F445" t="s">
        <v>1532</v>
      </c>
      <c r="G445" s="3" t="s">
        <v>1531</v>
      </c>
    </row>
    <row r="446" spans="1:7" x14ac:dyDescent="0.25">
      <c r="A446" t="s">
        <v>2913</v>
      </c>
      <c r="B446" s="4" t="s">
        <v>2812</v>
      </c>
      <c r="C446" t="s">
        <v>1282</v>
      </c>
      <c r="D446" t="s">
        <v>2912</v>
      </c>
      <c r="E446" s="3" t="s">
        <v>2911</v>
      </c>
      <c r="F446" t="s">
        <v>1532</v>
      </c>
      <c r="G446" s="3" t="s">
        <v>1531</v>
      </c>
    </row>
    <row r="447" spans="1:7" x14ac:dyDescent="0.25">
      <c r="A447" t="s">
        <v>2910</v>
      </c>
      <c r="B447" s="4" t="s">
        <v>2812</v>
      </c>
      <c r="C447" t="s">
        <v>2302</v>
      </c>
      <c r="D447" t="s">
        <v>2909</v>
      </c>
      <c r="E447" s="3" t="s">
        <v>2908</v>
      </c>
      <c r="F447" t="s">
        <v>1532</v>
      </c>
      <c r="G447" s="3" t="s">
        <v>1531</v>
      </c>
    </row>
    <row r="448" spans="1:7" x14ac:dyDescent="0.25">
      <c r="A448" t="s">
        <v>2907</v>
      </c>
      <c r="B448" s="4" t="s">
        <v>2812</v>
      </c>
      <c r="C448" t="s">
        <v>1543</v>
      </c>
      <c r="D448" t="s">
        <v>2906</v>
      </c>
      <c r="E448" s="3" t="s">
        <v>2905</v>
      </c>
      <c r="F448" t="s">
        <v>1532</v>
      </c>
      <c r="G448" s="3" t="s">
        <v>1531</v>
      </c>
    </row>
    <row r="449" spans="1:7" x14ac:dyDescent="0.25">
      <c r="A449" t="s">
        <v>2904</v>
      </c>
      <c r="B449" s="4" t="s">
        <v>2812</v>
      </c>
      <c r="C449" t="s">
        <v>1129</v>
      </c>
      <c r="D449" t="s">
        <v>2903</v>
      </c>
      <c r="E449" s="3" t="s">
        <v>2902</v>
      </c>
      <c r="F449" t="s">
        <v>1532</v>
      </c>
      <c r="G449" s="3" t="s">
        <v>1531</v>
      </c>
    </row>
    <row r="450" spans="1:7" x14ac:dyDescent="0.25">
      <c r="A450" t="s">
        <v>2901</v>
      </c>
      <c r="B450" s="4" t="s">
        <v>2812</v>
      </c>
      <c r="C450" t="s">
        <v>2217</v>
      </c>
      <c r="D450" t="s">
        <v>2900</v>
      </c>
      <c r="E450" s="3" t="s">
        <v>2899</v>
      </c>
      <c r="F450" t="s">
        <v>1532</v>
      </c>
      <c r="G450" s="3" t="s">
        <v>1531</v>
      </c>
    </row>
    <row r="451" spans="1:7" x14ac:dyDescent="0.25">
      <c r="A451" t="s">
        <v>2898</v>
      </c>
      <c r="B451" s="4" t="s">
        <v>2812</v>
      </c>
      <c r="C451" t="s">
        <v>2258</v>
      </c>
      <c r="D451" t="s">
        <v>2897</v>
      </c>
      <c r="E451" s="3" t="s">
        <v>2896</v>
      </c>
      <c r="F451" t="s">
        <v>1532</v>
      </c>
      <c r="G451" s="3" t="s">
        <v>1531</v>
      </c>
    </row>
    <row r="452" spans="1:7" x14ac:dyDescent="0.25">
      <c r="A452" t="s">
        <v>2895</v>
      </c>
      <c r="B452" s="4" t="s">
        <v>2812</v>
      </c>
      <c r="C452" t="s">
        <v>2227</v>
      </c>
      <c r="D452" t="s">
        <v>2894</v>
      </c>
      <c r="E452" s="3" t="s">
        <v>2893</v>
      </c>
      <c r="F452" t="s">
        <v>2809</v>
      </c>
      <c r="G452" s="3" t="s">
        <v>2808</v>
      </c>
    </row>
    <row r="453" spans="1:7" x14ac:dyDescent="0.25">
      <c r="A453" t="s">
        <v>2892</v>
      </c>
      <c r="B453" s="4" t="s">
        <v>2812</v>
      </c>
      <c r="C453" t="s">
        <v>1129</v>
      </c>
      <c r="D453" t="s">
        <v>2891</v>
      </c>
      <c r="E453" s="3" t="s">
        <v>2890</v>
      </c>
      <c r="F453" t="s">
        <v>1532</v>
      </c>
      <c r="G453" s="3" t="s">
        <v>1531</v>
      </c>
    </row>
    <row r="454" spans="1:7" x14ac:dyDescent="0.25">
      <c r="A454" t="s">
        <v>2889</v>
      </c>
      <c r="B454" s="4" t="s">
        <v>2812</v>
      </c>
      <c r="C454" t="s">
        <v>1282</v>
      </c>
      <c r="D454" t="s">
        <v>2888</v>
      </c>
      <c r="E454" s="3" t="s">
        <v>2887</v>
      </c>
      <c r="F454" t="s">
        <v>1532</v>
      </c>
      <c r="G454" s="3" t="s">
        <v>1531</v>
      </c>
    </row>
    <row r="455" spans="1:7" x14ac:dyDescent="0.25">
      <c r="A455" t="s">
        <v>2886</v>
      </c>
      <c r="B455" s="4" t="s">
        <v>2812</v>
      </c>
      <c r="C455" t="s">
        <v>2843</v>
      </c>
      <c r="D455" t="s">
        <v>2885</v>
      </c>
      <c r="E455" s="3" t="s">
        <v>2884</v>
      </c>
      <c r="F455" t="s">
        <v>2809</v>
      </c>
      <c r="G455" s="3" t="s">
        <v>2808</v>
      </c>
    </row>
    <row r="456" spans="1:7" x14ac:dyDescent="0.25">
      <c r="A456" t="s">
        <v>2883</v>
      </c>
      <c r="B456" s="4" t="s">
        <v>2812</v>
      </c>
      <c r="C456" t="s">
        <v>2843</v>
      </c>
      <c r="D456" t="s">
        <v>2882</v>
      </c>
      <c r="E456" s="3" t="s">
        <v>2881</v>
      </c>
      <c r="F456" t="s">
        <v>1532</v>
      </c>
      <c r="G456" s="3" t="s">
        <v>1531</v>
      </c>
    </row>
    <row r="457" spans="1:7" x14ac:dyDescent="0.25">
      <c r="A457" t="s">
        <v>2880</v>
      </c>
      <c r="B457" s="4" t="s">
        <v>2812</v>
      </c>
      <c r="C457" t="s">
        <v>1129</v>
      </c>
      <c r="D457" t="s">
        <v>2879</v>
      </c>
      <c r="E457" s="3" t="s">
        <v>2878</v>
      </c>
      <c r="F457" t="s">
        <v>2809</v>
      </c>
      <c r="G457" s="3" t="s">
        <v>2808</v>
      </c>
    </row>
    <row r="458" spans="1:7" x14ac:dyDescent="0.25">
      <c r="A458" t="s">
        <v>2877</v>
      </c>
      <c r="B458" s="4" t="s">
        <v>2812</v>
      </c>
      <c r="C458" t="s">
        <v>1282</v>
      </c>
      <c r="D458" t="s">
        <v>2876</v>
      </c>
      <c r="E458" s="3" t="s">
        <v>2875</v>
      </c>
      <c r="F458" t="s">
        <v>1532</v>
      </c>
      <c r="G458" s="3" t="s">
        <v>1531</v>
      </c>
    </row>
    <row r="459" spans="1:7" x14ac:dyDescent="0.25">
      <c r="A459" t="s">
        <v>2874</v>
      </c>
      <c r="B459" s="4" t="s">
        <v>2812</v>
      </c>
      <c r="C459" t="s">
        <v>2843</v>
      </c>
      <c r="D459" t="s">
        <v>2873</v>
      </c>
      <c r="E459" s="3" t="s">
        <v>2872</v>
      </c>
      <c r="F459" t="s">
        <v>1532</v>
      </c>
      <c r="G459" s="3" t="s">
        <v>1531</v>
      </c>
    </row>
    <row r="460" spans="1:7" x14ac:dyDescent="0.25">
      <c r="A460" t="s">
        <v>2871</v>
      </c>
      <c r="B460" s="4" t="s">
        <v>2812</v>
      </c>
      <c r="C460" t="s">
        <v>1282</v>
      </c>
      <c r="D460" t="s">
        <v>2870</v>
      </c>
      <c r="E460" s="3" t="s">
        <v>2869</v>
      </c>
      <c r="F460" t="s">
        <v>1532</v>
      </c>
      <c r="G460" s="3" t="s">
        <v>1531</v>
      </c>
    </row>
    <row r="461" spans="1:7" x14ac:dyDescent="0.25">
      <c r="A461" t="s">
        <v>2868</v>
      </c>
      <c r="B461" s="4" t="s">
        <v>2812</v>
      </c>
      <c r="C461" t="s">
        <v>1282</v>
      </c>
      <c r="D461" t="s">
        <v>2867</v>
      </c>
      <c r="E461" s="3" t="s">
        <v>2866</v>
      </c>
      <c r="F461" t="s">
        <v>2809</v>
      </c>
      <c r="G461" s="3" t="s">
        <v>2808</v>
      </c>
    </row>
    <row r="462" spans="1:7" x14ac:dyDescent="0.25">
      <c r="A462" t="s">
        <v>2865</v>
      </c>
      <c r="B462" s="4" t="s">
        <v>2812</v>
      </c>
      <c r="C462" t="s">
        <v>2843</v>
      </c>
      <c r="D462" t="s">
        <v>2864</v>
      </c>
      <c r="E462" s="3" t="s">
        <v>2863</v>
      </c>
      <c r="F462" t="s">
        <v>2809</v>
      </c>
      <c r="G462" s="3" t="s">
        <v>2808</v>
      </c>
    </row>
    <row r="463" spans="1:7" x14ac:dyDescent="0.25">
      <c r="A463" t="s">
        <v>2862</v>
      </c>
      <c r="B463" s="4" t="s">
        <v>2812</v>
      </c>
      <c r="C463" t="s">
        <v>1129</v>
      </c>
      <c r="D463" t="s">
        <v>2861</v>
      </c>
      <c r="E463" s="3" t="s">
        <v>2860</v>
      </c>
      <c r="F463" t="s">
        <v>1532</v>
      </c>
      <c r="G463" s="3" t="s">
        <v>1531</v>
      </c>
    </row>
    <row r="464" spans="1:7" x14ac:dyDescent="0.25">
      <c r="A464" t="s">
        <v>2859</v>
      </c>
      <c r="B464" s="4" t="s">
        <v>2812</v>
      </c>
      <c r="C464" t="s">
        <v>1129</v>
      </c>
      <c r="D464" t="s">
        <v>2858</v>
      </c>
      <c r="E464" s="3" t="s">
        <v>2857</v>
      </c>
      <c r="F464" t="s">
        <v>1532</v>
      </c>
      <c r="G464" s="3" t="s">
        <v>1531</v>
      </c>
    </row>
    <row r="465" spans="1:7" x14ac:dyDescent="0.25">
      <c r="A465" t="s">
        <v>2856</v>
      </c>
      <c r="B465" s="4" t="s">
        <v>2812</v>
      </c>
      <c r="C465" t="s">
        <v>2134</v>
      </c>
      <c r="D465" t="s">
        <v>2855</v>
      </c>
      <c r="E465" s="3" t="s">
        <v>2854</v>
      </c>
      <c r="F465" t="s">
        <v>1532</v>
      </c>
      <c r="G465" s="3" t="s">
        <v>1531</v>
      </c>
    </row>
    <row r="466" spans="1:7" x14ac:dyDescent="0.25">
      <c r="A466" t="s">
        <v>2853</v>
      </c>
      <c r="B466" s="4" t="s">
        <v>2812</v>
      </c>
      <c r="C466" t="s">
        <v>2843</v>
      </c>
      <c r="D466" t="s">
        <v>2852</v>
      </c>
      <c r="E466" s="3" t="s">
        <v>2851</v>
      </c>
      <c r="F466" t="s">
        <v>2809</v>
      </c>
      <c r="G466" s="3" t="s">
        <v>2808</v>
      </c>
    </row>
    <row r="467" spans="1:7" x14ac:dyDescent="0.25">
      <c r="A467" t="s">
        <v>2850</v>
      </c>
      <c r="B467" s="4" t="s">
        <v>2812</v>
      </c>
      <c r="C467" t="s">
        <v>1543</v>
      </c>
      <c r="D467" t="s">
        <v>2849</v>
      </c>
      <c r="E467" s="3" t="s">
        <v>2848</v>
      </c>
      <c r="F467" t="s">
        <v>2809</v>
      </c>
      <c r="G467" s="3" t="s">
        <v>2808</v>
      </c>
    </row>
    <row r="468" spans="1:7" x14ac:dyDescent="0.25">
      <c r="A468" t="s">
        <v>2847</v>
      </c>
      <c r="B468" s="4" t="s">
        <v>2812</v>
      </c>
      <c r="C468" t="s">
        <v>2839</v>
      </c>
      <c r="D468" t="s">
        <v>2846</v>
      </c>
      <c r="E468" s="3" t="s">
        <v>2845</v>
      </c>
      <c r="F468" t="s">
        <v>1532</v>
      </c>
      <c r="G468" s="3" t="s">
        <v>1531</v>
      </c>
    </row>
    <row r="469" spans="1:7" x14ac:dyDescent="0.25">
      <c r="A469" t="s">
        <v>2844</v>
      </c>
      <c r="B469" s="4" t="s">
        <v>2812</v>
      </c>
      <c r="C469" t="s">
        <v>2843</v>
      </c>
      <c r="D469" t="s">
        <v>2842</v>
      </c>
      <c r="E469" s="3" t="s">
        <v>2841</v>
      </c>
      <c r="F469" t="s">
        <v>2809</v>
      </c>
      <c r="G469" s="3" t="s">
        <v>2808</v>
      </c>
    </row>
    <row r="470" spans="1:7" x14ac:dyDescent="0.25">
      <c r="A470" t="s">
        <v>2840</v>
      </c>
      <c r="B470" s="4" t="s">
        <v>2812</v>
      </c>
      <c r="C470" t="s">
        <v>2839</v>
      </c>
      <c r="D470" t="s">
        <v>2838</v>
      </c>
      <c r="E470" s="3" t="s">
        <v>2837</v>
      </c>
      <c r="F470" t="s">
        <v>1532</v>
      </c>
      <c r="G470" s="3" t="s">
        <v>1531</v>
      </c>
    </row>
    <row r="471" spans="1:7" x14ac:dyDescent="0.25">
      <c r="A471" t="s">
        <v>2836</v>
      </c>
      <c r="B471" s="4" t="s">
        <v>2812</v>
      </c>
      <c r="C471" t="s">
        <v>1282</v>
      </c>
      <c r="D471" t="s">
        <v>2835</v>
      </c>
      <c r="E471" s="3" t="s">
        <v>2834</v>
      </c>
      <c r="F471" t="s">
        <v>1532</v>
      </c>
      <c r="G471" s="3" t="s">
        <v>1531</v>
      </c>
    </row>
    <row r="472" spans="1:7" x14ac:dyDescent="0.25">
      <c r="A472" t="s">
        <v>2833</v>
      </c>
      <c r="B472" s="4" t="s">
        <v>2812</v>
      </c>
      <c r="C472" t="s">
        <v>2832</v>
      </c>
      <c r="D472" t="s">
        <v>2831</v>
      </c>
      <c r="E472" s="3" t="s">
        <v>2830</v>
      </c>
      <c r="F472" t="s">
        <v>2809</v>
      </c>
      <c r="G472" s="3" t="s">
        <v>2808</v>
      </c>
    </row>
    <row r="473" spans="1:7" x14ac:dyDescent="0.25">
      <c r="A473" t="s">
        <v>2829</v>
      </c>
      <c r="B473" s="4" t="s">
        <v>2812</v>
      </c>
      <c r="C473" t="s">
        <v>1543</v>
      </c>
      <c r="D473" t="s">
        <v>2828</v>
      </c>
      <c r="E473" s="3" t="s">
        <v>2827</v>
      </c>
      <c r="F473" t="s">
        <v>1532</v>
      </c>
      <c r="G473" s="3" t="s">
        <v>1531</v>
      </c>
    </row>
    <row r="474" spans="1:7" x14ac:dyDescent="0.25">
      <c r="A474" t="s">
        <v>2826</v>
      </c>
      <c r="B474" s="4" t="s">
        <v>2812</v>
      </c>
      <c r="C474" t="s">
        <v>2825</v>
      </c>
      <c r="D474" t="s">
        <v>2824</v>
      </c>
      <c r="E474" s="3" t="s">
        <v>2823</v>
      </c>
      <c r="F474" t="s">
        <v>1532</v>
      </c>
      <c r="G474" s="3" t="s">
        <v>1531</v>
      </c>
    </row>
    <row r="475" spans="1:7" x14ac:dyDescent="0.25">
      <c r="A475" t="s">
        <v>2822</v>
      </c>
      <c r="B475" s="4" t="s">
        <v>2812</v>
      </c>
      <c r="C475" t="s">
        <v>2217</v>
      </c>
      <c r="D475" t="s">
        <v>2821</v>
      </c>
      <c r="E475" s="3" t="s">
        <v>2820</v>
      </c>
      <c r="F475" t="s">
        <v>1532</v>
      </c>
      <c r="G475" s="3" t="s">
        <v>1531</v>
      </c>
    </row>
    <row r="476" spans="1:7" x14ac:dyDescent="0.25">
      <c r="A476" t="s">
        <v>2819</v>
      </c>
      <c r="B476" s="4" t="s">
        <v>2812</v>
      </c>
      <c r="C476" t="s">
        <v>1282</v>
      </c>
      <c r="D476" t="s">
        <v>2818</v>
      </c>
      <c r="E476" s="3" t="s">
        <v>2817</v>
      </c>
      <c r="F476" t="s">
        <v>1532</v>
      </c>
      <c r="G476" s="3" t="s">
        <v>1531</v>
      </c>
    </row>
    <row r="477" spans="1:7" x14ac:dyDescent="0.25">
      <c r="A477" t="s">
        <v>2816</v>
      </c>
      <c r="B477" s="4" t="s">
        <v>2812</v>
      </c>
      <c r="C477" t="s">
        <v>1282</v>
      </c>
      <c r="D477" t="s">
        <v>2815</v>
      </c>
      <c r="E477" s="3" t="s">
        <v>2814</v>
      </c>
      <c r="F477" t="s">
        <v>1532</v>
      </c>
      <c r="G477" s="3" t="s">
        <v>1531</v>
      </c>
    </row>
    <row r="478" spans="1:7" x14ac:dyDescent="0.25">
      <c r="A478" t="s">
        <v>2813</v>
      </c>
      <c r="B478" s="4" t="s">
        <v>2812</v>
      </c>
      <c r="C478" t="s">
        <v>1119</v>
      </c>
      <c r="D478" t="s">
        <v>2811</v>
      </c>
      <c r="E478" s="3" t="s">
        <v>2810</v>
      </c>
      <c r="F478" t="s">
        <v>2809</v>
      </c>
      <c r="G478" s="3" t="s">
        <v>2808</v>
      </c>
    </row>
    <row r="479" spans="1:7" x14ac:dyDescent="0.25">
      <c r="A479" t="s">
        <v>2807</v>
      </c>
      <c r="B479" s="4" t="s">
        <v>2806</v>
      </c>
      <c r="C479" t="s">
        <v>2001</v>
      </c>
      <c r="D479" t="s">
        <v>2805</v>
      </c>
      <c r="E479" s="3" t="s">
        <v>2804</v>
      </c>
      <c r="F479" t="s">
        <v>2127</v>
      </c>
      <c r="G479" s="3" t="s">
        <v>2126</v>
      </c>
    </row>
    <row r="480" spans="1:7" x14ac:dyDescent="0.25">
      <c r="A480" t="s">
        <v>2803</v>
      </c>
      <c r="B480" s="4" t="s">
        <v>2029</v>
      </c>
      <c r="C480" t="s">
        <v>2802</v>
      </c>
      <c r="D480" t="s">
        <v>2801</v>
      </c>
      <c r="E480" s="3" t="s">
        <v>2800</v>
      </c>
      <c r="F480" t="s">
        <v>2025</v>
      </c>
      <c r="G480" s="3" t="s">
        <v>2024</v>
      </c>
    </row>
    <row r="481" spans="1:7" x14ac:dyDescent="0.25">
      <c r="A481" t="s">
        <v>2799</v>
      </c>
      <c r="B481" s="4" t="s">
        <v>2795</v>
      </c>
      <c r="C481" t="s">
        <v>1119</v>
      </c>
      <c r="D481" t="s">
        <v>2798</v>
      </c>
      <c r="E481" s="3" t="s">
        <v>2797</v>
      </c>
      <c r="F481" t="s">
        <v>644</v>
      </c>
      <c r="G481" s="3" t="s">
        <v>643</v>
      </c>
    </row>
    <row r="482" spans="1:7" x14ac:dyDescent="0.25">
      <c r="A482" t="s">
        <v>2796</v>
      </c>
      <c r="B482" s="4" t="s">
        <v>2795</v>
      </c>
      <c r="C482" t="s">
        <v>1119</v>
      </c>
      <c r="D482" t="s">
        <v>2794</v>
      </c>
      <c r="E482" s="3" t="s">
        <v>2793</v>
      </c>
      <c r="F482" t="s">
        <v>644</v>
      </c>
      <c r="G482" s="3" t="s">
        <v>643</v>
      </c>
    </row>
    <row r="483" spans="1:7" x14ac:dyDescent="0.25">
      <c r="A483" t="s">
        <v>2792</v>
      </c>
      <c r="B483" s="4" t="s">
        <v>2740</v>
      </c>
      <c r="C483" t="s">
        <v>1129</v>
      </c>
      <c r="D483" t="s">
        <v>2791</v>
      </c>
      <c r="E483" s="3" t="s">
        <v>2790</v>
      </c>
      <c r="F483" t="s">
        <v>1532</v>
      </c>
      <c r="G483" s="3" t="s">
        <v>1531</v>
      </c>
    </row>
    <row r="484" spans="1:7" x14ac:dyDescent="0.25">
      <c r="A484" t="s">
        <v>2789</v>
      </c>
      <c r="B484" s="4" t="s">
        <v>2740</v>
      </c>
      <c r="C484" t="s">
        <v>1591</v>
      </c>
      <c r="D484" t="s">
        <v>2788</v>
      </c>
      <c r="E484" s="3" t="s">
        <v>2787</v>
      </c>
      <c r="F484" t="s">
        <v>2184</v>
      </c>
      <c r="G484" s="3" t="s">
        <v>2183</v>
      </c>
    </row>
    <row r="485" spans="1:7" x14ac:dyDescent="0.25">
      <c r="A485" t="s">
        <v>2786</v>
      </c>
      <c r="B485" s="4" t="s">
        <v>2740</v>
      </c>
      <c r="C485" t="s">
        <v>1119</v>
      </c>
      <c r="D485" t="s">
        <v>2785</v>
      </c>
      <c r="E485" s="3" t="s">
        <v>2784</v>
      </c>
      <c r="F485" t="s">
        <v>2184</v>
      </c>
      <c r="G485" s="3" t="s">
        <v>2183</v>
      </c>
    </row>
    <row r="486" spans="1:7" x14ac:dyDescent="0.25">
      <c r="A486" t="s">
        <v>2783</v>
      </c>
      <c r="B486" s="4" t="s">
        <v>2740</v>
      </c>
      <c r="C486" t="s">
        <v>1119</v>
      </c>
      <c r="D486" t="s">
        <v>2782</v>
      </c>
      <c r="E486" s="3" t="s">
        <v>2781</v>
      </c>
      <c r="F486" t="s">
        <v>2184</v>
      </c>
      <c r="G486" s="3" t="s">
        <v>2183</v>
      </c>
    </row>
    <row r="487" spans="1:7" x14ac:dyDescent="0.25">
      <c r="A487" t="s">
        <v>2780</v>
      </c>
      <c r="B487" s="4" t="s">
        <v>2740</v>
      </c>
      <c r="C487" t="s">
        <v>1119</v>
      </c>
      <c r="D487" t="s">
        <v>2779</v>
      </c>
      <c r="E487" s="3" t="s">
        <v>2778</v>
      </c>
      <c r="F487" t="s">
        <v>2184</v>
      </c>
      <c r="G487" s="3" t="s">
        <v>2183</v>
      </c>
    </row>
    <row r="488" spans="1:7" x14ac:dyDescent="0.25">
      <c r="A488" t="s">
        <v>2777</v>
      </c>
      <c r="B488" s="4" t="s">
        <v>2740</v>
      </c>
      <c r="C488" t="s">
        <v>1119</v>
      </c>
      <c r="D488" t="s">
        <v>2776</v>
      </c>
      <c r="E488" s="3" t="s">
        <v>2775</v>
      </c>
      <c r="F488" t="s">
        <v>2184</v>
      </c>
      <c r="G488" s="3" t="s">
        <v>2183</v>
      </c>
    </row>
    <row r="489" spans="1:7" x14ac:dyDescent="0.25">
      <c r="A489" t="s">
        <v>2774</v>
      </c>
      <c r="B489" s="4" t="s">
        <v>2740</v>
      </c>
      <c r="C489" t="s">
        <v>1119</v>
      </c>
      <c r="D489" t="s">
        <v>2773</v>
      </c>
      <c r="E489" s="3" t="s">
        <v>2772</v>
      </c>
      <c r="F489" t="s">
        <v>2184</v>
      </c>
      <c r="G489" s="3" t="s">
        <v>2183</v>
      </c>
    </row>
    <row r="490" spans="1:7" x14ac:dyDescent="0.25">
      <c r="A490" t="s">
        <v>2771</v>
      </c>
      <c r="B490" s="4" t="s">
        <v>2740</v>
      </c>
      <c r="C490" t="s">
        <v>1119</v>
      </c>
      <c r="D490" t="s">
        <v>2770</v>
      </c>
      <c r="E490" s="3" t="s">
        <v>2769</v>
      </c>
      <c r="F490" t="s">
        <v>2184</v>
      </c>
      <c r="G490" s="3" t="s">
        <v>2183</v>
      </c>
    </row>
    <row r="491" spans="1:7" x14ac:dyDescent="0.25">
      <c r="A491" t="s">
        <v>2768</v>
      </c>
      <c r="B491" s="4" t="s">
        <v>2740</v>
      </c>
      <c r="C491" t="s">
        <v>1119</v>
      </c>
      <c r="D491" t="s">
        <v>2767</v>
      </c>
      <c r="E491" s="3" t="s">
        <v>2766</v>
      </c>
      <c r="F491" t="s">
        <v>2184</v>
      </c>
      <c r="G491" s="3" t="s">
        <v>2183</v>
      </c>
    </row>
    <row r="492" spans="1:7" x14ac:dyDescent="0.25">
      <c r="A492" t="s">
        <v>2765</v>
      </c>
      <c r="B492" s="4" t="s">
        <v>2740</v>
      </c>
      <c r="C492" t="s">
        <v>1119</v>
      </c>
      <c r="D492" t="s">
        <v>2764</v>
      </c>
      <c r="E492" s="3" t="s">
        <v>2763</v>
      </c>
      <c r="F492" t="s">
        <v>2184</v>
      </c>
      <c r="G492" s="3" t="s">
        <v>2183</v>
      </c>
    </row>
    <row r="493" spans="1:7" x14ac:dyDescent="0.25">
      <c r="A493" t="s">
        <v>2762</v>
      </c>
      <c r="B493" s="4" t="s">
        <v>2740</v>
      </c>
      <c r="C493" t="s">
        <v>1119</v>
      </c>
      <c r="D493" t="s">
        <v>2761</v>
      </c>
      <c r="E493" s="3" t="s">
        <v>2760</v>
      </c>
      <c r="F493" t="s">
        <v>2184</v>
      </c>
      <c r="G493" s="3" t="s">
        <v>2183</v>
      </c>
    </row>
    <row r="494" spans="1:7" x14ac:dyDescent="0.25">
      <c r="A494" t="s">
        <v>2759</v>
      </c>
      <c r="B494" s="4" t="s">
        <v>2740</v>
      </c>
      <c r="C494" t="s">
        <v>1119</v>
      </c>
      <c r="D494" t="s">
        <v>2758</v>
      </c>
      <c r="E494" s="3" t="s">
        <v>2757</v>
      </c>
      <c r="F494" t="s">
        <v>2184</v>
      </c>
      <c r="G494" s="3" t="s">
        <v>2183</v>
      </c>
    </row>
    <row r="495" spans="1:7" x14ac:dyDescent="0.25">
      <c r="A495" t="s">
        <v>2756</v>
      </c>
      <c r="B495" s="4" t="s">
        <v>2740</v>
      </c>
      <c r="C495" t="s">
        <v>1129</v>
      </c>
      <c r="D495" t="s">
        <v>2755</v>
      </c>
      <c r="E495" s="3" t="s">
        <v>2754</v>
      </c>
      <c r="F495" t="s">
        <v>2184</v>
      </c>
      <c r="G495" s="3" t="s">
        <v>2183</v>
      </c>
    </row>
    <row r="496" spans="1:7" x14ac:dyDescent="0.25">
      <c r="A496" t="s">
        <v>2753</v>
      </c>
      <c r="B496" s="4" t="s">
        <v>2740</v>
      </c>
      <c r="C496" t="s">
        <v>1129</v>
      </c>
      <c r="D496" t="s">
        <v>2752</v>
      </c>
      <c r="E496" s="3" t="s">
        <v>2751</v>
      </c>
      <c r="F496" t="s">
        <v>2184</v>
      </c>
      <c r="G496" s="3" t="s">
        <v>2183</v>
      </c>
    </row>
    <row r="497" spans="1:7" x14ac:dyDescent="0.25">
      <c r="A497" t="s">
        <v>2750</v>
      </c>
      <c r="B497" s="4" t="s">
        <v>2740</v>
      </c>
      <c r="C497" t="s">
        <v>2134</v>
      </c>
      <c r="D497" t="s">
        <v>2749</v>
      </c>
      <c r="E497" s="3" t="s">
        <v>2748</v>
      </c>
      <c r="F497" t="s">
        <v>2184</v>
      </c>
      <c r="G497" s="3" t="s">
        <v>2183</v>
      </c>
    </row>
    <row r="498" spans="1:7" x14ac:dyDescent="0.25">
      <c r="A498" t="s">
        <v>2747</v>
      </c>
      <c r="B498" s="4" t="s">
        <v>2740</v>
      </c>
      <c r="C498" t="s">
        <v>2134</v>
      </c>
      <c r="D498" t="s">
        <v>2746</v>
      </c>
      <c r="E498" s="3" t="s">
        <v>2745</v>
      </c>
      <c r="F498" t="s">
        <v>2184</v>
      </c>
      <c r="G498" s="3" t="s">
        <v>2183</v>
      </c>
    </row>
    <row r="499" spans="1:7" x14ac:dyDescent="0.25">
      <c r="A499" t="s">
        <v>2744</v>
      </c>
      <c r="B499" s="4" t="s">
        <v>2740</v>
      </c>
      <c r="C499" t="s">
        <v>1129</v>
      </c>
      <c r="D499" t="s">
        <v>2743</v>
      </c>
      <c r="E499" s="3" t="s">
        <v>2742</v>
      </c>
      <c r="F499" t="s">
        <v>2184</v>
      </c>
      <c r="G499" s="3" t="s">
        <v>2183</v>
      </c>
    </row>
    <row r="500" spans="1:7" x14ac:dyDescent="0.25">
      <c r="A500" t="s">
        <v>2741</v>
      </c>
      <c r="B500" s="4" t="s">
        <v>2740</v>
      </c>
      <c r="C500" t="s">
        <v>1129</v>
      </c>
      <c r="D500" t="s">
        <v>2739</v>
      </c>
      <c r="E500" s="3" t="s">
        <v>2738</v>
      </c>
      <c r="F500" t="s">
        <v>2184</v>
      </c>
      <c r="G500" s="3" t="s">
        <v>2183</v>
      </c>
    </row>
    <row r="501" spans="1:7" x14ac:dyDescent="0.25">
      <c r="A501" t="s">
        <v>2737</v>
      </c>
      <c r="B501" s="4" t="s">
        <v>2187</v>
      </c>
      <c r="C501" t="s">
        <v>1129</v>
      </c>
      <c r="D501" t="s">
        <v>2736</v>
      </c>
      <c r="E501" s="3" t="s">
        <v>2735</v>
      </c>
      <c r="F501" t="s">
        <v>1532</v>
      </c>
      <c r="G501" s="3" t="s">
        <v>1531</v>
      </c>
    </row>
    <row r="502" spans="1:7" x14ac:dyDescent="0.25">
      <c r="A502" t="s">
        <v>2734</v>
      </c>
      <c r="B502" s="4" t="s">
        <v>2187</v>
      </c>
      <c r="C502" t="s">
        <v>2001</v>
      </c>
      <c r="D502" t="s">
        <v>2733</v>
      </c>
      <c r="E502" s="3" t="s">
        <v>2732</v>
      </c>
      <c r="F502" t="s">
        <v>2184</v>
      </c>
      <c r="G502" s="3" t="s">
        <v>2183</v>
      </c>
    </row>
    <row r="503" spans="1:7" x14ac:dyDescent="0.25">
      <c r="A503" t="s">
        <v>2731</v>
      </c>
      <c r="B503" s="4" t="s">
        <v>2187</v>
      </c>
      <c r="C503" t="s">
        <v>1129</v>
      </c>
      <c r="D503" t="s">
        <v>2730</v>
      </c>
      <c r="E503" s="3" t="s">
        <v>2729</v>
      </c>
      <c r="F503" t="s">
        <v>1532</v>
      </c>
      <c r="G503" s="3" t="s">
        <v>1531</v>
      </c>
    </row>
    <row r="504" spans="1:7" x14ac:dyDescent="0.25">
      <c r="A504" t="s">
        <v>2728</v>
      </c>
      <c r="B504" s="4" t="s">
        <v>2187</v>
      </c>
      <c r="C504" t="s">
        <v>1591</v>
      </c>
      <c r="D504" t="s">
        <v>2727</v>
      </c>
      <c r="E504" s="3" t="s">
        <v>2726</v>
      </c>
      <c r="F504" t="s">
        <v>1532</v>
      </c>
      <c r="G504" s="3" t="s">
        <v>1531</v>
      </c>
    </row>
    <row r="505" spans="1:7" x14ac:dyDescent="0.25">
      <c r="A505" t="s">
        <v>2725</v>
      </c>
      <c r="B505" s="4" t="s">
        <v>2187</v>
      </c>
      <c r="C505" t="s">
        <v>1129</v>
      </c>
      <c r="D505" t="s">
        <v>2724</v>
      </c>
      <c r="E505" s="3" t="s">
        <v>2723</v>
      </c>
      <c r="F505" t="s">
        <v>2184</v>
      </c>
      <c r="G505" s="3" t="s">
        <v>2183</v>
      </c>
    </row>
    <row r="506" spans="1:7" x14ac:dyDescent="0.25">
      <c r="A506" t="s">
        <v>2722</v>
      </c>
      <c r="B506" s="4" t="s">
        <v>2187</v>
      </c>
      <c r="C506" t="s">
        <v>1584</v>
      </c>
      <c r="D506" t="s">
        <v>2721</v>
      </c>
      <c r="E506" s="3" t="s">
        <v>2720</v>
      </c>
      <c r="F506" t="s">
        <v>1532</v>
      </c>
      <c r="G506" s="3" t="s">
        <v>1531</v>
      </c>
    </row>
    <row r="507" spans="1:7" x14ac:dyDescent="0.25">
      <c r="A507" t="s">
        <v>2719</v>
      </c>
      <c r="B507" s="4" t="s">
        <v>2187</v>
      </c>
      <c r="C507" t="s">
        <v>1591</v>
      </c>
      <c r="D507" t="s">
        <v>2718</v>
      </c>
      <c r="E507" s="3" t="s">
        <v>2717</v>
      </c>
      <c r="F507" t="s">
        <v>2184</v>
      </c>
      <c r="G507" s="3" t="s">
        <v>2183</v>
      </c>
    </row>
    <row r="508" spans="1:7" x14ac:dyDescent="0.25">
      <c r="A508" t="s">
        <v>2716</v>
      </c>
      <c r="B508" s="4" t="s">
        <v>2187</v>
      </c>
      <c r="C508" t="s">
        <v>1543</v>
      </c>
      <c r="D508" t="s">
        <v>2715</v>
      </c>
      <c r="E508" s="3" t="s">
        <v>2714</v>
      </c>
      <c r="F508" t="s">
        <v>2184</v>
      </c>
      <c r="G508" s="3" t="s">
        <v>2183</v>
      </c>
    </row>
    <row r="509" spans="1:7" x14ac:dyDescent="0.25">
      <c r="A509" t="s">
        <v>2713</v>
      </c>
      <c r="B509" s="4" t="s">
        <v>2187</v>
      </c>
      <c r="C509" t="s">
        <v>1591</v>
      </c>
      <c r="D509" t="s">
        <v>2712</v>
      </c>
      <c r="E509" s="3" t="s">
        <v>2711</v>
      </c>
      <c r="F509" t="s">
        <v>2184</v>
      </c>
      <c r="G509" s="3" t="s">
        <v>2183</v>
      </c>
    </row>
    <row r="510" spans="1:7" x14ac:dyDescent="0.25">
      <c r="A510" t="s">
        <v>2710</v>
      </c>
      <c r="B510" s="4" t="s">
        <v>2187</v>
      </c>
      <c r="C510" t="s">
        <v>1119</v>
      </c>
      <c r="D510" t="s">
        <v>2709</v>
      </c>
      <c r="E510" s="3" t="s">
        <v>2708</v>
      </c>
      <c r="F510" t="s">
        <v>2184</v>
      </c>
      <c r="G510" s="3" t="s">
        <v>2183</v>
      </c>
    </row>
    <row r="511" spans="1:7" x14ac:dyDescent="0.25">
      <c r="A511" t="s">
        <v>2707</v>
      </c>
      <c r="B511" s="4" t="s">
        <v>2187</v>
      </c>
      <c r="C511" t="s">
        <v>1591</v>
      </c>
      <c r="D511" t="s">
        <v>2706</v>
      </c>
      <c r="E511" s="3" t="s">
        <v>2705</v>
      </c>
      <c r="F511" t="s">
        <v>1532</v>
      </c>
      <c r="G511" s="3" t="s">
        <v>1531</v>
      </c>
    </row>
    <row r="512" spans="1:7" x14ac:dyDescent="0.25">
      <c r="A512" t="s">
        <v>2704</v>
      </c>
      <c r="B512" s="4" t="s">
        <v>2187</v>
      </c>
      <c r="C512" t="s">
        <v>1119</v>
      </c>
      <c r="D512" t="s">
        <v>2703</v>
      </c>
      <c r="E512" s="3" t="s">
        <v>2702</v>
      </c>
      <c r="F512" t="s">
        <v>2184</v>
      </c>
      <c r="G512" s="3" t="s">
        <v>2183</v>
      </c>
    </row>
    <row r="513" spans="1:7" x14ac:dyDescent="0.25">
      <c r="A513" t="s">
        <v>2701</v>
      </c>
      <c r="B513" s="4" t="s">
        <v>2187</v>
      </c>
      <c r="C513" t="s">
        <v>2227</v>
      </c>
      <c r="D513" t="s">
        <v>2700</v>
      </c>
      <c r="E513" s="3" t="s">
        <v>2699</v>
      </c>
      <c r="F513" t="s">
        <v>1532</v>
      </c>
      <c r="G513" s="3" t="s">
        <v>1531</v>
      </c>
    </row>
    <row r="514" spans="1:7" x14ac:dyDescent="0.25">
      <c r="A514" t="s">
        <v>2698</v>
      </c>
      <c r="B514" s="4" t="s">
        <v>2187</v>
      </c>
      <c r="C514" t="s">
        <v>1543</v>
      </c>
      <c r="D514" t="s">
        <v>2697</v>
      </c>
      <c r="E514" s="3" t="s">
        <v>2696</v>
      </c>
      <c r="F514" t="s">
        <v>2184</v>
      </c>
      <c r="G514" s="3" t="s">
        <v>2183</v>
      </c>
    </row>
    <row r="515" spans="1:7" x14ac:dyDescent="0.25">
      <c r="A515" t="s">
        <v>2695</v>
      </c>
      <c r="B515" s="4" t="s">
        <v>2187</v>
      </c>
      <c r="C515" t="s">
        <v>2217</v>
      </c>
      <c r="D515" t="s">
        <v>2694</v>
      </c>
      <c r="E515" s="3" t="s">
        <v>2693</v>
      </c>
      <c r="F515" t="s">
        <v>1532</v>
      </c>
      <c r="G515" s="3" t="s">
        <v>1531</v>
      </c>
    </row>
    <row r="516" spans="1:7" x14ac:dyDescent="0.25">
      <c r="A516" t="s">
        <v>2692</v>
      </c>
      <c r="B516" s="4" t="s">
        <v>2187</v>
      </c>
      <c r="C516" t="s">
        <v>1591</v>
      </c>
      <c r="D516" t="s">
        <v>2691</v>
      </c>
      <c r="E516" s="3" t="s">
        <v>2690</v>
      </c>
      <c r="F516" t="s">
        <v>1532</v>
      </c>
      <c r="G516" s="3" t="s">
        <v>1531</v>
      </c>
    </row>
    <row r="517" spans="1:7" x14ac:dyDescent="0.25">
      <c r="A517" t="s">
        <v>2689</v>
      </c>
      <c r="B517" s="4" t="s">
        <v>2187</v>
      </c>
      <c r="C517" t="s">
        <v>1282</v>
      </c>
      <c r="D517" t="s">
        <v>2688</v>
      </c>
      <c r="E517" s="3" t="s">
        <v>2687</v>
      </c>
      <c r="F517" t="s">
        <v>2184</v>
      </c>
      <c r="G517" s="3" t="s">
        <v>2183</v>
      </c>
    </row>
    <row r="518" spans="1:7" x14ac:dyDescent="0.25">
      <c r="A518" t="s">
        <v>2686</v>
      </c>
      <c r="B518" s="4" t="s">
        <v>2187</v>
      </c>
      <c r="C518" t="s">
        <v>2402</v>
      </c>
      <c r="D518" t="s">
        <v>2685</v>
      </c>
      <c r="E518" s="3" t="s">
        <v>2684</v>
      </c>
      <c r="F518" t="s">
        <v>2184</v>
      </c>
      <c r="G518" s="3" t="s">
        <v>2183</v>
      </c>
    </row>
    <row r="519" spans="1:7" x14ac:dyDescent="0.25">
      <c r="A519" t="s">
        <v>2683</v>
      </c>
      <c r="B519" s="4" t="s">
        <v>2187</v>
      </c>
      <c r="C519" t="s">
        <v>2217</v>
      </c>
      <c r="D519" t="s">
        <v>2682</v>
      </c>
      <c r="E519" s="3" t="s">
        <v>2681</v>
      </c>
      <c r="F519" t="s">
        <v>2184</v>
      </c>
      <c r="G519" s="3" t="s">
        <v>2183</v>
      </c>
    </row>
    <row r="520" spans="1:7" x14ac:dyDescent="0.25">
      <c r="A520" t="s">
        <v>2680</v>
      </c>
      <c r="B520" s="4" t="s">
        <v>2187</v>
      </c>
      <c r="C520" t="s">
        <v>2217</v>
      </c>
      <c r="D520" t="s">
        <v>2679</v>
      </c>
      <c r="E520" s="3" t="s">
        <v>2678</v>
      </c>
      <c r="F520" t="s">
        <v>1532</v>
      </c>
      <c r="G520" s="3" t="s">
        <v>1531</v>
      </c>
    </row>
    <row r="521" spans="1:7" x14ac:dyDescent="0.25">
      <c r="A521" t="s">
        <v>2677</v>
      </c>
      <c r="B521" s="4" t="s">
        <v>2187</v>
      </c>
      <c r="C521" t="s">
        <v>1591</v>
      </c>
      <c r="D521" t="s">
        <v>2676</v>
      </c>
      <c r="E521" s="3" t="s">
        <v>2675</v>
      </c>
      <c r="F521" t="s">
        <v>1532</v>
      </c>
      <c r="G521" s="3" t="s">
        <v>1531</v>
      </c>
    </row>
    <row r="522" spans="1:7" x14ac:dyDescent="0.25">
      <c r="A522" t="s">
        <v>2674</v>
      </c>
      <c r="B522" s="4" t="s">
        <v>2187</v>
      </c>
      <c r="C522" t="s">
        <v>1129</v>
      </c>
      <c r="D522" t="s">
        <v>2673</v>
      </c>
      <c r="E522" s="3" t="s">
        <v>2672</v>
      </c>
      <c r="F522" t="s">
        <v>2184</v>
      </c>
      <c r="G522" s="3" t="s">
        <v>2183</v>
      </c>
    </row>
    <row r="523" spans="1:7" x14ac:dyDescent="0.25">
      <c r="A523" t="s">
        <v>2671</v>
      </c>
      <c r="B523" s="4" t="s">
        <v>2187</v>
      </c>
      <c r="C523" t="s">
        <v>1584</v>
      </c>
      <c r="D523" t="s">
        <v>2670</v>
      </c>
      <c r="E523" s="3" t="s">
        <v>2669</v>
      </c>
      <c r="F523" t="s">
        <v>2184</v>
      </c>
      <c r="G523" s="3" t="s">
        <v>2183</v>
      </c>
    </row>
    <row r="524" spans="1:7" x14ac:dyDescent="0.25">
      <c r="A524" t="s">
        <v>2668</v>
      </c>
      <c r="B524" s="4" t="s">
        <v>2187</v>
      </c>
      <c r="C524" t="s">
        <v>2227</v>
      </c>
      <c r="D524" t="s">
        <v>2667</v>
      </c>
      <c r="E524" s="3" t="s">
        <v>2666</v>
      </c>
      <c r="F524" t="s">
        <v>1532</v>
      </c>
      <c r="G524" s="3" t="s">
        <v>1531</v>
      </c>
    </row>
    <row r="525" spans="1:7" x14ac:dyDescent="0.25">
      <c r="A525" t="s">
        <v>2665</v>
      </c>
      <c r="B525" s="4" t="s">
        <v>2187</v>
      </c>
      <c r="C525" t="s">
        <v>2217</v>
      </c>
      <c r="D525" t="s">
        <v>2664</v>
      </c>
      <c r="E525" s="3" t="s">
        <v>2663</v>
      </c>
      <c r="F525" t="s">
        <v>2184</v>
      </c>
      <c r="G525" s="3" t="s">
        <v>2183</v>
      </c>
    </row>
    <row r="526" spans="1:7" x14ac:dyDescent="0.25">
      <c r="A526" t="s">
        <v>2662</v>
      </c>
      <c r="B526" s="4" t="s">
        <v>2187</v>
      </c>
      <c r="C526" t="s">
        <v>2227</v>
      </c>
      <c r="D526" t="s">
        <v>2661</v>
      </c>
      <c r="E526" s="3" t="s">
        <v>2660</v>
      </c>
      <c r="F526" t="s">
        <v>2184</v>
      </c>
      <c r="G526" s="3" t="s">
        <v>2183</v>
      </c>
    </row>
    <row r="527" spans="1:7" x14ac:dyDescent="0.25">
      <c r="A527" t="s">
        <v>2659</v>
      </c>
      <c r="B527" s="4" t="s">
        <v>2187</v>
      </c>
      <c r="C527" t="s">
        <v>2402</v>
      </c>
      <c r="D527" t="s">
        <v>2658</v>
      </c>
      <c r="E527" s="3" t="s">
        <v>2657</v>
      </c>
      <c r="F527" t="s">
        <v>2184</v>
      </c>
      <c r="G527" s="3" t="s">
        <v>2183</v>
      </c>
    </row>
    <row r="528" spans="1:7" x14ac:dyDescent="0.25">
      <c r="A528" t="s">
        <v>2656</v>
      </c>
      <c r="B528" s="4" t="s">
        <v>2187</v>
      </c>
      <c r="C528" t="s">
        <v>1119</v>
      </c>
      <c r="D528" t="s">
        <v>2655</v>
      </c>
      <c r="E528" s="3" t="s">
        <v>2654</v>
      </c>
      <c r="F528" t="s">
        <v>2184</v>
      </c>
      <c r="G528" s="3" t="s">
        <v>2183</v>
      </c>
    </row>
    <row r="529" spans="1:7" x14ac:dyDescent="0.25">
      <c r="A529" t="s">
        <v>2653</v>
      </c>
      <c r="B529" s="4" t="s">
        <v>2187</v>
      </c>
      <c r="C529" t="s">
        <v>1119</v>
      </c>
      <c r="D529" t="s">
        <v>2652</v>
      </c>
      <c r="E529" s="3" t="s">
        <v>2651</v>
      </c>
      <c r="F529" t="s">
        <v>2184</v>
      </c>
      <c r="G529" s="3" t="s">
        <v>2183</v>
      </c>
    </row>
    <row r="530" spans="1:7" x14ac:dyDescent="0.25">
      <c r="A530" t="s">
        <v>2650</v>
      </c>
      <c r="B530" s="4" t="s">
        <v>2187</v>
      </c>
      <c r="C530" t="s">
        <v>1129</v>
      </c>
      <c r="D530" t="s">
        <v>2649</v>
      </c>
      <c r="E530" s="3" t="s">
        <v>2648</v>
      </c>
      <c r="F530" t="s">
        <v>2184</v>
      </c>
      <c r="G530" s="3" t="s">
        <v>2183</v>
      </c>
    </row>
    <row r="531" spans="1:7" x14ac:dyDescent="0.25">
      <c r="A531" t="s">
        <v>2647</v>
      </c>
      <c r="B531" s="4" t="s">
        <v>2187</v>
      </c>
      <c r="C531" t="s">
        <v>1119</v>
      </c>
      <c r="D531" t="s">
        <v>2646</v>
      </c>
      <c r="E531" s="3" t="s">
        <v>2645</v>
      </c>
      <c r="F531" t="s">
        <v>2184</v>
      </c>
      <c r="G531" s="3" t="s">
        <v>2183</v>
      </c>
    </row>
    <row r="532" spans="1:7" x14ac:dyDescent="0.25">
      <c r="A532" t="s">
        <v>2644</v>
      </c>
      <c r="B532" s="4" t="s">
        <v>2187</v>
      </c>
      <c r="C532" t="s">
        <v>1119</v>
      </c>
      <c r="D532" t="s">
        <v>2643</v>
      </c>
      <c r="E532" s="3" t="s">
        <v>2642</v>
      </c>
      <c r="F532" t="s">
        <v>2184</v>
      </c>
      <c r="G532" s="3" t="s">
        <v>2183</v>
      </c>
    </row>
    <row r="533" spans="1:7" x14ac:dyDescent="0.25">
      <c r="A533" t="s">
        <v>2641</v>
      </c>
      <c r="B533" s="4" t="s">
        <v>2187</v>
      </c>
      <c r="C533" t="s">
        <v>1591</v>
      </c>
      <c r="D533" t="s">
        <v>2640</v>
      </c>
      <c r="E533" s="3" t="s">
        <v>2639</v>
      </c>
      <c r="F533" t="s">
        <v>2184</v>
      </c>
      <c r="G533" s="3" t="s">
        <v>2183</v>
      </c>
    </row>
    <row r="534" spans="1:7" x14ac:dyDescent="0.25">
      <c r="A534" t="s">
        <v>2638</v>
      </c>
      <c r="B534" s="4" t="s">
        <v>2187</v>
      </c>
      <c r="C534" t="s">
        <v>1591</v>
      </c>
      <c r="D534" t="s">
        <v>2637</v>
      </c>
      <c r="E534" s="3" t="s">
        <v>2636</v>
      </c>
      <c r="F534" t="s">
        <v>2184</v>
      </c>
      <c r="G534" s="3" t="s">
        <v>2183</v>
      </c>
    </row>
    <row r="535" spans="1:7" x14ac:dyDescent="0.25">
      <c r="A535" t="s">
        <v>2635</v>
      </c>
      <c r="B535" s="4" t="s">
        <v>2187</v>
      </c>
      <c r="C535" t="s">
        <v>1591</v>
      </c>
      <c r="D535" t="s">
        <v>2634</v>
      </c>
      <c r="E535" s="3" t="s">
        <v>2633</v>
      </c>
      <c r="F535" t="s">
        <v>2184</v>
      </c>
      <c r="G535" s="3" t="s">
        <v>2183</v>
      </c>
    </row>
    <row r="536" spans="1:7" x14ac:dyDescent="0.25">
      <c r="A536" t="s">
        <v>2632</v>
      </c>
      <c r="B536" s="4" t="s">
        <v>2187</v>
      </c>
      <c r="C536" t="s">
        <v>1591</v>
      </c>
      <c r="D536" t="s">
        <v>2631</v>
      </c>
      <c r="E536" s="3" t="s">
        <v>2630</v>
      </c>
      <c r="F536" t="s">
        <v>2184</v>
      </c>
      <c r="G536" s="3" t="s">
        <v>2183</v>
      </c>
    </row>
    <row r="537" spans="1:7" x14ac:dyDescent="0.25">
      <c r="A537" t="s">
        <v>2629</v>
      </c>
      <c r="B537" s="4" t="s">
        <v>2187</v>
      </c>
      <c r="C537" t="s">
        <v>2628</v>
      </c>
      <c r="D537" t="s">
        <v>2627</v>
      </c>
      <c r="E537" s="3" t="s">
        <v>2626</v>
      </c>
      <c r="F537" t="s">
        <v>2184</v>
      </c>
      <c r="G537" s="3" t="s">
        <v>2183</v>
      </c>
    </row>
    <row r="538" spans="1:7" x14ac:dyDescent="0.25">
      <c r="A538" t="s">
        <v>2625</v>
      </c>
      <c r="B538" s="4" t="s">
        <v>2187</v>
      </c>
      <c r="C538" t="s">
        <v>1591</v>
      </c>
      <c r="D538" t="s">
        <v>2624</v>
      </c>
      <c r="E538" s="3" t="s">
        <v>2623</v>
      </c>
      <c r="F538" t="s">
        <v>1532</v>
      </c>
      <c r="G538" s="3" t="s">
        <v>1531</v>
      </c>
    </row>
    <row r="539" spans="1:7" x14ac:dyDescent="0.25">
      <c r="A539" t="s">
        <v>2622</v>
      </c>
      <c r="B539" s="4" t="s">
        <v>2187</v>
      </c>
      <c r="C539" t="s">
        <v>1591</v>
      </c>
      <c r="D539" t="s">
        <v>2621</v>
      </c>
      <c r="E539" s="3" t="s">
        <v>2620</v>
      </c>
      <c r="F539" t="s">
        <v>1532</v>
      </c>
      <c r="G539" s="3" t="s">
        <v>1531</v>
      </c>
    </row>
    <row r="540" spans="1:7" x14ac:dyDescent="0.25">
      <c r="A540" t="s">
        <v>2619</v>
      </c>
      <c r="B540" s="4" t="s">
        <v>2187</v>
      </c>
      <c r="C540" t="s">
        <v>2217</v>
      </c>
      <c r="D540" t="s">
        <v>2618</v>
      </c>
      <c r="E540" s="3" t="s">
        <v>2617</v>
      </c>
      <c r="F540" t="s">
        <v>1532</v>
      </c>
      <c r="G540" s="3" t="s">
        <v>1531</v>
      </c>
    </row>
    <row r="541" spans="1:7" x14ac:dyDescent="0.25">
      <c r="A541" t="s">
        <v>2616</v>
      </c>
      <c r="B541" s="4" t="s">
        <v>2187</v>
      </c>
      <c r="C541" t="s">
        <v>2217</v>
      </c>
      <c r="D541" t="s">
        <v>2615</v>
      </c>
      <c r="E541" s="3" t="s">
        <v>2614</v>
      </c>
      <c r="F541" t="s">
        <v>1532</v>
      </c>
      <c r="G541" s="3" t="s">
        <v>1531</v>
      </c>
    </row>
    <row r="542" spans="1:7" x14ac:dyDescent="0.25">
      <c r="A542" t="s">
        <v>2613</v>
      </c>
      <c r="B542" s="4" t="s">
        <v>2187</v>
      </c>
      <c r="C542" t="s">
        <v>2001</v>
      </c>
      <c r="D542" t="s">
        <v>2612</v>
      </c>
      <c r="E542" s="3" t="s">
        <v>2611</v>
      </c>
      <c r="F542" t="s">
        <v>2184</v>
      </c>
      <c r="G542" s="3" t="s">
        <v>2183</v>
      </c>
    </row>
    <row r="543" spans="1:7" x14ac:dyDescent="0.25">
      <c r="A543" t="s">
        <v>2610</v>
      </c>
      <c r="B543" s="4" t="s">
        <v>2187</v>
      </c>
      <c r="C543" t="s">
        <v>2402</v>
      </c>
      <c r="D543" t="s">
        <v>2609</v>
      </c>
      <c r="E543" s="3" t="s">
        <v>2608</v>
      </c>
      <c r="F543" t="s">
        <v>2184</v>
      </c>
      <c r="G543" s="3" t="s">
        <v>2183</v>
      </c>
    </row>
    <row r="544" spans="1:7" x14ac:dyDescent="0.25">
      <c r="A544" t="s">
        <v>2607</v>
      </c>
      <c r="B544" s="4" t="s">
        <v>2187</v>
      </c>
      <c r="C544" t="s">
        <v>1119</v>
      </c>
      <c r="D544" t="s">
        <v>2606</v>
      </c>
      <c r="E544" s="3" t="s">
        <v>2605</v>
      </c>
      <c r="F544" t="s">
        <v>2184</v>
      </c>
      <c r="G544" s="3" t="s">
        <v>2183</v>
      </c>
    </row>
    <row r="545" spans="1:7" x14ac:dyDescent="0.25">
      <c r="A545" t="s">
        <v>2604</v>
      </c>
      <c r="B545" s="4" t="s">
        <v>2187</v>
      </c>
      <c r="C545" t="s">
        <v>1119</v>
      </c>
      <c r="D545" t="s">
        <v>2603</v>
      </c>
      <c r="E545" s="3" t="s">
        <v>2602</v>
      </c>
      <c r="F545" t="s">
        <v>2184</v>
      </c>
      <c r="G545" s="3" t="s">
        <v>2183</v>
      </c>
    </row>
    <row r="546" spans="1:7" x14ac:dyDescent="0.25">
      <c r="A546" t="s">
        <v>2601</v>
      </c>
      <c r="B546" s="4" t="s">
        <v>2187</v>
      </c>
      <c r="C546" t="s">
        <v>1591</v>
      </c>
      <c r="D546" t="s">
        <v>2600</v>
      </c>
      <c r="E546" s="3" t="s">
        <v>2599</v>
      </c>
      <c r="F546" t="s">
        <v>1532</v>
      </c>
      <c r="G546" s="3" t="s">
        <v>1531</v>
      </c>
    </row>
    <row r="547" spans="1:7" x14ac:dyDescent="0.25">
      <c r="A547" t="s">
        <v>2598</v>
      </c>
      <c r="B547" s="4" t="s">
        <v>2187</v>
      </c>
      <c r="C547" t="s">
        <v>2597</v>
      </c>
      <c r="D547" t="s">
        <v>2596</v>
      </c>
      <c r="E547" s="3" t="s">
        <v>2595</v>
      </c>
      <c r="F547" t="s">
        <v>1532</v>
      </c>
      <c r="G547" s="3" t="s">
        <v>1531</v>
      </c>
    </row>
    <row r="548" spans="1:7" x14ac:dyDescent="0.25">
      <c r="A548" t="s">
        <v>2594</v>
      </c>
      <c r="B548" s="4" t="s">
        <v>2187</v>
      </c>
      <c r="C548" t="s">
        <v>1129</v>
      </c>
      <c r="D548" t="s">
        <v>2593</v>
      </c>
      <c r="E548" s="3" t="s">
        <v>2592</v>
      </c>
      <c r="F548" t="s">
        <v>1532</v>
      </c>
      <c r="G548" s="3" t="s">
        <v>1531</v>
      </c>
    </row>
    <row r="549" spans="1:7" x14ac:dyDescent="0.25">
      <c r="A549" t="s">
        <v>2591</v>
      </c>
      <c r="B549" s="4" t="s">
        <v>2187</v>
      </c>
      <c r="C549" t="s">
        <v>1129</v>
      </c>
      <c r="D549" t="s">
        <v>2590</v>
      </c>
      <c r="E549" s="3" t="s">
        <v>2589</v>
      </c>
      <c r="F549" t="s">
        <v>2184</v>
      </c>
      <c r="G549" s="3" t="s">
        <v>2183</v>
      </c>
    </row>
    <row r="550" spans="1:7" x14ac:dyDescent="0.25">
      <c r="A550" t="s">
        <v>2588</v>
      </c>
      <c r="B550" s="4" t="s">
        <v>2187</v>
      </c>
      <c r="C550" t="s">
        <v>1119</v>
      </c>
      <c r="D550" t="s">
        <v>2587</v>
      </c>
      <c r="E550" s="3" t="s">
        <v>2586</v>
      </c>
      <c r="F550" t="s">
        <v>2184</v>
      </c>
      <c r="G550" s="3" t="s">
        <v>2183</v>
      </c>
    </row>
    <row r="551" spans="1:7" x14ac:dyDescent="0.25">
      <c r="A551" t="s">
        <v>2585</v>
      </c>
      <c r="B551" s="4" t="s">
        <v>2187</v>
      </c>
      <c r="C551" t="s">
        <v>2584</v>
      </c>
      <c r="D551" t="s">
        <v>2583</v>
      </c>
      <c r="E551" s="3" t="s">
        <v>2582</v>
      </c>
      <c r="F551" t="s">
        <v>1532</v>
      </c>
      <c r="G551" s="3" t="s">
        <v>1531</v>
      </c>
    </row>
    <row r="552" spans="1:7" x14ac:dyDescent="0.25">
      <c r="A552" t="s">
        <v>2581</v>
      </c>
      <c r="B552" s="4" t="s">
        <v>2187</v>
      </c>
      <c r="C552" t="s">
        <v>1953</v>
      </c>
      <c r="D552" t="s">
        <v>2580</v>
      </c>
      <c r="E552" s="3" t="s">
        <v>2579</v>
      </c>
      <c r="F552" t="s">
        <v>1532</v>
      </c>
      <c r="G552" s="3" t="s">
        <v>1531</v>
      </c>
    </row>
    <row r="553" spans="1:7" x14ac:dyDescent="0.25">
      <c r="A553" t="s">
        <v>2578</v>
      </c>
      <c r="B553" s="4" t="s">
        <v>2187</v>
      </c>
      <c r="C553" t="s">
        <v>2227</v>
      </c>
      <c r="D553" t="s">
        <v>2577</v>
      </c>
      <c r="E553" s="3" t="s">
        <v>2576</v>
      </c>
      <c r="F553" t="s">
        <v>1532</v>
      </c>
      <c r="G553" s="3" t="s">
        <v>1531</v>
      </c>
    </row>
    <row r="554" spans="1:7" x14ac:dyDescent="0.25">
      <c r="A554" t="s">
        <v>2575</v>
      </c>
      <c r="B554" s="4" t="s">
        <v>2187</v>
      </c>
      <c r="C554" t="s">
        <v>2001</v>
      </c>
      <c r="D554" t="s">
        <v>2574</v>
      </c>
      <c r="E554" s="3" t="s">
        <v>2573</v>
      </c>
      <c r="F554" t="s">
        <v>2184</v>
      </c>
      <c r="G554" s="3" t="s">
        <v>2183</v>
      </c>
    </row>
    <row r="555" spans="1:7" x14ac:dyDescent="0.25">
      <c r="A555" t="s">
        <v>2572</v>
      </c>
      <c r="B555" s="4" t="s">
        <v>2187</v>
      </c>
      <c r="C555" t="s">
        <v>2571</v>
      </c>
      <c r="D555" t="s">
        <v>2570</v>
      </c>
      <c r="E555" s="3" t="s">
        <v>2569</v>
      </c>
      <c r="F555" t="s">
        <v>1532</v>
      </c>
      <c r="G555" s="3" t="s">
        <v>1531</v>
      </c>
    </row>
    <row r="556" spans="1:7" x14ac:dyDescent="0.25">
      <c r="A556" t="s">
        <v>2568</v>
      </c>
      <c r="B556" s="4" t="s">
        <v>2187</v>
      </c>
      <c r="C556" t="s">
        <v>2210</v>
      </c>
      <c r="D556" t="s">
        <v>2567</v>
      </c>
      <c r="E556" s="3" t="s">
        <v>2566</v>
      </c>
      <c r="F556" t="s">
        <v>1532</v>
      </c>
      <c r="G556" s="3" t="s">
        <v>1531</v>
      </c>
    </row>
    <row r="557" spans="1:7" x14ac:dyDescent="0.25">
      <c r="A557" t="s">
        <v>2565</v>
      </c>
      <c r="B557" s="4" t="s">
        <v>2187</v>
      </c>
      <c r="C557" t="s">
        <v>2402</v>
      </c>
      <c r="D557" t="s">
        <v>2564</v>
      </c>
      <c r="E557" s="3" t="s">
        <v>2563</v>
      </c>
      <c r="F557" t="s">
        <v>2184</v>
      </c>
      <c r="G557" s="3" t="s">
        <v>2183</v>
      </c>
    </row>
    <row r="558" spans="1:7" x14ac:dyDescent="0.25">
      <c r="A558" t="s">
        <v>2562</v>
      </c>
      <c r="B558" s="4" t="s">
        <v>2187</v>
      </c>
      <c r="C558" t="s">
        <v>1282</v>
      </c>
      <c r="D558" t="s">
        <v>2561</v>
      </c>
      <c r="E558" s="3" t="s">
        <v>2560</v>
      </c>
      <c r="F558" t="s">
        <v>1532</v>
      </c>
      <c r="G558" s="3" t="s">
        <v>1531</v>
      </c>
    </row>
    <row r="559" spans="1:7" x14ac:dyDescent="0.25">
      <c r="A559" t="s">
        <v>2559</v>
      </c>
      <c r="B559" s="4" t="s">
        <v>2187</v>
      </c>
      <c r="C559" t="s">
        <v>1119</v>
      </c>
      <c r="D559" t="s">
        <v>2558</v>
      </c>
      <c r="E559" s="3" t="s">
        <v>2557</v>
      </c>
      <c r="F559" t="s">
        <v>2184</v>
      </c>
      <c r="G559" s="3" t="s">
        <v>2183</v>
      </c>
    </row>
    <row r="560" spans="1:7" x14ac:dyDescent="0.25">
      <c r="A560" t="s">
        <v>2556</v>
      </c>
      <c r="B560" s="4" t="s">
        <v>2187</v>
      </c>
      <c r="C560" t="s">
        <v>2402</v>
      </c>
      <c r="D560" t="s">
        <v>2555</v>
      </c>
      <c r="E560" s="3" t="s">
        <v>2554</v>
      </c>
      <c r="F560" t="s">
        <v>2184</v>
      </c>
      <c r="G560" s="3" t="s">
        <v>2183</v>
      </c>
    </row>
    <row r="561" spans="1:7" x14ac:dyDescent="0.25">
      <c r="A561" t="s">
        <v>2553</v>
      </c>
      <c r="B561" s="4" t="s">
        <v>2187</v>
      </c>
      <c r="C561" t="s">
        <v>2402</v>
      </c>
      <c r="D561" t="s">
        <v>2552</v>
      </c>
      <c r="E561" s="3" t="s">
        <v>2551</v>
      </c>
      <c r="F561" t="s">
        <v>2184</v>
      </c>
      <c r="G561" s="3" t="s">
        <v>2183</v>
      </c>
    </row>
    <row r="562" spans="1:7" x14ac:dyDescent="0.25">
      <c r="A562" t="s">
        <v>2550</v>
      </c>
      <c r="B562" s="4" t="s">
        <v>2187</v>
      </c>
      <c r="C562" t="s">
        <v>1119</v>
      </c>
      <c r="D562" t="s">
        <v>2549</v>
      </c>
      <c r="E562" s="3" t="s">
        <v>2548</v>
      </c>
      <c r="F562" t="s">
        <v>2184</v>
      </c>
      <c r="G562" s="3" t="s">
        <v>2183</v>
      </c>
    </row>
    <row r="563" spans="1:7" x14ac:dyDescent="0.25">
      <c r="A563" t="s">
        <v>2547</v>
      </c>
      <c r="B563" s="4" t="s">
        <v>2187</v>
      </c>
      <c r="C563" t="s">
        <v>1591</v>
      </c>
      <c r="D563" t="s">
        <v>2546</v>
      </c>
      <c r="E563" s="3" t="s">
        <v>2545</v>
      </c>
      <c r="F563" t="s">
        <v>1532</v>
      </c>
      <c r="G563" s="3" t="s">
        <v>1531</v>
      </c>
    </row>
    <row r="564" spans="1:7" x14ac:dyDescent="0.25">
      <c r="A564" t="s">
        <v>2544</v>
      </c>
      <c r="B564" s="4" t="s">
        <v>2187</v>
      </c>
      <c r="C564" t="s">
        <v>2210</v>
      </c>
      <c r="D564" t="s">
        <v>2543</v>
      </c>
      <c r="E564" s="3" t="s">
        <v>2542</v>
      </c>
      <c r="F564" t="s">
        <v>2184</v>
      </c>
      <c r="G564" s="3" t="s">
        <v>2183</v>
      </c>
    </row>
    <row r="565" spans="1:7" x14ac:dyDescent="0.25">
      <c r="A565" t="s">
        <v>2541</v>
      </c>
      <c r="B565" s="4" t="s">
        <v>2187</v>
      </c>
      <c r="C565" t="s">
        <v>2001</v>
      </c>
      <c r="D565" t="s">
        <v>2540</v>
      </c>
      <c r="E565" s="3" t="s">
        <v>2539</v>
      </c>
      <c r="F565" t="s">
        <v>2184</v>
      </c>
      <c r="G565" s="3" t="s">
        <v>2183</v>
      </c>
    </row>
    <row r="566" spans="1:7" x14ac:dyDescent="0.25">
      <c r="A566" t="s">
        <v>2538</v>
      </c>
      <c r="B566" s="4" t="s">
        <v>2187</v>
      </c>
      <c r="C566" t="s">
        <v>2402</v>
      </c>
      <c r="D566" t="s">
        <v>2537</v>
      </c>
      <c r="E566" s="3" t="s">
        <v>2536</v>
      </c>
      <c r="F566" t="s">
        <v>2184</v>
      </c>
      <c r="G566" s="3" t="s">
        <v>2183</v>
      </c>
    </row>
    <row r="567" spans="1:7" x14ac:dyDescent="0.25">
      <c r="A567" t="s">
        <v>2535</v>
      </c>
      <c r="B567" s="4" t="s">
        <v>2187</v>
      </c>
      <c r="C567" t="s">
        <v>1591</v>
      </c>
      <c r="D567" t="s">
        <v>2534</v>
      </c>
      <c r="E567" s="3" t="s">
        <v>2533</v>
      </c>
      <c r="F567" t="s">
        <v>1532</v>
      </c>
      <c r="G567" s="3" t="s">
        <v>1531</v>
      </c>
    </row>
    <row r="568" spans="1:7" x14ac:dyDescent="0.25">
      <c r="A568" t="s">
        <v>2532</v>
      </c>
      <c r="B568" s="4" t="s">
        <v>2187</v>
      </c>
      <c r="C568" t="s">
        <v>1282</v>
      </c>
      <c r="D568" t="s">
        <v>2531</v>
      </c>
      <c r="E568" s="3" t="s">
        <v>2530</v>
      </c>
      <c r="F568" t="s">
        <v>1532</v>
      </c>
      <c r="G568" s="3" t="s">
        <v>1531</v>
      </c>
    </row>
    <row r="569" spans="1:7" x14ac:dyDescent="0.25">
      <c r="A569" t="s">
        <v>2529</v>
      </c>
      <c r="B569" s="4" t="s">
        <v>2187</v>
      </c>
      <c r="C569" t="s">
        <v>1591</v>
      </c>
      <c r="D569" t="s">
        <v>2528</v>
      </c>
      <c r="E569" s="3" t="s">
        <v>2527</v>
      </c>
      <c r="F569" t="s">
        <v>1532</v>
      </c>
      <c r="G569" s="3" t="s">
        <v>1531</v>
      </c>
    </row>
    <row r="570" spans="1:7" x14ac:dyDescent="0.25">
      <c r="A570" t="s">
        <v>2526</v>
      </c>
      <c r="B570" s="4" t="s">
        <v>2187</v>
      </c>
      <c r="C570" t="s">
        <v>2217</v>
      </c>
      <c r="D570" t="s">
        <v>2525</v>
      </c>
      <c r="E570" s="3" t="s">
        <v>2524</v>
      </c>
      <c r="F570" t="s">
        <v>1532</v>
      </c>
      <c r="G570" s="3" t="s">
        <v>1531</v>
      </c>
    </row>
    <row r="571" spans="1:7" x14ac:dyDescent="0.25">
      <c r="A571" t="s">
        <v>2523</v>
      </c>
      <c r="B571" s="4" t="s">
        <v>2187</v>
      </c>
      <c r="C571" t="s">
        <v>1282</v>
      </c>
      <c r="D571" t="s">
        <v>2522</v>
      </c>
      <c r="E571" s="3" t="s">
        <v>2521</v>
      </c>
      <c r="F571" t="s">
        <v>1532</v>
      </c>
      <c r="G571" s="3" t="s">
        <v>1531</v>
      </c>
    </row>
    <row r="572" spans="1:7" x14ac:dyDescent="0.25">
      <c r="A572" t="s">
        <v>2520</v>
      </c>
      <c r="B572" s="4" t="s">
        <v>2187</v>
      </c>
      <c r="C572" t="s">
        <v>1591</v>
      </c>
      <c r="D572" t="s">
        <v>2519</v>
      </c>
      <c r="E572" s="3" t="s">
        <v>2518</v>
      </c>
      <c r="F572" t="s">
        <v>1532</v>
      </c>
      <c r="G572" s="3" t="s">
        <v>1531</v>
      </c>
    </row>
    <row r="573" spans="1:7" x14ac:dyDescent="0.25">
      <c r="A573" t="s">
        <v>2517</v>
      </c>
      <c r="B573" s="4" t="s">
        <v>2187</v>
      </c>
      <c r="C573" t="s">
        <v>1591</v>
      </c>
      <c r="D573" t="s">
        <v>2516</v>
      </c>
      <c r="E573" s="3" t="s">
        <v>2515</v>
      </c>
      <c r="F573" t="s">
        <v>1532</v>
      </c>
      <c r="G573" s="3" t="s">
        <v>1531</v>
      </c>
    </row>
    <row r="574" spans="1:7" x14ac:dyDescent="0.25">
      <c r="A574" t="s">
        <v>2514</v>
      </c>
      <c r="B574" s="4" t="s">
        <v>2187</v>
      </c>
      <c r="C574" t="s">
        <v>1591</v>
      </c>
      <c r="D574" t="s">
        <v>2513</v>
      </c>
      <c r="E574" s="3" t="s">
        <v>2512</v>
      </c>
      <c r="F574" t="s">
        <v>2184</v>
      </c>
      <c r="G574" s="3" t="s">
        <v>2183</v>
      </c>
    </row>
    <row r="575" spans="1:7" x14ac:dyDescent="0.25">
      <c r="A575" t="s">
        <v>2511</v>
      </c>
      <c r="B575" s="4" t="s">
        <v>2187</v>
      </c>
      <c r="C575" t="s">
        <v>2217</v>
      </c>
      <c r="D575" t="s">
        <v>2510</v>
      </c>
      <c r="E575" s="3" t="s">
        <v>2509</v>
      </c>
      <c r="F575" t="s">
        <v>1532</v>
      </c>
      <c r="G575" s="3" t="s">
        <v>1531</v>
      </c>
    </row>
    <row r="576" spans="1:7" x14ac:dyDescent="0.25">
      <c r="A576" t="s">
        <v>2508</v>
      </c>
      <c r="B576" s="4" t="s">
        <v>2187</v>
      </c>
      <c r="C576" t="s">
        <v>2217</v>
      </c>
      <c r="D576" t="s">
        <v>2507</v>
      </c>
      <c r="E576" s="3" t="s">
        <v>2506</v>
      </c>
      <c r="F576" t="s">
        <v>1532</v>
      </c>
      <c r="G576" s="3" t="s">
        <v>1531</v>
      </c>
    </row>
    <row r="577" spans="1:7" x14ac:dyDescent="0.25">
      <c r="A577" t="s">
        <v>2505</v>
      </c>
      <c r="B577" s="4" t="s">
        <v>2187</v>
      </c>
      <c r="C577" t="s">
        <v>2402</v>
      </c>
      <c r="D577" t="s">
        <v>2504</v>
      </c>
      <c r="E577" s="3" t="s">
        <v>2503</v>
      </c>
      <c r="F577" t="s">
        <v>2184</v>
      </c>
      <c r="G577" s="3" t="s">
        <v>2183</v>
      </c>
    </row>
    <row r="578" spans="1:7" x14ac:dyDescent="0.25">
      <c r="A578" t="s">
        <v>2502</v>
      </c>
      <c r="B578" s="4" t="s">
        <v>2187</v>
      </c>
      <c r="C578" t="s">
        <v>1119</v>
      </c>
      <c r="D578" t="s">
        <v>2501</v>
      </c>
      <c r="E578" s="3" t="s">
        <v>2500</v>
      </c>
      <c r="F578" t="s">
        <v>2184</v>
      </c>
      <c r="G578" s="3" t="s">
        <v>2183</v>
      </c>
    </row>
    <row r="579" spans="1:7" x14ac:dyDescent="0.25">
      <c r="A579" t="s">
        <v>2499</v>
      </c>
      <c r="B579" s="4" t="s">
        <v>2187</v>
      </c>
      <c r="C579" t="s">
        <v>2217</v>
      </c>
      <c r="D579" t="s">
        <v>2498</v>
      </c>
      <c r="E579" s="3" t="s">
        <v>2497</v>
      </c>
      <c r="F579" t="s">
        <v>1532</v>
      </c>
      <c r="G579" s="3" t="s">
        <v>1531</v>
      </c>
    </row>
    <row r="580" spans="1:7" x14ac:dyDescent="0.25">
      <c r="A580" t="s">
        <v>2496</v>
      </c>
      <c r="B580" s="4" t="s">
        <v>2187</v>
      </c>
      <c r="C580" t="s">
        <v>2217</v>
      </c>
      <c r="D580" t="s">
        <v>2495</v>
      </c>
      <c r="E580" s="3" t="s">
        <v>2494</v>
      </c>
      <c r="F580" t="s">
        <v>2184</v>
      </c>
      <c r="G580" s="3" t="s">
        <v>2183</v>
      </c>
    </row>
    <row r="581" spans="1:7" x14ac:dyDescent="0.25">
      <c r="A581" t="s">
        <v>2493</v>
      </c>
      <c r="B581" s="4" t="s">
        <v>2187</v>
      </c>
      <c r="C581" t="s">
        <v>1591</v>
      </c>
      <c r="D581" t="s">
        <v>2492</v>
      </c>
      <c r="E581" s="3" t="s">
        <v>2491</v>
      </c>
      <c r="F581" t="s">
        <v>1532</v>
      </c>
      <c r="G581" s="3" t="s">
        <v>1531</v>
      </c>
    </row>
    <row r="582" spans="1:7" x14ac:dyDescent="0.25">
      <c r="A582" t="s">
        <v>2490</v>
      </c>
      <c r="B582" s="4" t="s">
        <v>2187</v>
      </c>
      <c r="C582" t="s">
        <v>1953</v>
      </c>
      <c r="D582" t="s">
        <v>2489</v>
      </c>
      <c r="E582" s="3" t="s">
        <v>2488</v>
      </c>
      <c r="F582" t="s">
        <v>2184</v>
      </c>
      <c r="G582" s="3" t="s">
        <v>2183</v>
      </c>
    </row>
    <row r="583" spans="1:7" x14ac:dyDescent="0.25">
      <c r="A583" t="s">
        <v>2487</v>
      </c>
      <c r="B583" s="4" t="s">
        <v>2187</v>
      </c>
      <c r="C583" t="s">
        <v>1953</v>
      </c>
      <c r="D583" t="s">
        <v>2486</v>
      </c>
      <c r="E583" s="3" t="s">
        <v>2485</v>
      </c>
      <c r="F583" t="s">
        <v>1532</v>
      </c>
      <c r="G583" s="3" t="s">
        <v>1531</v>
      </c>
    </row>
    <row r="584" spans="1:7" x14ac:dyDescent="0.25">
      <c r="A584" t="s">
        <v>2484</v>
      </c>
      <c r="B584" s="4" t="s">
        <v>2187</v>
      </c>
      <c r="C584" t="s">
        <v>1119</v>
      </c>
      <c r="D584" t="s">
        <v>2483</v>
      </c>
      <c r="E584" s="3" t="s">
        <v>2482</v>
      </c>
      <c r="F584" t="s">
        <v>2184</v>
      </c>
      <c r="G584" s="3" t="s">
        <v>2183</v>
      </c>
    </row>
    <row r="585" spans="1:7" x14ac:dyDescent="0.25">
      <c r="A585" t="s">
        <v>2481</v>
      </c>
      <c r="B585" s="4" t="s">
        <v>2187</v>
      </c>
      <c r="C585" t="s">
        <v>1543</v>
      </c>
      <c r="D585" t="s">
        <v>2480</v>
      </c>
      <c r="E585" s="3" t="s">
        <v>2479</v>
      </c>
      <c r="F585" t="s">
        <v>1532</v>
      </c>
      <c r="G585" s="3" t="s">
        <v>1531</v>
      </c>
    </row>
    <row r="586" spans="1:7" x14ac:dyDescent="0.25">
      <c r="A586" t="s">
        <v>2478</v>
      </c>
      <c r="B586" s="4" t="s">
        <v>2187</v>
      </c>
      <c r="C586" t="s">
        <v>2402</v>
      </c>
      <c r="D586" t="s">
        <v>2477</v>
      </c>
      <c r="E586" s="3" t="s">
        <v>2476</v>
      </c>
      <c r="F586" t="s">
        <v>2184</v>
      </c>
      <c r="G586" s="3" t="s">
        <v>2183</v>
      </c>
    </row>
    <row r="587" spans="1:7" x14ac:dyDescent="0.25">
      <c r="A587" t="s">
        <v>2475</v>
      </c>
      <c r="B587" s="4" t="s">
        <v>2187</v>
      </c>
      <c r="C587" t="s">
        <v>1282</v>
      </c>
      <c r="D587" t="s">
        <v>2474</v>
      </c>
      <c r="E587" s="3" t="s">
        <v>2473</v>
      </c>
      <c r="F587" t="s">
        <v>1532</v>
      </c>
      <c r="G587" s="3" t="s">
        <v>1531</v>
      </c>
    </row>
    <row r="588" spans="1:7" x14ac:dyDescent="0.25">
      <c r="A588" t="s">
        <v>2472</v>
      </c>
      <c r="B588" s="4" t="s">
        <v>2187</v>
      </c>
      <c r="C588" t="s">
        <v>2001</v>
      </c>
      <c r="D588" t="s">
        <v>2471</v>
      </c>
      <c r="E588" s="3" t="s">
        <v>2470</v>
      </c>
      <c r="F588" t="s">
        <v>2184</v>
      </c>
      <c r="G588" s="3" t="s">
        <v>2183</v>
      </c>
    </row>
    <row r="589" spans="1:7" x14ac:dyDescent="0.25">
      <c r="A589" t="s">
        <v>2469</v>
      </c>
      <c r="B589" s="4" t="s">
        <v>2187</v>
      </c>
      <c r="C589" t="s">
        <v>2001</v>
      </c>
      <c r="D589" t="s">
        <v>2468</v>
      </c>
      <c r="E589" s="3" t="s">
        <v>2467</v>
      </c>
      <c r="F589" t="s">
        <v>2184</v>
      </c>
      <c r="G589" s="3" t="s">
        <v>2183</v>
      </c>
    </row>
    <row r="590" spans="1:7" x14ac:dyDescent="0.25">
      <c r="A590" t="s">
        <v>2466</v>
      </c>
      <c r="B590" s="4" t="s">
        <v>2187</v>
      </c>
      <c r="C590" t="s">
        <v>1591</v>
      </c>
      <c r="D590" t="s">
        <v>2465</v>
      </c>
      <c r="E590" s="3" t="s">
        <v>2464</v>
      </c>
      <c r="F590" t="s">
        <v>1532</v>
      </c>
      <c r="G590" s="3" t="s">
        <v>1531</v>
      </c>
    </row>
    <row r="591" spans="1:7" x14ac:dyDescent="0.25">
      <c r="A591" t="s">
        <v>2463</v>
      </c>
      <c r="B591" s="4" t="s">
        <v>2187</v>
      </c>
      <c r="C591" t="s">
        <v>1591</v>
      </c>
      <c r="D591" t="s">
        <v>2462</v>
      </c>
      <c r="E591" s="3" t="s">
        <v>2461</v>
      </c>
      <c r="F591" t="s">
        <v>1532</v>
      </c>
      <c r="G591" s="3" t="s">
        <v>1531</v>
      </c>
    </row>
    <row r="592" spans="1:7" x14ac:dyDescent="0.25">
      <c r="A592" t="s">
        <v>2460</v>
      </c>
      <c r="B592" s="4" t="s">
        <v>2187</v>
      </c>
      <c r="C592" t="s">
        <v>1591</v>
      </c>
      <c r="D592" t="s">
        <v>2459</v>
      </c>
      <c r="E592" s="3" t="s">
        <v>2458</v>
      </c>
      <c r="F592" t="s">
        <v>2184</v>
      </c>
      <c r="G592" s="3" t="s">
        <v>2183</v>
      </c>
    </row>
    <row r="593" spans="1:7" x14ac:dyDescent="0.25">
      <c r="A593" t="s">
        <v>2457</v>
      </c>
      <c r="B593" s="4" t="s">
        <v>2187</v>
      </c>
      <c r="C593" t="s">
        <v>1591</v>
      </c>
      <c r="D593" t="s">
        <v>2456</v>
      </c>
      <c r="E593" s="3" t="s">
        <v>2455</v>
      </c>
      <c r="F593" t="s">
        <v>1532</v>
      </c>
      <c r="G593" s="3" t="s">
        <v>1531</v>
      </c>
    </row>
    <row r="594" spans="1:7" x14ac:dyDescent="0.25">
      <c r="A594" t="s">
        <v>2454</v>
      </c>
      <c r="B594" s="4" t="s">
        <v>2187</v>
      </c>
      <c r="C594" t="s">
        <v>1119</v>
      </c>
      <c r="D594" t="s">
        <v>2453</v>
      </c>
      <c r="E594" s="3" t="s">
        <v>2452</v>
      </c>
      <c r="F594" t="s">
        <v>2184</v>
      </c>
      <c r="G594" s="3" t="s">
        <v>2183</v>
      </c>
    </row>
    <row r="595" spans="1:7" x14ac:dyDescent="0.25">
      <c r="A595" t="s">
        <v>2451</v>
      </c>
      <c r="B595" s="4" t="s">
        <v>2187</v>
      </c>
      <c r="C595" t="s">
        <v>1953</v>
      </c>
      <c r="D595" t="s">
        <v>2450</v>
      </c>
      <c r="E595" s="3" t="s">
        <v>2449</v>
      </c>
      <c r="F595" t="s">
        <v>2184</v>
      </c>
      <c r="G595" s="3" t="s">
        <v>2183</v>
      </c>
    </row>
    <row r="596" spans="1:7" x14ac:dyDescent="0.25">
      <c r="A596" t="s">
        <v>2448</v>
      </c>
      <c r="B596" s="4" t="s">
        <v>2187</v>
      </c>
      <c r="C596" t="s">
        <v>2217</v>
      </c>
      <c r="D596" t="s">
        <v>2447</v>
      </c>
      <c r="E596" s="3" t="s">
        <v>2446</v>
      </c>
      <c r="F596" t="s">
        <v>1532</v>
      </c>
      <c r="G596" s="3" t="s">
        <v>1531</v>
      </c>
    </row>
    <row r="597" spans="1:7" x14ac:dyDescent="0.25">
      <c r="A597" t="s">
        <v>2445</v>
      </c>
      <c r="B597" s="4" t="s">
        <v>2187</v>
      </c>
      <c r="C597" t="s">
        <v>1591</v>
      </c>
      <c r="D597" t="s">
        <v>2444</v>
      </c>
      <c r="E597" s="3" t="s">
        <v>2443</v>
      </c>
      <c r="F597" t="s">
        <v>1532</v>
      </c>
      <c r="G597" s="3" t="s">
        <v>1531</v>
      </c>
    </row>
    <row r="598" spans="1:7" x14ac:dyDescent="0.25">
      <c r="A598" t="s">
        <v>2442</v>
      </c>
      <c r="B598" s="4" t="s">
        <v>2187</v>
      </c>
      <c r="C598" t="s">
        <v>2217</v>
      </c>
      <c r="D598" t="s">
        <v>2441</v>
      </c>
      <c r="E598" s="3" t="s">
        <v>2440</v>
      </c>
      <c r="F598" t="s">
        <v>1532</v>
      </c>
      <c r="G598" s="3" t="s">
        <v>1531</v>
      </c>
    </row>
    <row r="599" spans="1:7" x14ac:dyDescent="0.25">
      <c r="A599" t="s">
        <v>2439</v>
      </c>
      <c r="B599" s="4" t="s">
        <v>2187</v>
      </c>
      <c r="C599" t="s">
        <v>2302</v>
      </c>
      <c r="D599" t="s">
        <v>2438</v>
      </c>
      <c r="E599" s="3" t="s">
        <v>2437</v>
      </c>
      <c r="F599" t="s">
        <v>1532</v>
      </c>
      <c r="G599" s="3" t="s">
        <v>1531</v>
      </c>
    </row>
    <row r="600" spans="1:7" x14ac:dyDescent="0.25">
      <c r="A600" t="s">
        <v>2436</v>
      </c>
      <c r="B600" s="4" t="s">
        <v>2187</v>
      </c>
      <c r="C600" t="s">
        <v>2203</v>
      </c>
      <c r="D600" t="s">
        <v>2435</v>
      </c>
      <c r="E600" s="3" t="s">
        <v>2434</v>
      </c>
      <c r="F600" t="s">
        <v>1532</v>
      </c>
      <c r="G600" s="3" t="s">
        <v>1531</v>
      </c>
    </row>
    <row r="601" spans="1:7" x14ac:dyDescent="0.25">
      <c r="A601" t="s">
        <v>2433</v>
      </c>
      <c r="B601" s="4" t="s">
        <v>2187</v>
      </c>
      <c r="C601" t="s">
        <v>2217</v>
      </c>
      <c r="D601" t="s">
        <v>2432</v>
      </c>
      <c r="E601" s="3" t="s">
        <v>2431</v>
      </c>
      <c r="F601" t="s">
        <v>1532</v>
      </c>
      <c r="G601" s="3" t="s">
        <v>1531</v>
      </c>
    </row>
    <row r="602" spans="1:7" x14ac:dyDescent="0.25">
      <c r="A602" t="s">
        <v>2430</v>
      </c>
      <c r="B602" s="4" t="s">
        <v>2187</v>
      </c>
      <c r="C602" t="s">
        <v>1591</v>
      </c>
      <c r="D602" t="s">
        <v>2429</v>
      </c>
      <c r="E602" s="3" t="s">
        <v>2428</v>
      </c>
      <c r="F602" t="s">
        <v>1532</v>
      </c>
      <c r="G602" s="3" t="s">
        <v>1531</v>
      </c>
    </row>
    <row r="603" spans="1:7" x14ac:dyDescent="0.25">
      <c r="A603" t="s">
        <v>2427</v>
      </c>
      <c r="B603" s="4" t="s">
        <v>2187</v>
      </c>
      <c r="C603" t="s">
        <v>2402</v>
      </c>
      <c r="D603" t="s">
        <v>2426</v>
      </c>
      <c r="E603" s="3" t="s">
        <v>2425</v>
      </c>
      <c r="F603" t="s">
        <v>2184</v>
      </c>
      <c r="G603" s="3" t="s">
        <v>2183</v>
      </c>
    </row>
    <row r="604" spans="1:7" x14ac:dyDescent="0.25">
      <c r="A604" t="s">
        <v>2424</v>
      </c>
      <c r="B604" s="4" t="s">
        <v>2187</v>
      </c>
      <c r="C604" t="s">
        <v>1591</v>
      </c>
      <c r="D604" t="s">
        <v>2423</v>
      </c>
      <c r="E604" s="3" t="s">
        <v>2422</v>
      </c>
      <c r="F604" t="s">
        <v>1532</v>
      </c>
      <c r="G604" s="3" t="s">
        <v>1531</v>
      </c>
    </row>
    <row r="605" spans="1:7" x14ac:dyDescent="0.25">
      <c r="A605" t="s">
        <v>2421</v>
      </c>
      <c r="B605" s="4" t="s">
        <v>2187</v>
      </c>
      <c r="C605" t="s">
        <v>1591</v>
      </c>
      <c r="D605" t="s">
        <v>2420</v>
      </c>
      <c r="E605" s="3" t="s">
        <v>2419</v>
      </c>
      <c r="F605" t="s">
        <v>1532</v>
      </c>
      <c r="G605" s="3" t="s">
        <v>1531</v>
      </c>
    </row>
    <row r="606" spans="1:7" x14ac:dyDescent="0.25">
      <c r="A606" t="s">
        <v>2418</v>
      </c>
      <c r="B606" s="4" t="s">
        <v>2187</v>
      </c>
      <c r="C606" t="s">
        <v>2402</v>
      </c>
      <c r="D606" t="s">
        <v>2417</v>
      </c>
      <c r="E606" s="3" t="s">
        <v>2416</v>
      </c>
      <c r="F606" t="s">
        <v>2184</v>
      </c>
      <c r="G606" s="3" t="s">
        <v>2183</v>
      </c>
    </row>
    <row r="607" spans="1:7" x14ac:dyDescent="0.25">
      <c r="A607" t="s">
        <v>2415</v>
      </c>
      <c r="B607" s="4" t="s">
        <v>2187</v>
      </c>
      <c r="C607" t="s">
        <v>1591</v>
      </c>
      <c r="D607" t="s">
        <v>2414</v>
      </c>
      <c r="E607" s="3" t="s">
        <v>2413</v>
      </c>
      <c r="F607" t="s">
        <v>1532</v>
      </c>
      <c r="G607" s="3" t="s">
        <v>1531</v>
      </c>
    </row>
    <row r="608" spans="1:7" x14ac:dyDescent="0.25">
      <c r="A608" t="s">
        <v>2412</v>
      </c>
      <c r="B608" s="4" t="s">
        <v>2187</v>
      </c>
      <c r="C608" t="s">
        <v>2402</v>
      </c>
      <c r="D608" t="s">
        <v>2411</v>
      </c>
      <c r="E608" s="3" t="s">
        <v>2410</v>
      </c>
      <c r="F608" t="s">
        <v>2184</v>
      </c>
      <c r="G608" s="3" t="s">
        <v>2183</v>
      </c>
    </row>
    <row r="609" spans="1:7" x14ac:dyDescent="0.25">
      <c r="A609" t="s">
        <v>2409</v>
      </c>
      <c r="B609" s="4" t="s">
        <v>2187</v>
      </c>
      <c r="C609" t="s">
        <v>1119</v>
      </c>
      <c r="D609" t="s">
        <v>2408</v>
      </c>
      <c r="E609" s="3" t="s">
        <v>2407</v>
      </c>
      <c r="F609" t="s">
        <v>2184</v>
      </c>
      <c r="G609" s="3" t="s">
        <v>2183</v>
      </c>
    </row>
    <row r="610" spans="1:7" x14ac:dyDescent="0.25">
      <c r="A610" t="s">
        <v>2406</v>
      </c>
      <c r="B610" s="4" t="s">
        <v>2187</v>
      </c>
      <c r="C610" t="s">
        <v>2402</v>
      </c>
      <c r="D610" t="s">
        <v>2405</v>
      </c>
      <c r="E610" s="3" t="s">
        <v>2404</v>
      </c>
      <c r="F610" t="s">
        <v>2184</v>
      </c>
      <c r="G610" s="3" t="s">
        <v>2183</v>
      </c>
    </row>
    <row r="611" spans="1:7" x14ac:dyDescent="0.25">
      <c r="A611" t="s">
        <v>2403</v>
      </c>
      <c r="B611" s="4" t="s">
        <v>2187</v>
      </c>
      <c r="C611" t="s">
        <v>2402</v>
      </c>
      <c r="D611" t="s">
        <v>2401</v>
      </c>
      <c r="E611" s="3" t="s">
        <v>2400</v>
      </c>
      <c r="F611" t="s">
        <v>2184</v>
      </c>
      <c r="G611" s="3" t="s">
        <v>2183</v>
      </c>
    </row>
    <row r="612" spans="1:7" x14ac:dyDescent="0.25">
      <c r="A612" t="s">
        <v>2399</v>
      </c>
      <c r="B612" s="4" t="s">
        <v>2187</v>
      </c>
      <c r="C612" t="s">
        <v>2217</v>
      </c>
      <c r="D612" t="s">
        <v>2398</v>
      </c>
      <c r="E612" s="3" t="s">
        <v>2397</v>
      </c>
      <c r="F612" t="s">
        <v>1532</v>
      </c>
      <c r="G612" s="3" t="s">
        <v>1531</v>
      </c>
    </row>
    <row r="613" spans="1:7" x14ac:dyDescent="0.25">
      <c r="A613" t="s">
        <v>2396</v>
      </c>
      <c r="B613" s="4" t="s">
        <v>2187</v>
      </c>
      <c r="C613" t="s">
        <v>1119</v>
      </c>
      <c r="D613" t="s">
        <v>2395</v>
      </c>
      <c r="E613" s="3" t="s">
        <v>2394</v>
      </c>
      <c r="F613" t="s">
        <v>2184</v>
      </c>
      <c r="G613" s="3" t="s">
        <v>2183</v>
      </c>
    </row>
    <row r="614" spans="1:7" x14ac:dyDescent="0.25">
      <c r="A614" t="s">
        <v>2393</v>
      </c>
      <c r="B614" s="4" t="s">
        <v>2187</v>
      </c>
      <c r="C614" t="s">
        <v>2217</v>
      </c>
      <c r="D614" t="s">
        <v>2392</v>
      </c>
      <c r="E614" s="3" t="s">
        <v>2391</v>
      </c>
      <c r="F614" t="s">
        <v>1532</v>
      </c>
      <c r="G614" s="3" t="s">
        <v>1531</v>
      </c>
    </row>
    <row r="615" spans="1:7" x14ac:dyDescent="0.25">
      <c r="A615" t="s">
        <v>2390</v>
      </c>
      <c r="B615" s="4" t="s">
        <v>2187</v>
      </c>
      <c r="C615" t="s">
        <v>1591</v>
      </c>
      <c r="D615" t="s">
        <v>2389</v>
      </c>
      <c r="E615" s="3" t="s">
        <v>2388</v>
      </c>
      <c r="F615" t="s">
        <v>2184</v>
      </c>
      <c r="G615" s="3" t="s">
        <v>2183</v>
      </c>
    </row>
    <row r="616" spans="1:7" x14ac:dyDescent="0.25">
      <c r="A616" t="s">
        <v>2387</v>
      </c>
      <c r="B616" s="4" t="s">
        <v>2187</v>
      </c>
      <c r="C616" t="s">
        <v>1591</v>
      </c>
      <c r="D616" t="s">
        <v>2386</v>
      </c>
      <c r="E616" s="3" t="s">
        <v>2385</v>
      </c>
      <c r="F616" t="s">
        <v>1532</v>
      </c>
      <c r="G616" s="3" t="s">
        <v>1531</v>
      </c>
    </row>
    <row r="617" spans="1:7" x14ac:dyDescent="0.25">
      <c r="A617" t="s">
        <v>2384</v>
      </c>
      <c r="B617" s="4" t="s">
        <v>2187</v>
      </c>
      <c r="C617" t="s">
        <v>1591</v>
      </c>
      <c r="D617" t="s">
        <v>2383</v>
      </c>
      <c r="E617" s="3" t="s">
        <v>2382</v>
      </c>
      <c r="F617" t="s">
        <v>1532</v>
      </c>
      <c r="G617" s="3" t="s">
        <v>1531</v>
      </c>
    </row>
    <row r="618" spans="1:7" x14ac:dyDescent="0.25">
      <c r="A618" t="s">
        <v>2381</v>
      </c>
      <c r="B618" s="4" t="s">
        <v>2187</v>
      </c>
      <c r="C618" t="s">
        <v>1591</v>
      </c>
      <c r="D618" t="s">
        <v>2380</v>
      </c>
      <c r="E618" s="3" t="s">
        <v>2379</v>
      </c>
      <c r="F618" t="s">
        <v>1532</v>
      </c>
      <c r="G618" s="3" t="s">
        <v>1531</v>
      </c>
    </row>
    <row r="619" spans="1:7" x14ac:dyDescent="0.25">
      <c r="A619" t="s">
        <v>2378</v>
      </c>
      <c r="B619" s="4" t="s">
        <v>2187</v>
      </c>
      <c r="C619" t="s">
        <v>1591</v>
      </c>
      <c r="D619" t="s">
        <v>2377</v>
      </c>
      <c r="E619" s="3" t="s">
        <v>2376</v>
      </c>
      <c r="F619" t="s">
        <v>1532</v>
      </c>
      <c r="G619" s="3" t="s">
        <v>1531</v>
      </c>
    </row>
    <row r="620" spans="1:7" x14ac:dyDescent="0.25">
      <c r="A620" t="s">
        <v>2375</v>
      </c>
      <c r="B620" s="4" t="s">
        <v>2187</v>
      </c>
      <c r="C620" t="s">
        <v>1591</v>
      </c>
      <c r="D620" t="s">
        <v>2374</v>
      </c>
      <c r="E620" s="3" t="s">
        <v>2373</v>
      </c>
      <c r="F620" t="s">
        <v>1532</v>
      </c>
      <c r="G620" s="3" t="s">
        <v>1531</v>
      </c>
    </row>
    <row r="621" spans="1:7" x14ac:dyDescent="0.25">
      <c r="A621" t="s">
        <v>2372</v>
      </c>
      <c r="B621" s="4" t="s">
        <v>2187</v>
      </c>
      <c r="C621" t="s">
        <v>2217</v>
      </c>
      <c r="D621" t="s">
        <v>2371</v>
      </c>
      <c r="E621" s="3" t="s">
        <v>2370</v>
      </c>
      <c r="F621" t="s">
        <v>1532</v>
      </c>
      <c r="G621" s="3" t="s">
        <v>1531</v>
      </c>
    </row>
    <row r="622" spans="1:7" x14ac:dyDescent="0.25">
      <c r="A622" t="s">
        <v>2369</v>
      </c>
      <c r="B622" s="4" t="s">
        <v>2187</v>
      </c>
      <c r="C622" t="s">
        <v>2217</v>
      </c>
      <c r="D622" t="s">
        <v>2368</v>
      </c>
      <c r="E622" s="3" t="s">
        <v>2367</v>
      </c>
      <c r="F622" t="s">
        <v>1532</v>
      </c>
      <c r="G622" s="3" t="s">
        <v>1531</v>
      </c>
    </row>
    <row r="623" spans="1:7" x14ac:dyDescent="0.25">
      <c r="A623" t="s">
        <v>2366</v>
      </c>
      <c r="B623" s="4" t="s">
        <v>2187</v>
      </c>
      <c r="C623" t="s">
        <v>1591</v>
      </c>
      <c r="D623" t="s">
        <v>2365</v>
      </c>
      <c r="E623" s="3" t="s">
        <v>2364</v>
      </c>
      <c r="F623" t="s">
        <v>2184</v>
      </c>
      <c r="G623" s="3" t="s">
        <v>2183</v>
      </c>
    </row>
    <row r="624" spans="1:7" x14ac:dyDescent="0.25">
      <c r="A624" t="s">
        <v>2363</v>
      </c>
      <c r="B624" s="4" t="s">
        <v>2187</v>
      </c>
      <c r="C624" t="s">
        <v>1591</v>
      </c>
      <c r="D624" t="s">
        <v>2362</v>
      </c>
      <c r="E624" s="3" t="s">
        <v>2361</v>
      </c>
      <c r="F624" t="s">
        <v>2184</v>
      </c>
      <c r="G624" s="3" t="s">
        <v>2183</v>
      </c>
    </row>
    <row r="625" spans="1:7" x14ac:dyDescent="0.25">
      <c r="A625" t="s">
        <v>2360</v>
      </c>
      <c r="B625" s="4" t="s">
        <v>2187</v>
      </c>
      <c r="C625" t="s">
        <v>1591</v>
      </c>
      <c r="D625" t="s">
        <v>2359</v>
      </c>
      <c r="E625" s="3" t="s">
        <v>2358</v>
      </c>
      <c r="F625" t="s">
        <v>2184</v>
      </c>
      <c r="G625" s="3" t="s">
        <v>2183</v>
      </c>
    </row>
    <row r="626" spans="1:7" x14ac:dyDescent="0.25">
      <c r="A626" t="s">
        <v>2357</v>
      </c>
      <c r="B626" s="4" t="s">
        <v>2187</v>
      </c>
      <c r="C626" t="s">
        <v>1591</v>
      </c>
      <c r="D626" t="s">
        <v>2356</v>
      </c>
      <c r="E626" s="3" t="s">
        <v>2355</v>
      </c>
      <c r="F626" t="s">
        <v>2184</v>
      </c>
      <c r="G626" s="3" t="s">
        <v>2183</v>
      </c>
    </row>
    <row r="627" spans="1:7" x14ac:dyDescent="0.25">
      <c r="A627" t="s">
        <v>2354</v>
      </c>
      <c r="B627" s="4" t="s">
        <v>2187</v>
      </c>
      <c r="C627" t="s">
        <v>1591</v>
      </c>
      <c r="D627" t="s">
        <v>2353</v>
      </c>
      <c r="E627" s="3" t="s">
        <v>2352</v>
      </c>
      <c r="F627" t="s">
        <v>2184</v>
      </c>
      <c r="G627" s="3" t="s">
        <v>2183</v>
      </c>
    </row>
    <row r="628" spans="1:7" x14ac:dyDescent="0.25">
      <c r="A628" t="s">
        <v>2351</v>
      </c>
      <c r="B628" s="4" t="s">
        <v>2187</v>
      </c>
      <c r="C628" t="s">
        <v>1584</v>
      </c>
      <c r="D628" t="s">
        <v>2350</v>
      </c>
      <c r="E628" s="3" t="s">
        <v>2349</v>
      </c>
      <c r="F628" t="s">
        <v>1532</v>
      </c>
      <c r="G628" s="3" t="s">
        <v>1531</v>
      </c>
    </row>
    <row r="629" spans="1:7" x14ac:dyDescent="0.25">
      <c r="A629" t="s">
        <v>2348</v>
      </c>
      <c r="B629" s="4" t="s">
        <v>2187</v>
      </c>
      <c r="C629" t="s">
        <v>1129</v>
      </c>
      <c r="D629" t="s">
        <v>2347</v>
      </c>
      <c r="E629" s="3" t="s">
        <v>2346</v>
      </c>
      <c r="F629" t="s">
        <v>1532</v>
      </c>
      <c r="G629" s="3" t="s">
        <v>1531</v>
      </c>
    </row>
    <row r="630" spans="1:7" x14ac:dyDescent="0.25">
      <c r="A630" t="s">
        <v>2345</v>
      </c>
      <c r="B630" s="4" t="s">
        <v>2187</v>
      </c>
      <c r="C630" t="s">
        <v>1591</v>
      </c>
      <c r="D630" t="s">
        <v>2344</v>
      </c>
      <c r="E630" s="3" t="s">
        <v>2343</v>
      </c>
      <c r="F630" t="s">
        <v>1532</v>
      </c>
      <c r="G630" s="3" t="s">
        <v>1531</v>
      </c>
    </row>
    <row r="631" spans="1:7" x14ac:dyDescent="0.25">
      <c r="A631" t="s">
        <v>2342</v>
      </c>
      <c r="B631" s="4" t="s">
        <v>2187</v>
      </c>
      <c r="C631" t="s">
        <v>1591</v>
      </c>
      <c r="D631" t="s">
        <v>2341</v>
      </c>
      <c r="E631" s="3" t="s">
        <v>2340</v>
      </c>
      <c r="F631" t="s">
        <v>1532</v>
      </c>
      <c r="G631" s="3" t="s">
        <v>1531</v>
      </c>
    </row>
    <row r="632" spans="1:7" x14ac:dyDescent="0.25">
      <c r="A632" t="s">
        <v>2339</v>
      </c>
      <c r="B632" s="4" t="s">
        <v>2187</v>
      </c>
      <c r="C632" t="s">
        <v>2217</v>
      </c>
      <c r="D632" t="s">
        <v>2338</v>
      </c>
      <c r="E632" s="3" t="s">
        <v>2337</v>
      </c>
      <c r="F632" t="s">
        <v>1532</v>
      </c>
      <c r="G632" s="3" t="s">
        <v>1531</v>
      </c>
    </row>
    <row r="633" spans="1:7" x14ac:dyDescent="0.25">
      <c r="A633" t="s">
        <v>2336</v>
      </c>
      <c r="B633" s="4" t="s">
        <v>2187</v>
      </c>
      <c r="C633" t="s">
        <v>1953</v>
      </c>
      <c r="D633" t="s">
        <v>2335</v>
      </c>
      <c r="E633" s="3" t="s">
        <v>2334</v>
      </c>
      <c r="F633" t="s">
        <v>1532</v>
      </c>
      <c r="G633" s="3" t="s">
        <v>1531</v>
      </c>
    </row>
    <row r="634" spans="1:7" x14ac:dyDescent="0.25">
      <c r="A634" t="s">
        <v>2333</v>
      </c>
      <c r="B634" s="4" t="s">
        <v>2187</v>
      </c>
      <c r="C634" t="s">
        <v>1543</v>
      </c>
      <c r="D634" t="s">
        <v>2332</v>
      </c>
      <c r="E634" s="3" t="s">
        <v>2331</v>
      </c>
      <c r="F634" t="s">
        <v>1532</v>
      </c>
      <c r="G634" s="3" t="s">
        <v>1531</v>
      </c>
    </row>
    <row r="635" spans="1:7" x14ac:dyDescent="0.25">
      <c r="A635" t="s">
        <v>2330</v>
      </c>
      <c r="B635" s="4" t="s">
        <v>2187</v>
      </c>
      <c r="C635" t="s">
        <v>2217</v>
      </c>
      <c r="D635" t="s">
        <v>2329</v>
      </c>
      <c r="E635" s="3" t="s">
        <v>2328</v>
      </c>
      <c r="F635" t="s">
        <v>2184</v>
      </c>
      <c r="G635" s="3" t="s">
        <v>2183</v>
      </c>
    </row>
    <row r="636" spans="1:7" x14ac:dyDescent="0.25">
      <c r="A636" t="s">
        <v>2327</v>
      </c>
      <c r="B636" s="4" t="s">
        <v>2187</v>
      </c>
      <c r="C636" t="s">
        <v>1543</v>
      </c>
      <c r="D636" t="s">
        <v>2326</v>
      </c>
      <c r="E636" s="3" t="s">
        <v>2325</v>
      </c>
      <c r="F636" t="s">
        <v>1532</v>
      </c>
      <c r="G636" s="3" t="s">
        <v>1531</v>
      </c>
    </row>
    <row r="637" spans="1:7" x14ac:dyDescent="0.25">
      <c r="A637" t="s">
        <v>2324</v>
      </c>
      <c r="B637" s="4" t="s">
        <v>2187</v>
      </c>
      <c r="C637" t="s">
        <v>2217</v>
      </c>
      <c r="D637" t="s">
        <v>2323</v>
      </c>
      <c r="E637" s="3" t="s">
        <v>2322</v>
      </c>
      <c r="F637" t="s">
        <v>1532</v>
      </c>
      <c r="G637" s="3" t="s">
        <v>1531</v>
      </c>
    </row>
    <row r="638" spans="1:7" x14ac:dyDescent="0.25">
      <c r="A638" t="s">
        <v>2321</v>
      </c>
      <c r="B638" s="4" t="s">
        <v>2187</v>
      </c>
      <c r="C638" t="s">
        <v>2217</v>
      </c>
      <c r="D638" t="s">
        <v>2320</v>
      </c>
      <c r="E638" s="3" t="s">
        <v>2319</v>
      </c>
      <c r="F638" t="s">
        <v>1532</v>
      </c>
      <c r="G638" s="3" t="s">
        <v>1531</v>
      </c>
    </row>
    <row r="639" spans="1:7" x14ac:dyDescent="0.25">
      <c r="A639" t="s">
        <v>2318</v>
      </c>
      <c r="B639" s="4" t="s">
        <v>2187</v>
      </c>
      <c r="C639" t="s">
        <v>1591</v>
      </c>
      <c r="D639" t="s">
        <v>2317</v>
      </c>
      <c r="E639" s="3" t="s">
        <v>2316</v>
      </c>
      <c r="F639" t="s">
        <v>1532</v>
      </c>
      <c r="G639" s="3" t="s">
        <v>1531</v>
      </c>
    </row>
    <row r="640" spans="1:7" x14ac:dyDescent="0.25">
      <c r="A640" t="s">
        <v>2315</v>
      </c>
      <c r="B640" s="4" t="s">
        <v>2187</v>
      </c>
      <c r="C640" t="s">
        <v>1591</v>
      </c>
      <c r="D640" t="s">
        <v>2314</v>
      </c>
      <c r="E640" s="3" t="s">
        <v>2313</v>
      </c>
      <c r="F640" t="s">
        <v>2184</v>
      </c>
      <c r="G640" s="3" t="s">
        <v>2183</v>
      </c>
    </row>
    <row r="641" spans="1:7" x14ac:dyDescent="0.25">
      <c r="A641" t="s">
        <v>2312</v>
      </c>
      <c r="B641" s="4" t="s">
        <v>2187</v>
      </c>
      <c r="C641" t="s">
        <v>2217</v>
      </c>
      <c r="D641" t="s">
        <v>2311</v>
      </c>
      <c r="E641" s="3" t="s">
        <v>2310</v>
      </c>
      <c r="F641" t="s">
        <v>1532</v>
      </c>
      <c r="G641" s="3" t="s">
        <v>1531</v>
      </c>
    </row>
    <row r="642" spans="1:7" x14ac:dyDescent="0.25">
      <c r="A642" t="s">
        <v>2309</v>
      </c>
      <c r="B642" s="4" t="s">
        <v>2187</v>
      </c>
      <c r="C642" t="s">
        <v>1591</v>
      </c>
      <c r="D642" t="s">
        <v>2308</v>
      </c>
      <c r="E642" s="3" t="s">
        <v>2307</v>
      </c>
      <c r="F642" t="s">
        <v>1532</v>
      </c>
      <c r="G642" s="3" t="s">
        <v>1531</v>
      </c>
    </row>
    <row r="643" spans="1:7" x14ac:dyDescent="0.25">
      <c r="A643" t="s">
        <v>2306</v>
      </c>
      <c r="B643" s="4" t="s">
        <v>2187</v>
      </c>
      <c r="C643" t="s">
        <v>1591</v>
      </c>
      <c r="D643" t="s">
        <v>2305</v>
      </c>
      <c r="E643" s="3" t="s">
        <v>2304</v>
      </c>
      <c r="F643" t="s">
        <v>1532</v>
      </c>
      <c r="G643" s="3" t="s">
        <v>1531</v>
      </c>
    </row>
    <row r="644" spans="1:7" x14ac:dyDescent="0.25">
      <c r="A644" t="s">
        <v>2303</v>
      </c>
      <c r="B644" s="4" t="s">
        <v>2187</v>
      </c>
      <c r="C644" t="s">
        <v>2302</v>
      </c>
      <c r="D644" t="s">
        <v>2301</v>
      </c>
      <c r="E644" s="3" t="s">
        <v>2300</v>
      </c>
      <c r="F644" t="s">
        <v>1532</v>
      </c>
      <c r="G644" s="3" t="s">
        <v>1531</v>
      </c>
    </row>
    <row r="645" spans="1:7" x14ac:dyDescent="0.25">
      <c r="A645" t="s">
        <v>2299</v>
      </c>
      <c r="B645" s="4" t="s">
        <v>2187</v>
      </c>
      <c r="C645" t="s">
        <v>2217</v>
      </c>
      <c r="D645" t="s">
        <v>2298</v>
      </c>
      <c r="E645" s="3" t="s">
        <v>2297</v>
      </c>
      <c r="F645" t="s">
        <v>1532</v>
      </c>
      <c r="G645" s="3" t="s">
        <v>1531</v>
      </c>
    </row>
    <row r="646" spans="1:7" x14ac:dyDescent="0.25">
      <c r="A646" t="s">
        <v>2296</v>
      </c>
      <c r="B646" s="4" t="s">
        <v>2187</v>
      </c>
      <c r="C646" t="s">
        <v>2217</v>
      </c>
      <c r="D646" t="s">
        <v>2295</v>
      </c>
      <c r="E646" s="3" t="s">
        <v>2294</v>
      </c>
      <c r="F646" t="s">
        <v>1532</v>
      </c>
      <c r="G646" s="3" t="s">
        <v>1531</v>
      </c>
    </row>
    <row r="647" spans="1:7" x14ac:dyDescent="0.25">
      <c r="A647" t="s">
        <v>2293</v>
      </c>
      <c r="B647" s="4" t="s">
        <v>2187</v>
      </c>
      <c r="C647" t="s">
        <v>2217</v>
      </c>
      <c r="D647" t="s">
        <v>2292</v>
      </c>
      <c r="E647" s="3" t="s">
        <v>2291</v>
      </c>
      <c r="F647" t="s">
        <v>2184</v>
      </c>
      <c r="G647" s="3" t="s">
        <v>2183</v>
      </c>
    </row>
    <row r="648" spans="1:7" x14ac:dyDescent="0.25">
      <c r="A648" t="s">
        <v>2290</v>
      </c>
      <c r="B648" s="4" t="s">
        <v>2187</v>
      </c>
      <c r="C648" t="s">
        <v>2217</v>
      </c>
      <c r="D648" t="s">
        <v>2289</v>
      </c>
      <c r="E648" s="3" t="s">
        <v>2288</v>
      </c>
      <c r="F648" t="s">
        <v>1532</v>
      </c>
      <c r="G648" s="3" t="s">
        <v>1531</v>
      </c>
    </row>
    <row r="649" spans="1:7" x14ac:dyDescent="0.25">
      <c r="A649" t="s">
        <v>2287</v>
      </c>
      <c r="B649" s="4" t="s">
        <v>2187</v>
      </c>
      <c r="C649" t="s">
        <v>1129</v>
      </c>
      <c r="D649" t="s">
        <v>2286</v>
      </c>
      <c r="E649" s="3" t="s">
        <v>2285</v>
      </c>
      <c r="F649" t="s">
        <v>2184</v>
      </c>
      <c r="G649" s="3" t="s">
        <v>2183</v>
      </c>
    </row>
    <row r="650" spans="1:7" x14ac:dyDescent="0.25">
      <c r="A650" t="s">
        <v>2284</v>
      </c>
      <c r="B650" s="4" t="s">
        <v>2187</v>
      </c>
      <c r="C650" t="s">
        <v>2283</v>
      </c>
      <c r="D650" t="s">
        <v>2282</v>
      </c>
      <c r="E650" s="3" t="s">
        <v>2281</v>
      </c>
      <c r="F650" t="s">
        <v>2184</v>
      </c>
      <c r="G650" s="3" t="s">
        <v>2183</v>
      </c>
    </row>
    <row r="651" spans="1:7" x14ac:dyDescent="0.25">
      <c r="A651" t="s">
        <v>2280</v>
      </c>
      <c r="B651" s="4" t="s">
        <v>2187</v>
      </c>
      <c r="C651" t="s">
        <v>1282</v>
      </c>
      <c r="D651" t="s">
        <v>2279</v>
      </c>
      <c r="E651" s="3" t="s">
        <v>2278</v>
      </c>
      <c r="F651" t="s">
        <v>1532</v>
      </c>
      <c r="G651" s="3" t="s">
        <v>1531</v>
      </c>
    </row>
    <row r="652" spans="1:7" x14ac:dyDescent="0.25">
      <c r="A652" t="s">
        <v>2277</v>
      </c>
      <c r="B652" s="4" t="s">
        <v>2187</v>
      </c>
      <c r="C652" t="s">
        <v>2217</v>
      </c>
      <c r="D652" t="s">
        <v>2276</v>
      </c>
      <c r="E652" s="3" t="s">
        <v>2275</v>
      </c>
      <c r="F652" t="s">
        <v>1532</v>
      </c>
      <c r="G652" s="3" t="s">
        <v>1531</v>
      </c>
    </row>
    <row r="653" spans="1:7" x14ac:dyDescent="0.25">
      <c r="A653" t="s">
        <v>2274</v>
      </c>
      <c r="B653" s="4" t="s">
        <v>2187</v>
      </c>
      <c r="C653" t="s">
        <v>2227</v>
      </c>
      <c r="D653" t="s">
        <v>2273</v>
      </c>
      <c r="E653" s="3" t="s">
        <v>2272</v>
      </c>
      <c r="F653" t="s">
        <v>2184</v>
      </c>
      <c r="G653" s="3" t="s">
        <v>2183</v>
      </c>
    </row>
    <row r="654" spans="1:7" x14ac:dyDescent="0.25">
      <c r="A654" t="s">
        <v>2271</v>
      </c>
      <c r="B654" s="4" t="s">
        <v>2187</v>
      </c>
      <c r="C654" t="s">
        <v>1591</v>
      </c>
      <c r="D654" t="s">
        <v>2270</v>
      </c>
      <c r="E654" s="3" t="s">
        <v>2269</v>
      </c>
      <c r="F654" t="s">
        <v>1532</v>
      </c>
      <c r="G654" s="3" t="s">
        <v>1531</v>
      </c>
    </row>
    <row r="655" spans="1:7" x14ac:dyDescent="0.25">
      <c r="A655" t="s">
        <v>2268</v>
      </c>
      <c r="B655" s="4" t="s">
        <v>2187</v>
      </c>
      <c r="C655" t="s">
        <v>1282</v>
      </c>
      <c r="D655" t="s">
        <v>2267</v>
      </c>
      <c r="E655" s="3" t="s">
        <v>2266</v>
      </c>
      <c r="F655" t="s">
        <v>1532</v>
      </c>
      <c r="G655" s="3" t="s">
        <v>1531</v>
      </c>
    </row>
    <row r="656" spans="1:7" x14ac:dyDescent="0.25">
      <c r="A656" t="s">
        <v>2265</v>
      </c>
      <c r="B656" s="4" t="s">
        <v>2187</v>
      </c>
      <c r="C656" t="s">
        <v>1591</v>
      </c>
      <c r="D656" t="s">
        <v>2264</v>
      </c>
      <c r="E656" s="3" t="s">
        <v>2263</v>
      </c>
      <c r="F656" t="s">
        <v>1532</v>
      </c>
      <c r="G656" s="3" t="s">
        <v>1531</v>
      </c>
    </row>
    <row r="657" spans="1:7" x14ac:dyDescent="0.25">
      <c r="A657" t="s">
        <v>2262</v>
      </c>
      <c r="B657" s="4" t="s">
        <v>2187</v>
      </c>
      <c r="C657" t="s">
        <v>1591</v>
      </c>
      <c r="D657" t="s">
        <v>2261</v>
      </c>
      <c r="E657" s="3" t="s">
        <v>2260</v>
      </c>
      <c r="F657" t="s">
        <v>2184</v>
      </c>
      <c r="G657" s="3" t="s">
        <v>2183</v>
      </c>
    </row>
    <row r="658" spans="1:7" x14ac:dyDescent="0.25">
      <c r="A658" t="s">
        <v>2259</v>
      </c>
      <c r="B658" s="4" t="s">
        <v>2187</v>
      </c>
      <c r="C658" t="s">
        <v>2258</v>
      </c>
      <c r="D658" t="s">
        <v>2257</v>
      </c>
      <c r="E658" s="3" t="s">
        <v>2256</v>
      </c>
      <c r="F658" t="s">
        <v>1532</v>
      </c>
      <c r="G658" s="3" t="s">
        <v>1531</v>
      </c>
    </row>
    <row r="659" spans="1:7" x14ac:dyDescent="0.25">
      <c r="A659" t="s">
        <v>2255</v>
      </c>
      <c r="B659" s="4" t="s">
        <v>2187</v>
      </c>
      <c r="C659" t="s">
        <v>1282</v>
      </c>
      <c r="D659" t="s">
        <v>2254</v>
      </c>
      <c r="E659" s="3" t="s">
        <v>2253</v>
      </c>
      <c r="F659" t="s">
        <v>1532</v>
      </c>
      <c r="G659" s="3" t="s">
        <v>1531</v>
      </c>
    </row>
    <row r="660" spans="1:7" x14ac:dyDescent="0.25">
      <c r="A660" t="s">
        <v>2252</v>
      </c>
      <c r="B660" s="4" t="s">
        <v>2187</v>
      </c>
      <c r="C660" t="s">
        <v>2217</v>
      </c>
      <c r="D660" t="s">
        <v>2251</v>
      </c>
      <c r="E660" s="3" t="s">
        <v>2250</v>
      </c>
      <c r="F660" t="s">
        <v>1532</v>
      </c>
      <c r="G660" s="3" t="s">
        <v>1531</v>
      </c>
    </row>
    <row r="661" spans="1:7" x14ac:dyDescent="0.25">
      <c r="A661" t="s">
        <v>2249</v>
      </c>
      <c r="B661" s="4" t="s">
        <v>2187</v>
      </c>
      <c r="C661" t="s">
        <v>1953</v>
      </c>
      <c r="D661" t="s">
        <v>2248</v>
      </c>
      <c r="E661" s="3" t="s">
        <v>2247</v>
      </c>
      <c r="F661" t="s">
        <v>1532</v>
      </c>
      <c r="G661" s="3" t="s">
        <v>1531</v>
      </c>
    </row>
    <row r="662" spans="1:7" x14ac:dyDescent="0.25">
      <c r="A662" t="s">
        <v>2246</v>
      </c>
      <c r="B662" s="4" t="s">
        <v>2187</v>
      </c>
      <c r="C662" t="s">
        <v>1543</v>
      </c>
      <c r="D662" t="s">
        <v>2245</v>
      </c>
      <c r="E662" s="3" t="s">
        <v>2244</v>
      </c>
      <c r="F662" t="s">
        <v>1532</v>
      </c>
      <c r="G662" s="3" t="s">
        <v>1531</v>
      </c>
    </row>
    <row r="663" spans="1:7" x14ac:dyDescent="0.25">
      <c r="A663" t="s">
        <v>2243</v>
      </c>
      <c r="B663" s="4" t="s">
        <v>2187</v>
      </c>
      <c r="C663" t="s">
        <v>1282</v>
      </c>
      <c r="D663" t="s">
        <v>2242</v>
      </c>
      <c r="E663" s="3" t="s">
        <v>2241</v>
      </c>
      <c r="F663" t="s">
        <v>1532</v>
      </c>
      <c r="G663" s="3" t="s">
        <v>1531</v>
      </c>
    </row>
    <row r="664" spans="1:7" x14ac:dyDescent="0.25">
      <c r="A664" t="s">
        <v>2240</v>
      </c>
      <c r="B664" s="4" t="s">
        <v>2187</v>
      </c>
      <c r="C664" t="s">
        <v>1543</v>
      </c>
      <c r="D664" t="s">
        <v>2239</v>
      </c>
      <c r="E664" s="3" t="s">
        <v>2238</v>
      </c>
      <c r="F664" t="s">
        <v>1532</v>
      </c>
      <c r="G664" s="3" t="s">
        <v>1531</v>
      </c>
    </row>
    <row r="665" spans="1:7" x14ac:dyDescent="0.25">
      <c r="A665" t="s">
        <v>2237</v>
      </c>
      <c r="B665" s="4" t="s">
        <v>2187</v>
      </c>
      <c r="C665" t="s">
        <v>1591</v>
      </c>
      <c r="D665" t="s">
        <v>2236</v>
      </c>
      <c r="E665" s="3" t="s">
        <v>2235</v>
      </c>
      <c r="F665" t="s">
        <v>2184</v>
      </c>
      <c r="G665" s="3" t="s">
        <v>2183</v>
      </c>
    </row>
    <row r="666" spans="1:7" x14ac:dyDescent="0.25">
      <c r="A666" t="s">
        <v>2234</v>
      </c>
      <c r="B666" s="4" t="s">
        <v>2187</v>
      </c>
      <c r="C666" t="s">
        <v>1953</v>
      </c>
      <c r="D666" t="s">
        <v>2233</v>
      </c>
      <c r="E666" s="3" t="s">
        <v>2232</v>
      </c>
      <c r="F666" t="s">
        <v>2184</v>
      </c>
      <c r="G666" s="3" t="s">
        <v>2183</v>
      </c>
    </row>
    <row r="667" spans="1:7" x14ac:dyDescent="0.25">
      <c r="A667" t="s">
        <v>2231</v>
      </c>
      <c r="B667" s="4" t="s">
        <v>2187</v>
      </c>
      <c r="C667" t="s">
        <v>2217</v>
      </c>
      <c r="D667" t="s">
        <v>2230</v>
      </c>
      <c r="E667" s="3" t="s">
        <v>2229</v>
      </c>
      <c r="F667" t="s">
        <v>1532</v>
      </c>
      <c r="G667" s="3" t="s">
        <v>1531</v>
      </c>
    </row>
    <row r="668" spans="1:7" x14ac:dyDescent="0.25">
      <c r="A668" t="s">
        <v>2228</v>
      </c>
      <c r="B668" s="4" t="s">
        <v>2187</v>
      </c>
      <c r="C668" t="s">
        <v>2227</v>
      </c>
      <c r="D668" t="s">
        <v>2226</v>
      </c>
      <c r="E668" s="3" t="s">
        <v>2225</v>
      </c>
      <c r="F668" t="s">
        <v>1532</v>
      </c>
      <c r="G668" s="3" t="s">
        <v>1531</v>
      </c>
    </row>
    <row r="669" spans="1:7" x14ac:dyDescent="0.25">
      <c r="A669" t="s">
        <v>2224</v>
      </c>
      <c r="B669" s="4" t="s">
        <v>2187</v>
      </c>
      <c r="C669" t="s">
        <v>2217</v>
      </c>
      <c r="D669" t="s">
        <v>2223</v>
      </c>
      <c r="E669" s="3" t="s">
        <v>2222</v>
      </c>
      <c r="F669" t="s">
        <v>2184</v>
      </c>
      <c r="G669" s="3" t="s">
        <v>2183</v>
      </c>
    </row>
    <row r="670" spans="1:7" x14ac:dyDescent="0.25">
      <c r="A670" t="s">
        <v>2221</v>
      </c>
      <c r="B670" s="4" t="s">
        <v>2187</v>
      </c>
      <c r="C670" t="s">
        <v>1282</v>
      </c>
      <c r="D670" t="s">
        <v>2220</v>
      </c>
      <c r="E670" s="3" t="s">
        <v>2219</v>
      </c>
      <c r="F670" t="s">
        <v>1532</v>
      </c>
      <c r="G670" s="3" t="s">
        <v>1531</v>
      </c>
    </row>
    <row r="671" spans="1:7" x14ac:dyDescent="0.25">
      <c r="A671" t="s">
        <v>2218</v>
      </c>
      <c r="B671" s="4" t="s">
        <v>2187</v>
      </c>
      <c r="C671" t="s">
        <v>2217</v>
      </c>
      <c r="D671" t="s">
        <v>2216</v>
      </c>
      <c r="E671" s="3" t="s">
        <v>2215</v>
      </c>
      <c r="F671" t="s">
        <v>1532</v>
      </c>
      <c r="G671" s="3" t="s">
        <v>1531</v>
      </c>
    </row>
    <row r="672" spans="1:7" x14ac:dyDescent="0.25">
      <c r="A672" t="s">
        <v>2214</v>
      </c>
      <c r="B672" s="4" t="s">
        <v>2187</v>
      </c>
      <c r="C672" t="s">
        <v>2203</v>
      </c>
      <c r="D672" t="s">
        <v>2213</v>
      </c>
      <c r="E672" s="3" t="s">
        <v>2212</v>
      </c>
      <c r="F672" t="s">
        <v>1532</v>
      </c>
      <c r="G672" s="3" t="s">
        <v>1531</v>
      </c>
    </row>
    <row r="673" spans="1:7" x14ac:dyDescent="0.25">
      <c r="A673" t="s">
        <v>2211</v>
      </c>
      <c r="B673" s="4" t="s">
        <v>2187</v>
      </c>
      <c r="C673" t="s">
        <v>2210</v>
      </c>
      <c r="D673" t="s">
        <v>2209</v>
      </c>
      <c r="E673" s="3" t="s">
        <v>2208</v>
      </c>
      <c r="F673" t="s">
        <v>1532</v>
      </c>
      <c r="G673" s="3" t="s">
        <v>1531</v>
      </c>
    </row>
    <row r="674" spans="1:7" x14ac:dyDescent="0.25">
      <c r="A674" t="s">
        <v>2207</v>
      </c>
      <c r="B674" s="4" t="s">
        <v>2187</v>
      </c>
      <c r="C674" t="s">
        <v>1129</v>
      </c>
      <c r="D674" t="s">
        <v>2206</v>
      </c>
      <c r="E674" s="3" t="s">
        <v>2205</v>
      </c>
      <c r="F674" t="s">
        <v>1532</v>
      </c>
      <c r="G674" s="3" t="s">
        <v>1531</v>
      </c>
    </row>
    <row r="675" spans="1:7" x14ac:dyDescent="0.25">
      <c r="A675" t="s">
        <v>2204</v>
      </c>
      <c r="B675" s="4" t="s">
        <v>2187</v>
      </c>
      <c r="C675" t="s">
        <v>2203</v>
      </c>
      <c r="D675" t="s">
        <v>2202</v>
      </c>
      <c r="E675" s="3" t="s">
        <v>2201</v>
      </c>
      <c r="F675" t="s">
        <v>1532</v>
      </c>
      <c r="G675" s="3" t="s">
        <v>1531</v>
      </c>
    </row>
    <row r="676" spans="1:7" x14ac:dyDescent="0.25">
      <c r="A676" t="s">
        <v>2200</v>
      </c>
      <c r="B676" s="4" t="s">
        <v>2187</v>
      </c>
      <c r="C676" t="s">
        <v>1129</v>
      </c>
      <c r="D676" t="s">
        <v>2199</v>
      </c>
      <c r="E676" s="3" t="s">
        <v>2198</v>
      </c>
      <c r="F676" t="s">
        <v>2184</v>
      </c>
      <c r="G676" s="3" t="s">
        <v>2183</v>
      </c>
    </row>
    <row r="677" spans="1:7" x14ac:dyDescent="0.25">
      <c r="A677" t="s">
        <v>2197</v>
      </c>
      <c r="B677" s="4" t="s">
        <v>2187</v>
      </c>
      <c r="C677" t="s">
        <v>1591</v>
      </c>
      <c r="D677" t="s">
        <v>2196</v>
      </c>
      <c r="E677" s="3" t="s">
        <v>2195</v>
      </c>
      <c r="F677" t="s">
        <v>2184</v>
      </c>
      <c r="G677" s="3" t="s">
        <v>2183</v>
      </c>
    </row>
    <row r="678" spans="1:7" x14ac:dyDescent="0.25">
      <c r="A678" t="s">
        <v>2194</v>
      </c>
      <c r="B678" s="4" t="s">
        <v>2187</v>
      </c>
      <c r="C678" t="s">
        <v>1584</v>
      </c>
      <c r="D678" t="s">
        <v>2193</v>
      </c>
      <c r="E678" s="3" t="s">
        <v>2192</v>
      </c>
      <c r="F678" t="s">
        <v>2184</v>
      </c>
      <c r="G678" s="3" t="s">
        <v>2183</v>
      </c>
    </row>
    <row r="679" spans="1:7" x14ac:dyDescent="0.25">
      <c r="A679" t="s">
        <v>2191</v>
      </c>
      <c r="B679" s="4" t="s">
        <v>2187</v>
      </c>
      <c r="C679" t="s">
        <v>1129</v>
      </c>
      <c r="D679" t="s">
        <v>2190</v>
      </c>
      <c r="E679" s="3" t="s">
        <v>2189</v>
      </c>
      <c r="F679" t="s">
        <v>1532</v>
      </c>
      <c r="G679" s="3" t="s">
        <v>1531</v>
      </c>
    </row>
    <row r="680" spans="1:7" x14ac:dyDescent="0.25">
      <c r="A680" t="s">
        <v>2188</v>
      </c>
      <c r="B680" s="4" t="s">
        <v>2187</v>
      </c>
      <c r="C680" t="s">
        <v>1129</v>
      </c>
      <c r="D680" t="s">
        <v>2186</v>
      </c>
      <c r="E680" s="3" t="s">
        <v>2185</v>
      </c>
      <c r="F680" t="s">
        <v>2184</v>
      </c>
      <c r="G680" s="3" t="s">
        <v>2183</v>
      </c>
    </row>
    <row r="681" spans="1:7" x14ac:dyDescent="0.25">
      <c r="A681" t="s">
        <v>2182</v>
      </c>
      <c r="B681" s="4" t="s">
        <v>2178</v>
      </c>
      <c r="C681" t="s">
        <v>1119</v>
      </c>
      <c r="D681" t="s">
        <v>2181</v>
      </c>
      <c r="E681" s="3" t="s">
        <v>2180</v>
      </c>
      <c r="F681" t="s">
        <v>644</v>
      </c>
      <c r="G681" s="3" t="s">
        <v>643</v>
      </c>
    </row>
    <row r="682" spans="1:7" x14ac:dyDescent="0.25">
      <c r="A682" t="s">
        <v>2179</v>
      </c>
      <c r="B682" s="4" t="s">
        <v>2178</v>
      </c>
      <c r="C682" t="s">
        <v>1953</v>
      </c>
      <c r="D682" t="s">
        <v>2177</v>
      </c>
      <c r="E682" s="3" t="s">
        <v>2176</v>
      </c>
      <c r="F682" t="s">
        <v>644</v>
      </c>
      <c r="G682" s="3" t="s">
        <v>643</v>
      </c>
    </row>
    <row r="683" spans="1:7" x14ac:dyDescent="0.25">
      <c r="A683" t="s">
        <v>2175</v>
      </c>
      <c r="B683" s="4" t="s">
        <v>2174</v>
      </c>
      <c r="C683" t="s">
        <v>2134</v>
      </c>
      <c r="D683" t="s">
        <v>2173</v>
      </c>
      <c r="E683" s="3" t="s">
        <v>2172</v>
      </c>
      <c r="F683" t="s">
        <v>2127</v>
      </c>
      <c r="G683" s="3" t="s">
        <v>2126</v>
      </c>
    </row>
    <row r="684" spans="1:7" x14ac:dyDescent="0.25">
      <c r="A684" t="s">
        <v>2171</v>
      </c>
      <c r="B684" s="4" t="s">
        <v>2130</v>
      </c>
      <c r="C684" t="s">
        <v>1129</v>
      </c>
      <c r="D684" t="s">
        <v>2170</v>
      </c>
      <c r="E684" s="3" t="s">
        <v>2169</v>
      </c>
      <c r="F684" t="s">
        <v>2127</v>
      </c>
      <c r="G684" s="3" t="s">
        <v>2126</v>
      </c>
    </row>
    <row r="685" spans="1:7" x14ac:dyDescent="0.25">
      <c r="A685" t="s">
        <v>2168</v>
      </c>
      <c r="B685" s="4" t="s">
        <v>2130</v>
      </c>
      <c r="C685" t="s">
        <v>1129</v>
      </c>
      <c r="D685" t="s">
        <v>2167</v>
      </c>
      <c r="E685" s="3" t="s">
        <v>2166</v>
      </c>
      <c r="F685" t="s">
        <v>2127</v>
      </c>
      <c r="G685" s="3" t="s">
        <v>2126</v>
      </c>
    </row>
    <row r="686" spans="1:7" x14ac:dyDescent="0.25">
      <c r="A686" t="s">
        <v>2165</v>
      </c>
      <c r="B686" s="4" t="s">
        <v>2130</v>
      </c>
      <c r="C686" t="s">
        <v>1129</v>
      </c>
      <c r="D686" t="s">
        <v>2164</v>
      </c>
      <c r="E686" s="3" t="s">
        <v>2163</v>
      </c>
      <c r="F686" t="s">
        <v>2127</v>
      </c>
      <c r="G686" s="3" t="s">
        <v>2126</v>
      </c>
    </row>
    <row r="687" spans="1:7" x14ac:dyDescent="0.25">
      <c r="A687" t="s">
        <v>2162</v>
      </c>
      <c r="B687" s="4" t="s">
        <v>2130</v>
      </c>
      <c r="C687" t="s">
        <v>1282</v>
      </c>
      <c r="D687" t="s">
        <v>2161</v>
      </c>
      <c r="E687" s="3" t="s">
        <v>2160</v>
      </c>
      <c r="F687" t="s">
        <v>2127</v>
      </c>
      <c r="G687" s="3" t="s">
        <v>2126</v>
      </c>
    </row>
    <row r="688" spans="1:7" x14ac:dyDescent="0.25">
      <c r="A688" t="s">
        <v>2159</v>
      </c>
      <c r="B688" s="4" t="s">
        <v>2130</v>
      </c>
      <c r="C688" t="s">
        <v>1129</v>
      </c>
      <c r="D688" t="s">
        <v>2158</v>
      </c>
      <c r="E688" s="3" t="s">
        <v>2157</v>
      </c>
      <c r="F688" t="s">
        <v>2127</v>
      </c>
      <c r="G688" s="3" t="s">
        <v>2126</v>
      </c>
    </row>
    <row r="689" spans="1:7" x14ac:dyDescent="0.25">
      <c r="A689" t="s">
        <v>2156</v>
      </c>
      <c r="B689" s="4" t="s">
        <v>2130</v>
      </c>
      <c r="C689" t="s">
        <v>1129</v>
      </c>
      <c r="D689" t="s">
        <v>2155</v>
      </c>
      <c r="E689" s="3" t="s">
        <v>2154</v>
      </c>
      <c r="F689" t="s">
        <v>2127</v>
      </c>
      <c r="G689" s="3" t="s">
        <v>2126</v>
      </c>
    </row>
    <row r="690" spans="1:7" x14ac:dyDescent="0.25">
      <c r="A690" t="s">
        <v>2153</v>
      </c>
      <c r="B690" s="4" t="s">
        <v>2130</v>
      </c>
      <c r="C690" t="s">
        <v>1129</v>
      </c>
      <c r="D690" t="s">
        <v>2152</v>
      </c>
      <c r="E690" s="3" t="s">
        <v>2151</v>
      </c>
      <c r="F690" t="s">
        <v>2127</v>
      </c>
      <c r="G690" s="3" t="s">
        <v>2126</v>
      </c>
    </row>
    <row r="691" spans="1:7" x14ac:dyDescent="0.25">
      <c r="A691" t="s">
        <v>2150</v>
      </c>
      <c r="B691" s="4" t="s">
        <v>2130</v>
      </c>
      <c r="C691" t="s">
        <v>1129</v>
      </c>
      <c r="D691" t="s">
        <v>2149</v>
      </c>
      <c r="E691" s="3" t="s">
        <v>2148</v>
      </c>
      <c r="F691" t="s">
        <v>2127</v>
      </c>
      <c r="G691" s="3" t="s">
        <v>2126</v>
      </c>
    </row>
    <row r="692" spans="1:7" x14ac:dyDescent="0.25">
      <c r="A692" t="s">
        <v>2147</v>
      </c>
      <c r="B692" s="4" t="s">
        <v>2130</v>
      </c>
      <c r="C692" t="s">
        <v>1129</v>
      </c>
      <c r="D692" t="s">
        <v>2146</v>
      </c>
      <c r="E692" s="3" t="s">
        <v>2145</v>
      </c>
      <c r="F692" t="s">
        <v>2127</v>
      </c>
      <c r="G692" s="3" t="s">
        <v>2126</v>
      </c>
    </row>
    <row r="693" spans="1:7" x14ac:dyDescent="0.25">
      <c r="A693" t="s">
        <v>2144</v>
      </c>
      <c r="B693" s="4" t="s">
        <v>2130</v>
      </c>
      <c r="C693" t="s">
        <v>1129</v>
      </c>
      <c r="D693" t="s">
        <v>2143</v>
      </c>
      <c r="E693" s="3" t="s">
        <v>2142</v>
      </c>
      <c r="F693" t="s">
        <v>2127</v>
      </c>
      <c r="G693" s="3" t="s">
        <v>2126</v>
      </c>
    </row>
    <row r="694" spans="1:7" x14ac:dyDescent="0.25">
      <c r="A694" t="s">
        <v>2141</v>
      </c>
      <c r="B694" s="4" t="s">
        <v>2130</v>
      </c>
      <c r="C694" t="s">
        <v>1129</v>
      </c>
      <c r="D694" t="s">
        <v>2140</v>
      </c>
      <c r="E694" s="3" t="s">
        <v>2139</v>
      </c>
      <c r="F694" t="s">
        <v>2127</v>
      </c>
      <c r="G694" s="3" t="s">
        <v>2126</v>
      </c>
    </row>
    <row r="695" spans="1:7" x14ac:dyDescent="0.25">
      <c r="A695" t="s">
        <v>2138</v>
      </c>
      <c r="B695" s="4" t="s">
        <v>2130</v>
      </c>
      <c r="C695" t="s">
        <v>1129</v>
      </c>
      <c r="D695" t="s">
        <v>2137</v>
      </c>
      <c r="E695" s="3" t="s">
        <v>2136</v>
      </c>
      <c r="F695" t="s">
        <v>2127</v>
      </c>
      <c r="G695" s="3" t="s">
        <v>2126</v>
      </c>
    </row>
    <row r="696" spans="1:7" x14ac:dyDescent="0.25">
      <c r="A696" t="s">
        <v>2135</v>
      </c>
      <c r="B696" s="4" t="s">
        <v>2130</v>
      </c>
      <c r="C696" t="s">
        <v>2134</v>
      </c>
      <c r="D696" t="s">
        <v>2133</v>
      </c>
      <c r="E696" s="3" t="s">
        <v>2132</v>
      </c>
      <c r="F696" t="s">
        <v>2127</v>
      </c>
      <c r="G696" s="3" t="s">
        <v>2126</v>
      </c>
    </row>
    <row r="697" spans="1:7" x14ac:dyDescent="0.25">
      <c r="A697" t="s">
        <v>2131</v>
      </c>
      <c r="B697" s="4" t="s">
        <v>2130</v>
      </c>
      <c r="C697" t="s">
        <v>1129</v>
      </c>
      <c r="D697" t="s">
        <v>2129</v>
      </c>
      <c r="E697" s="3" t="s">
        <v>2128</v>
      </c>
      <c r="F697" t="s">
        <v>2127</v>
      </c>
      <c r="G697" s="3" t="s">
        <v>2126</v>
      </c>
    </row>
    <row r="698" spans="1:7" x14ac:dyDescent="0.25">
      <c r="A698" t="s">
        <v>2125</v>
      </c>
      <c r="B698" s="4" t="s">
        <v>2040</v>
      </c>
      <c r="C698" t="s">
        <v>1119</v>
      </c>
      <c r="D698" t="s">
        <v>2124</v>
      </c>
      <c r="E698" s="3" t="s">
        <v>2123</v>
      </c>
      <c r="F698" t="s">
        <v>644</v>
      </c>
      <c r="G698" s="3" t="s">
        <v>643</v>
      </c>
    </row>
    <row r="699" spans="1:7" x14ac:dyDescent="0.25">
      <c r="A699" t="s">
        <v>2122</v>
      </c>
      <c r="B699" s="4" t="s">
        <v>2040</v>
      </c>
      <c r="C699" t="s">
        <v>1119</v>
      </c>
      <c r="D699" t="s">
        <v>2121</v>
      </c>
      <c r="E699" s="3" t="s">
        <v>2120</v>
      </c>
      <c r="F699" t="s">
        <v>644</v>
      </c>
      <c r="G699" s="3" t="s">
        <v>643</v>
      </c>
    </row>
    <row r="700" spans="1:7" x14ac:dyDescent="0.25">
      <c r="A700" t="s">
        <v>2119</v>
      </c>
      <c r="B700" s="4" t="s">
        <v>2040</v>
      </c>
      <c r="C700" t="s">
        <v>1119</v>
      </c>
      <c r="D700" t="s">
        <v>2118</v>
      </c>
      <c r="E700" s="3" t="s">
        <v>2117</v>
      </c>
      <c r="F700" t="s">
        <v>644</v>
      </c>
      <c r="G700" s="3" t="s">
        <v>643</v>
      </c>
    </row>
    <row r="701" spans="1:7" x14ac:dyDescent="0.25">
      <c r="A701" t="s">
        <v>2116</v>
      </c>
      <c r="B701" s="4" t="s">
        <v>2040</v>
      </c>
      <c r="C701" t="s">
        <v>1119</v>
      </c>
      <c r="D701" t="s">
        <v>2115</v>
      </c>
      <c r="E701" s="3" t="s">
        <v>2114</v>
      </c>
      <c r="F701" t="s">
        <v>644</v>
      </c>
      <c r="G701" s="3" t="s">
        <v>643</v>
      </c>
    </row>
    <row r="702" spans="1:7" x14ac:dyDescent="0.25">
      <c r="A702" t="s">
        <v>2113</v>
      </c>
      <c r="B702" s="4" t="s">
        <v>2040</v>
      </c>
      <c r="C702" t="s">
        <v>1119</v>
      </c>
      <c r="D702" t="s">
        <v>2112</v>
      </c>
      <c r="E702" s="3" t="s">
        <v>2111</v>
      </c>
      <c r="F702" t="s">
        <v>644</v>
      </c>
      <c r="G702" s="3" t="s">
        <v>643</v>
      </c>
    </row>
    <row r="703" spans="1:7" x14ac:dyDescent="0.25">
      <c r="A703" t="s">
        <v>2110</v>
      </c>
      <c r="B703" s="4" t="s">
        <v>2040</v>
      </c>
      <c r="C703" t="s">
        <v>1119</v>
      </c>
      <c r="D703" t="s">
        <v>2109</v>
      </c>
      <c r="E703" s="3" t="s">
        <v>2108</v>
      </c>
      <c r="F703" t="s">
        <v>644</v>
      </c>
      <c r="G703" s="3" t="s">
        <v>643</v>
      </c>
    </row>
    <row r="704" spans="1:7" x14ac:dyDescent="0.25">
      <c r="A704" t="s">
        <v>2107</v>
      </c>
      <c r="B704" s="4" t="s">
        <v>2040</v>
      </c>
      <c r="C704" t="s">
        <v>1119</v>
      </c>
      <c r="D704" t="s">
        <v>2106</v>
      </c>
      <c r="E704" s="3" t="s">
        <v>2105</v>
      </c>
      <c r="F704" t="s">
        <v>644</v>
      </c>
      <c r="G704" s="3" t="s">
        <v>643</v>
      </c>
    </row>
    <row r="705" spans="1:7" x14ac:dyDescent="0.25">
      <c r="A705" t="s">
        <v>2104</v>
      </c>
      <c r="B705" s="4" t="s">
        <v>2040</v>
      </c>
      <c r="C705" t="s">
        <v>1119</v>
      </c>
      <c r="D705" t="s">
        <v>2103</v>
      </c>
      <c r="E705" s="3" t="s">
        <v>2102</v>
      </c>
      <c r="F705" t="s">
        <v>644</v>
      </c>
      <c r="G705" s="3" t="s">
        <v>643</v>
      </c>
    </row>
    <row r="706" spans="1:7" x14ac:dyDescent="0.25">
      <c r="A706" t="s">
        <v>2101</v>
      </c>
      <c r="B706" s="4" t="s">
        <v>2040</v>
      </c>
      <c r="C706" t="s">
        <v>1119</v>
      </c>
      <c r="D706" t="s">
        <v>2100</v>
      </c>
      <c r="E706" s="3" t="s">
        <v>2099</v>
      </c>
      <c r="F706" t="s">
        <v>644</v>
      </c>
      <c r="G706" s="3" t="s">
        <v>643</v>
      </c>
    </row>
    <row r="707" spans="1:7" x14ac:dyDescent="0.25">
      <c r="A707" t="s">
        <v>2098</v>
      </c>
      <c r="B707" s="4" t="s">
        <v>2040</v>
      </c>
      <c r="C707" t="s">
        <v>1119</v>
      </c>
      <c r="D707" t="s">
        <v>2097</v>
      </c>
      <c r="E707" s="3" t="s">
        <v>2096</v>
      </c>
      <c r="F707" t="s">
        <v>644</v>
      </c>
      <c r="G707" s="3" t="s">
        <v>643</v>
      </c>
    </row>
    <row r="708" spans="1:7" x14ac:dyDescent="0.25">
      <c r="A708" t="s">
        <v>2095</v>
      </c>
      <c r="B708" s="4" t="s">
        <v>2040</v>
      </c>
      <c r="C708" t="s">
        <v>1119</v>
      </c>
      <c r="D708" t="s">
        <v>2094</v>
      </c>
      <c r="E708" s="3" t="s">
        <v>2093</v>
      </c>
      <c r="F708" t="s">
        <v>644</v>
      </c>
      <c r="G708" s="3" t="s">
        <v>643</v>
      </c>
    </row>
    <row r="709" spans="1:7" x14ac:dyDescent="0.25">
      <c r="A709" t="s">
        <v>2092</v>
      </c>
      <c r="B709" s="4" t="s">
        <v>2040</v>
      </c>
      <c r="C709" t="s">
        <v>1119</v>
      </c>
      <c r="D709" t="s">
        <v>2091</v>
      </c>
      <c r="E709" s="3" t="s">
        <v>2090</v>
      </c>
      <c r="F709" t="s">
        <v>644</v>
      </c>
      <c r="G709" s="3" t="s">
        <v>643</v>
      </c>
    </row>
    <row r="710" spans="1:7" x14ac:dyDescent="0.25">
      <c r="A710" t="s">
        <v>2089</v>
      </c>
      <c r="B710" s="4" t="s">
        <v>2040</v>
      </c>
      <c r="C710" t="s">
        <v>1119</v>
      </c>
      <c r="D710" t="s">
        <v>2088</v>
      </c>
      <c r="E710" s="3" t="s">
        <v>2087</v>
      </c>
      <c r="F710" t="s">
        <v>644</v>
      </c>
      <c r="G710" s="3" t="s">
        <v>643</v>
      </c>
    </row>
    <row r="711" spans="1:7" x14ac:dyDescent="0.25">
      <c r="A711" t="s">
        <v>2086</v>
      </c>
      <c r="B711" s="4" t="s">
        <v>2040</v>
      </c>
      <c r="C711" t="s">
        <v>1119</v>
      </c>
      <c r="D711" t="s">
        <v>2085</v>
      </c>
      <c r="E711" s="3" t="s">
        <v>2084</v>
      </c>
      <c r="F711" t="s">
        <v>644</v>
      </c>
      <c r="G711" s="3" t="s">
        <v>643</v>
      </c>
    </row>
    <row r="712" spans="1:7" x14ac:dyDescent="0.25">
      <c r="A712" t="s">
        <v>2083</v>
      </c>
      <c r="B712" s="4" t="s">
        <v>2040</v>
      </c>
      <c r="C712" t="s">
        <v>1119</v>
      </c>
      <c r="D712" t="s">
        <v>2082</v>
      </c>
      <c r="E712" s="3" t="s">
        <v>2081</v>
      </c>
      <c r="F712" t="s">
        <v>644</v>
      </c>
      <c r="G712" s="3" t="s">
        <v>643</v>
      </c>
    </row>
    <row r="713" spans="1:7" x14ac:dyDescent="0.25">
      <c r="A713" t="s">
        <v>2080</v>
      </c>
      <c r="B713" s="4" t="s">
        <v>2040</v>
      </c>
      <c r="C713" t="s">
        <v>1119</v>
      </c>
      <c r="D713" t="s">
        <v>2079</v>
      </c>
      <c r="E713" s="3" t="s">
        <v>2078</v>
      </c>
      <c r="F713" t="s">
        <v>644</v>
      </c>
      <c r="G713" s="3" t="s">
        <v>643</v>
      </c>
    </row>
    <row r="714" spans="1:7" x14ac:dyDescent="0.25">
      <c r="A714" t="s">
        <v>2077</v>
      </c>
      <c r="B714" s="4" t="s">
        <v>2040</v>
      </c>
      <c r="C714" t="s">
        <v>1119</v>
      </c>
      <c r="D714" t="s">
        <v>2076</v>
      </c>
      <c r="E714" s="3" t="s">
        <v>2075</v>
      </c>
      <c r="F714" t="s">
        <v>644</v>
      </c>
      <c r="G714" s="3" t="s">
        <v>643</v>
      </c>
    </row>
    <row r="715" spans="1:7" x14ac:dyDescent="0.25">
      <c r="A715" t="s">
        <v>2074</v>
      </c>
      <c r="B715" s="4" t="s">
        <v>2040</v>
      </c>
      <c r="C715" t="s">
        <v>1119</v>
      </c>
      <c r="D715" t="s">
        <v>2073</v>
      </c>
      <c r="E715" s="3" t="s">
        <v>2072</v>
      </c>
      <c r="F715" t="s">
        <v>644</v>
      </c>
      <c r="G715" s="3" t="s">
        <v>643</v>
      </c>
    </row>
    <row r="716" spans="1:7" x14ac:dyDescent="0.25">
      <c r="A716" t="s">
        <v>2071</v>
      </c>
      <c r="B716" s="4" t="s">
        <v>2040</v>
      </c>
      <c r="C716" t="s">
        <v>1119</v>
      </c>
      <c r="D716" t="s">
        <v>2070</v>
      </c>
      <c r="E716" s="3" t="s">
        <v>2069</v>
      </c>
      <c r="F716" t="s">
        <v>644</v>
      </c>
      <c r="G716" s="3" t="s">
        <v>643</v>
      </c>
    </row>
    <row r="717" spans="1:7" x14ac:dyDescent="0.25">
      <c r="A717" t="s">
        <v>2068</v>
      </c>
      <c r="B717" s="4" t="s">
        <v>2040</v>
      </c>
      <c r="C717" t="s">
        <v>1119</v>
      </c>
      <c r="D717" t="s">
        <v>2067</v>
      </c>
      <c r="E717" s="3" t="s">
        <v>2066</v>
      </c>
      <c r="F717" t="s">
        <v>644</v>
      </c>
      <c r="G717" s="3" t="s">
        <v>643</v>
      </c>
    </row>
    <row r="718" spans="1:7" x14ac:dyDescent="0.25">
      <c r="A718" t="s">
        <v>2065</v>
      </c>
      <c r="B718" s="4" t="s">
        <v>2040</v>
      </c>
      <c r="C718" t="s">
        <v>1543</v>
      </c>
      <c r="D718" t="s">
        <v>2064</v>
      </c>
      <c r="E718" s="3" t="s">
        <v>2063</v>
      </c>
      <c r="F718" t="s">
        <v>644</v>
      </c>
      <c r="G718" s="3" t="s">
        <v>643</v>
      </c>
    </row>
    <row r="719" spans="1:7" x14ac:dyDescent="0.25">
      <c r="A719" t="s">
        <v>2062</v>
      </c>
      <c r="B719" s="4" t="s">
        <v>2040</v>
      </c>
      <c r="C719" t="s">
        <v>1119</v>
      </c>
      <c r="D719" t="s">
        <v>2061</v>
      </c>
      <c r="E719" s="3" t="s">
        <v>2060</v>
      </c>
      <c r="F719" t="s">
        <v>644</v>
      </c>
      <c r="G719" s="3" t="s">
        <v>643</v>
      </c>
    </row>
    <row r="720" spans="1:7" x14ac:dyDescent="0.25">
      <c r="A720" t="s">
        <v>2059</v>
      </c>
      <c r="B720" s="4" t="s">
        <v>2040</v>
      </c>
      <c r="C720" t="s">
        <v>1119</v>
      </c>
      <c r="D720" t="s">
        <v>2058</v>
      </c>
      <c r="E720" s="3" t="s">
        <v>2057</v>
      </c>
      <c r="F720" t="s">
        <v>644</v>
      </c>
      <c r="G720" s="3" t="s">
        <v>643</v>
      </c>
    </row>
    <row r="721" spans="1:7" x14ac:dyDescent="0.25">
      <c r="A721" t="s">
        <v>2056</v>
      </c>
      <c r="B721" s="4" t="s">
        <v>2040</v>
      </c>
      <c r="C721" t="s">
        <v>1119</v>
      </c>
      <c r="D721" t="s">
        <v>2055</v>
      </c>
      <c r="E721" s="3" t="s">
        <v>2054</v>
      </c>
      <c r="F721" t="s">
        <v>644</v>
      </c>
      <c r="G721" s="3" t="s">
        <v>643</v>
      </c>
    </row>
    <row r="722" spans="1:7" x14ac:dyDescent="0.25">
      <c r="A722" t="s">
        <v>2053</v>
      </c>
      <c r="B722" s="4" t="s">
        <v>2040</v>
      </c>
      <c r="C722" t="s">
        <v>1119</v>
      </c>
      <c r="D722" t="s">
        <v>2052</v>
      </c>
      <c r="E722" s="3" t="s">
        <v>2051</v>
      </c>
      <c r="F722" t="s">
        <v>644</v>
      </c>
      <c r="G722" s="3" t="s">
        <v>643</v>
      </c>
    </row>
    <row r="723" spans="1:7" x14ac:dyDescent="0.25">
      <c r="A723" t="s">
        <v>2050</v>
      </c>
      <c r="B723" s="4" t="s">
        <v>2040</v>
      </c>
      <c r="C723" t="s">
        <v>1543</v>
      </c>
      <c r="D723" t="s">
        <v>2049</v>
      </c>
      <c r="E723" s="3" t="s">
        <v>2048</v>
      </c>
      <c r="F723" t="s">
        <v>644</v>
      </c>
      <c r="G723" s="3" t="s">
        <v>643</v>
      </c>
    </row>
    <row r="724" spans="1:7" x14ac:dyDescent="0.25">
      <c r="A724" t="s">
        <v>2047</v>
      </c>
      <c r="B724" s="4" t="s">
        <v>2040</v>
      </c>
      <c r="C724" t="s">
        <v>1119</v>
      </c>
      <c r="D724" t="s">
        <v>2046</v>
      </c>
      <c r="E724" s="3" t="s">
        <v>2045</v>
      </c>
      <c r="F724" t="s">
        <v>644</v>
      </c>
      <c r="G724" s="3" t="s">
        <v>643</v>
      </c>
    </row>
    <row r="725" spans="1:7" x14ac:dyDescent="0.25">
      <c r="A725" t="s">
        <v>2044</v>
      </c>
      <c r="B725" s="4" t="s">
        <v>2040</v>
      </c>
      <c r="C725" t="s">
        <v>1119</v>
      </c>
      <c r="D725" t="s">
        <v>2043</v>
      </c>
      <c r="E725" s="3" t="s">
        <v>2042</v>
      </c>
      <c r="F725" t="s">
        <v>644</v>
      </c>
      <c r="G725" s="3" t="s">
        <v>643</v>
      </c>
    </row>
    <row r="726" spans="1:7" x14ac:dyDescent="0.25">
      <c r="A726" t="s">
        <v>2041</v>
      </c>
      <c r="B726" s="4" t="s">
        <v>2040</v>
      </c>
      <c r="C726" t="s">
        <v>1119</v>
      </c>
      <c r="D726" t="s">
        <v>2039</v>
      </c>
      <c r="E726" s="3" t="s">
        <v>2038</v>
      </c>
      <c r="F726" t="s">
        <v>644</v>
      </c>
      <c r="G726" s="3" t="s">
        <v>643</v>
      </c>
    </row>
    <row r="727" spans="1:7" x14ac:dyDescent="0.25">
      <c r="A727" t="s">
        <v>2037</v>
      </c>
      <c r="B727" s="4" t="s">
        <v>2036</v>
      </c>
      <c r="C727" t="s">
        <v>1119</v>
      </c>
      <c r="D727" t="s">
        <v>2035</v>
      </c>
      <c r="E727" s="3" t="s">
        <v>2034</v>
      </c>
      <c r="F727" t="s">
        <v>1519</v>
      </c>
      <c r="G727" s="3" t="s">
        <v>1518</v>
      </c>
    </row>
    <row r="728" spans="1:7" x14ac:dyDescent="0.25">
      <c r="A728" t="s">
        <v>2033</v>
      </c>
      <c r="B728" s="4" t="s">
        <v>1536</v>
      </c>
      <c r="C728" t="s">
        <v>1119</v>
      </c>
      <c r="D728" t="s">
        <v>2032</v>
      </c>
      <c r="E728" s="3" t="s">
        <v>2031</v>
      </c>
      <c r="F728" t="s">
        <v>1519</v>
      </c>
      <c r="G728" s="3" t="s">
        <v>1518</v>
      </c>
    </row>
    <row r="729" spans="1:7" x14ac:dyDescent="0.25">
      <c r="A729" t="s">
        <v>2030</v>
      </c>
      <c r="B729" s="4" t="s">
        <v>2029</v>
      </c>
      <c r="C729" t="s">
        <v>2028</v>
      </c>
      <c r="D729" t="s">
        <v>2027</v>
      </c>
      <c r="E729" s="3" t="s">
        <v>2026</v>
      </c>
      <c r="F729" t="s">
        <v>2025</v>
      </c>
      <c r="G729" s="3" t="s">
        <v>2024</v>
      </c>
    </row>
    <row r="730" spans="1:7" x14ac:dyDescent="0.25">
      <c r="A730" t="s">
        <v>2023</v>
      </c>
      <c r="B730" s="4" t="s">
        <v>1130</v>
      </c>
      <c r="C730" t="s">
        <v>1119</v>
      </c>
      <c r="D730" t="s">
        <v>2022</v>
      </c>
      <c r="E730" s="3" t="s">
        <v>2021</v>
      </c>
      <c r="F730" t="s">
        <v>1126</v>
      </c>
      <c r="G730" s="3" t="s">
        <v>1125</v>
      </c>
    </row>
    <row r="731" spans="1:7" x14ac:dyDescent="0.25">
      <c r="A731" t="s">
        <v>2020</v>
      </c>
      <c r="B731" s="4" t="s">
        <v>1954</v>
      </c>
      <c r="C731" t="s">
        <v>1119</v>
      </c>
      <c r="D731" t="s">
        <v>2019</v>
      </c>
      <c r="E731" s="3" t="s">
        <v>2018</v>
      </c>
      <c r="F731" t="s">
        <v>644</v>
      </c>
      <c r="G731" s="3" t="s">
        <v>643</v>
      </c>
    </row>
    <row r="732" spans="1:7" x14ac:dyDescent="0.25">
      <c r="A732" t="s">
        <v>2017</v>
      </c>
      <c r="B732" s="4" t="s">
        <v>1954</v>
      </c>
      <c r="C732" t="s">
        <v>1119</v>
      </c>
      <c r="D732" t="s">
        <v>2016</v>
      </c>
      <c r="E732" s="3" t="s">
        <v>2015</v>
      </c>
      <c r="F732" t="s">
        <v>644</v>
      </c>
      <c r="G732" s="3" t="s">
        <v>643</v>
      </c>
    </row>
    <row r="733" spans="1:7" x14ac:dyDescent="0.25">
      <c r="A733" t="s">
        <v>2014</v>
      </c>
      <c r="B733" s="4" t="s">
        <v>1954</v>
      </c>
      <c r="C733" t="s">
        <v>1119</v>
      </c>
      <c r="D733" t="s">
        <v>2013</v>
      </c>
      <c r="E733" s="3" t="s">
        <v>2012</v>
      </c>
      <c r="F733" t="s">
        <v>644</v>
      </c>
      <c r="G733" s="3" t="s">
        <v>643</v>
      </c>
    </row>
    <row r="734" spans="1:7" x14ac:dyDescent="0.25">
      <c r="A734" t="s">
        <v>2011</v>
      </c>
      <c r="B734" s="4" t="s">
        <v>1954</v>
      </c>
      <c r="C734" t="s">
        <v>1119</v>
      </c>
      <c r="D734" t="s">
        <v>2010</v>
      </c>
      <c r="E734" s="3" t="s">
        <v>2009</v>
      </c>
      <c r="F734" t="s">
        <v>644</v>
      </c>
      <c r="G734" s="3" t="s">
        <v>643</v>
      </c>
    </row>
    <row r="735" spans="1:7" x14ac:dyDescent="0.25">
      <c r="A735" t="s">
        <v>2008</v>
      </c>
      <c r="B735" s="4" t="s">
        <v>1954</v>
      </c>
      <c r="C735" t="s">
        <v>1119</v>
      </c>
      <c r="D735" t="s">
        <v>2007</v>
      </c>
      <c r="E735" s="3" t="s">
        <v>2006</v>
      </c>
      <c r="F735" t="s">
        <v>644</v>
      </c>
      <c r="G735" s="3" t="s">
        <v>643</v>
      </c>
    </row>
    <row r="736" spans="1:7" x14ac:dyDescent="0.25">
      <c r="A736" t="s">
        <v>2005</v>
      </c>
      <c r="B736" s="4" t="s">
        <v>1954</v>
      </c>
      <c r="C736" t="s">
        <v>1119</v>
      </c>
      <c r="D736" t="s">
        <v>2004</v>
      </c>
      <c r="E736" s="3" t="s">
        <v>2003</v>
      </c>
      <c r="F736" t="s">
        <v>644</v>
      </c>
      <c r="G736" s="3" t="s">
        <v>643</v>
      </c>
    </row>
    <row r="737" spans="1:7" x14ac:dyDescent="0.25">
      <c r="A737" t="s">
        <v>2002</v>
      </c>
      <c r="B737" s="4" t="s">
        <v>1954</v>
      </c>
      <c r="C737" t="s">
        <v>2001</v>
      </c>
      <c r="D737" t="s">
        <v>2000</v>
      </c>
      <c r="E737" s="3" t="s">
        <v>1999</v>
      </c>
      <c r="F737" t="s">
        <v>644</v>
      </c>
      <c r="G737" s="3" t="s">
        <v>643</v>
      </c>
    </row>
    <row r="738" spans="1:7" x14ac:dyDescent="0.25">
      <c r="A738" t="s">
        <v>1998</v>
      </c>
      <c r="B738" s="4" t="s">
        <v>1954</v>
      </c>
      <c r="C738" t="s">
        <v>1997</v>
      </c>
      <c r="D738" t="s">
        <v>1996</v>
      </c>
      <c r="E738" s="3" t="s">
        <v>1995</v>
      </c>
      <c r="F738" t="s">
        <v>644</v>
      </c>
      <c r="G738" s="3" t="s">
        <v>643</v>
      </c>
    </row>
    <row r="739" spans="1:7" x14ac:dyDescent="0.25">
      <c r="A739" t="s">
        <v>1994</v>
      </c>
      <c r="B739" s="4" t="s">
        <v>1954</v>
      </c>
      <c r="C739" t="s">
        <v>1119</v>
      </c>
      <c r="D739" t="s">
        <v>1993</v>
      </c>
      <c r="E739" s="3" t="s">
        <v>1992</v>
      </c>
      <c r="F739" t="s">
        <v>644</v>
      </c>
      <c r="G739" s="3" t="s">
        <v>643</v>
      </c>
    </row>
    <row r="740" spans="1:7" x14ac:dyDescent="0.25">
      <c r="A740" t="s">
        <v>1991</v>
      </c>
      <c r="B740" s="4" t="s">
        <v>1954</v>
      </c>
      <c r="C740" t="s">
        <v>1119</v>
      </c>
      <c r="D740" t="s">
        <v>1990</v>
      </c>
      <c r="E740" s="3" t="s">
        <v>1989</v>
      </c>
      <c r="F740" t="s">
        <v>644</v>
      </c>
      <c r="G740" s="3" t="s">
        <v>643</v>
      </c>
    </row>
    <row r="741" spans="1:7" x14ac:dyDescent="0.25">
      <c r="A741" t="s">
        <v>1988</v>
      </c>
      <c r="B741" s="4" t="s">
        <v>1954</v>
      </c>
      <c r="C741" t="s">
        <v>1119</v>
      </c>
      <c r="D741" t="s">
        <v>1987</v>
      </c>
      <c r="E741" s="3" t="s">
        <v>1986</v>
      </c>
      <c r="F741" t="s">
        <v>644</v>
      </c>
      <c r="G741" s="3" t="s">
        <v>643</v>
      </c>
    </row>
    <row r="742" spans="1:7" x14ac:dyDescent="0.25">
      <c r="A742" t="s">
        <v>1985</v>
      </c>
      <c r="B742" s="4" t="s">
        <v>1954</v>
      </c>
      <c r="C742" t="s">
        <v>1119</v>
      </c>
      <c r="D742" t="s">
        <v>1984</v>
      </c>
      <c r="E742" s="3" t="s">
        <v>1983</v>
      </c>
      <c r="F742" t="s">
        <v>644</v>
      </c>
      <c r="G742" s="3" t="s">
        <v>643</v>
      </c>
    </row>
    <row r="743" spans="1:7" x14ac:dyDescent="0.25">
      <c r="A743" t="s">
        <v>1982</v>
      </c>
      <c r="B743" s="4" t="s">
        <v>1954</v>
      </c>
      <c r="C743" t="s">
        <v>1535</v>
      </c>
      <c r="D743" t="s">
        <v>1981</v>
      </c>
      <c r="E743" s="3" t="s">
        <v>1980</v>
      </c>
      <c r="F743" t="s">
        <v>644</v>
      </c>
      <c r="G743" s="3" t="s">
        <v>643</v>
      </c>
    </row>
    <row r="744" spans="1:7" x14ac:dyDescent="0.25">
      <c r="A744" t="s">
        <v>1979</v>
      </c>
      <c r="B744" s="4" t="s">
        <v>1954</v>
      </c>
      <c r="C744" t="s">
        <v>1119</v>
      </c>
      <c r="D744" t="s">
        <v>1978</v>
      </c>
      <c r="E744" s="3" t="s">
        <v>1977</v>
      </c>
      <c r="F744" t="s">
        <v>644</v>
      </c>
      <c r="G744" s="3" t="s">
        <v>643</v>
      </c>
    </row>
    <row r="745" spans="1:7" x14ac:dyDescent="0.25">
      <c r="A745" t="s">
        <v>1976</v>
      </c>
      <c r="B745" s="4" t="s">
        <v>1954</v>
      </c>
      <c r="C745" t="s">
        <v>1119</v>
      </c>
      <c r="D745" t="s">
        <v>1975</v>
      </c>
      <c r="E745" s="3" t="s">
        <v>1974</v>
      </c>
      <c r="F745" t="s">
        <v>644</v>
      </c>
      <c r="G745" s="3" t="s">
        <v>643</v>
      </c>
    </row>
    <row r="746" spans="1:7" x14ac:dyDescent="0.25">
      <c r="A746" t="s">
        <v>1973</v>
      </c>
      <c r="B746" s="4" t="s">
        <v>1954</v>
      </c>
      <c r="C746" t="s">
        <v>1119</v>
      </c>
      <c r="D746" t="s">
        <v>1972</v>
      </c>
      <c r="E746" s="3" t="s">
        <v>1971</v>
      </c>
      <c r="F746" t="s">
        <v>644</v>
      </c>
      <c r="G746" s="3" t="s">
        <v>643</v>
      </c>
    </row>
    <row r="747" spans="1:7" x14ac:dyDescent="0.25">
      <c r="A747" t="s">
        <v>1970</v>
      </c>
      <c r="B747" s="4" t="s">
        <v>1954</v>
      </c>
      <c r="C747" t="s">
        <v>1119</v>
      </c>
      <c r="D747" t="s">
        <v>1969</v>
      </c>
      <c r="E747" s="3" t="s">
        <v>1968</v>
      </c>
      <c r="F747" t="s">
        <v>644</v>
      </c>
      <c r="G747" s="3" t="s">
        <v>643</v>
      </c>
    </row>
    <row r="748" spans="1:7" x14ac:dyDescent="0.25">
      <c r="A748" t="s">
        <v>1967</v>
      </c>
      <c r="B748" s="4" t="s">
        <v>1954</v>
      </c>
      <c r="C748" t="s">
        <v>1119</v>
      </c>
      <c r="D748" t="s">
        <v>1966</v>
      </c>
      <c r="E748" s="3" t="s">
        <v>1965</v>
      </c>
      <c r="F748" t="s">
        <v>644</v>
      </c>
      <c r="G748" s="3" t="s">
        <v>643</v>
      </c>
    </row>
    <row r="749" spans="1:7" x14ac:dyDescent="0.25">
      <c r="A749" t="s">
        <v>1964</v>
      </c>
      <c r="B749" s="4" t="s">
        <v>1954</v>
      </c>
      <c r="C749" t="s">
        <v>1119</v>
      </c>
      <c r="D749" t="s">
        <v>1963</v>
      </c>
      <c r="E749" s="3" t="s">
        <v>1962</v>
      </c>
      <c r="F749" t="s">
        <v>644</v>
      </c>
      <c r="G749" s="3" t="s">
        <v>643</v>
      </c>
    </row>
    <row r="750" spans="1:7" x14ac:dyDescent="0.25">
      <c r="A750" t="s">
        <v>1961</v>
      </c>
      <c r="B750" s="4" t="s">
        <v>1954</v>
      </c>
      <c r="C750" t="s">
        <v>1129</v>
      </c>
      <c r="D750" t="s">
        <v>1960</v>
      </c>
      <c r="E750" s="3" t="s">
        <v>1959</v>
      </c>
      <c r="F750" t="s">
        <v>644</v>
      </c>
      <c r="G750" s="3" t="s">
        <v>643</v>
      </c>
    </row>
    <row r="751" spans="1:7" x14ac:dyDescent="0.25">
      <c r="A751" t="s">
        <v>1958</v>
      </c>
      <c r="B751" s="4" t="s">
        <v>1954</v>
      </c>
      <c r="C751" t="s">
        <v>1543</v>
      </c>
      <c r="D751" t="s">
        <v>1957</v>
      </c>
      <c r="E751" s="3" t="s">
        <v>1956</v>
      </c>
      <c r="F751" t="s">
        <v>644</v>
      </c>
      <c r="G751" s="3" t="s">
        <v>643</v>
      </c>
    </row>
    <row r="752" spans="1:7" x14ac:dyDescent="0.25">
      <c r="A752" t="s">
        <v>1955</v>
      </c>
      <c r="B752" s="4" t="s">
        <v>1954</v>
      </c>
      <c r="C752" t="s">
        <v>1953</v>
      </c>
      <c r="D752" t="s">
        <v>1952</v>
      </c>
      <c r="E752" s="3" t="s">
        <v>1951</v>
      </c>
      <c r="F752" t="s">
        <v>644</v>
      </c>
      <c r="G752" s="3" t="s">
        <v>643</v>
      </c>
    </row>
    <row r="753" spans="1:7" x14ac:dyDescent="0.25">
      <c r="A753" t="s">
        <v>1950</v>
      </c>
      <c r="B753" s="4" t="s">
        <v>1937</v>
      </c>
      <c r="C753" t="s">
        <v>1119</v>
      </c>
      <c r="D753" t="s">
        <v>1949</v>
      </c>
      <c r="E753" s="3" t="s">
        <v>1948</v>
      </c>
      <c r="F753" t="s">
        <v>644</v>
      </c>
      <c r="G753" s="3" t="s">
        <v>643</v>
      </c>
    </row>
    <row r="754" spans="1:7" x14ac:dyDescent="0.25">
      <c r="A754" t="s">
        <v>1947</v>
      </c>
      <c r="B754" s="4" t="s">
        <v>1937</v>
      </c>
      <c r="C754" t="s">
        <v>1119</v>
      </c>
      <c r="D754" t="s">
        <v>1946</v>
      </c>
      <c r="E754" s="3" t="s">
        <v>1945</v>
      </c>
      <c r="F754" t="s">
        <v>644</v>
      </c>
      <c r="G754" s="3" t="s">
        <v>643</v>
      </c>
    </row>
    <row r="755" spans="1:7" x14ac:dyDescent="0.25">
      <c r="A755" t="s">
        <v>1944</v>
      </c>
      <c r="B755" s="4" t="s">
        <v>1937</v>
      </c>
      <c r="C755" t="s">
        <v>1119</v>
      </c>
      <c r="D755" t="s">
        <v>1943</v>
      </c>
      <c r="E755" s="3" t="s">
        <v>1942</v>
      </c>
      <c r="F755" t="s">
        <v>644</v>
      </c>
      <c r="G755" s="3" t="s">
        <v>643</v>
      </c>
    </row>
    <row r="756" spans="1:7" x14ac:dyDescent="0.25">
      <c r="A756" t="s">
        <v>1941</v>
      </c>
      <c r="B756" s="4" t="s">
        <v>1937</v>
      </c>
      <c r="C756" t="s">
        <v>1119</v>
      </c>
      <c r="D756" t="s">
        <v>1940</v>
      </c>
      <c r="E756" s="3" t="s">
        <v>1939</v>
      </c>
      <c r="F756" t="s">
        <v>644</v>
      </c>
      <c r="G756" s="3" t="s">
        <v>643</v>
      </c>
    </row>
    <row r="757" spans="1:7" x14ac:dyDescent="0.25">
      <c r="A757" t="s">
        <v>1938</v>
      </c>
      <c r="B757" s="4" t="s">
        <v>1937</v>
      </c>
      <c r="C757" t="s">
        <v>1119</v>
      </c>
      <c r="D757" t="s">
        <v>1936</v>
      </c>
      <c r="E757" s="3" t="s">
        <v>1935</v>
      </c>
      <c r="F757" t="s">
        <v>644</v>
      </c>
      <c r="G757" s="3" t="s">
        <v>643</v>
      </c>
    </row>
    <row r="758" spans="1:7" x14ac:dyDescent="0.25">
      <c r="A758" t="s">
        <v>1934</v>
      </c>
      <c r="B758" s="4" t="s">
        <v>1924</v>
      </c>
      <c r="C758" t="s">
        <v>1119</v>
      </c>
      <c r="D758" t="s">
        <v>1933</v>
      </c>
      <c r="E758" s="3" t="s">
        <v>1932</v>
      </c>
      <c r="F758" t="s">
        <v>644</v>
      </c>
      <c r="G758" s="3" t="s">
        <v>643</v>
      </c>
    </row>
    <row r="759" spans="1:7" x14ac:dyDescent="0.25">
      <c r="A759" t="s">
        <v>1931</v>
      </c>
      <c r="B759" s="4" t="s">
        <v>1924</v>
      </c>
      <c r="C759" t="s">
        <v>1119</v>
      </c>
      <c r="D759" t="s">
        <v>1930</v>
      </c>
      <c r="E759" s="3" t="s">
        <v>1929</v>
      </c>
      <c r="F759" t="s">
        <v>644</v>
      </c>
      <c r="G759" s="3" t="s">
        <v>643</v>
      </c>
    </row>
    <row r="760" spans="1:7" x14ac:dyDescent="0.25">
      <c r="A760" t="s">
        <v>1928</v>
      </c>
      <c r="B760" s="4" t="s">
        <v>1924</v>
      </c>
      <c r="C760" t="s">
        <v>1119</v>
      </c>
      <c r="D760" t="s">
        <v>1927</v>
      </c>
      <c r="E760" s="3" t="s">
        <v>1926</v>
      </c>
      <c r="F760" t="s">
        <v>644</v>
      </c>
      <c r="G760" s="3" t="s">
        <v>643</v>
      </c>
    </row>
    <row r="761" spans="1:7" x14ac:dyDescent="0.25">
      <c r="A761" t="s">
        <v>1925</v>
      </c>
      <c r="B761" s="4" t="s">
        <v>1924</v>
      </c>
      <c r="C761" t="s">
        <v>1119</v>
      </c>
      <c r="D761" t="s">
        <v>1923</v>
      </c>
      <c r="E761" s="3" t="s">
        <v>1922</v>
      </c>
      <c r="F761" t="s">
        <v>644</v>
      </c>
      <c r="G761" s="3" t="s">
        <v>643</v>
      </c>
    </row>
    <row r="762" spans="1:7" x14ac:dyDescent="0.25">
      <c r="A762" t="s">
        <v>1921</v>
      </c>
      <c r="B762" s="4" t="s">
        <v>1917</v>
      </c>
      <c r="C762" t="s">
        <v>1129</v>
      </c>
      <c r="D762" t="s">
        <v>1920</v>
      </c>
      <c r="E762" s="3" t="s">
        <v>1919</v>
      </c>
      <c r="F762" t="s">
        <v>644</v>
      </c>
      <c r="G762" s="3" t="s">
        <v>643</v>
      </c>
    </row>
    <row r="763" spans="1:7" x14ac:dyDescent="0.25">
      <c r="A763" t="s">
        <v>1918</v>
      </c>
      <c r="B763" s="4" t="s">
        <v>1917</v>
      </c>
      <c r="C763" t="s">
        <v>1119</v>
      </c>
      <c r="D763" t="s">
        <v>1916</v>
      </c>
      <c r="E763" s="3" t="s">
        <v>1915</v>
      </c>
      <c r="F763" t="s">
        <v>644</v>
      </c>
      <c r="G763" s="3" t="s">
        <v>643</v>
      </c>
    </row>
    <row r="764" spans="1:7" x14ac:dyDescent="0.25">
      <c r="A764" t="s">
        <v>1914</v>
      </c>
      <c r="B764" s="4" t="s">
        <v>1536</v>
      </c>
      <c r="C764" t="s">
        <v>1119</v>
      </c>
      <c r="D764" t="s">
        <v>1913</v>
      </c>
      <c r="E764" s="3" t="s">
        <v>1912</v>
      </c>
      <c r="F764" t="s">
        <v>1519</v>
      </c>
      <c r="G764" s="3" t="s">
        <v>1518</v>
      </c>
    </row>
    <row r="765" spans="1:7" x14ac:dyDescent="0.25">
      <c r="A765" t="s">
        <v>1911</v>
      </c>
      <c r="B765" s="4" t="s">
        <v>1536</v>
      </c>
      <c r="C765" t="s">
        <v>1119</v>
      </c>
      <c r="D765" t="s">
        <v>1910</v>
      </c>
      <c r="E765" s="3" t="s">
        <v>1909</v>
      </c>
      <c r="F765" t="s">
        <v>1519</v>
      </c>
      <c r="G765" s="3" t="s">
        <v>1518</v>
      </c>
    </row>
    <row r="766" spans="1:7" x14ac:dyDescent="0.25">
      <c r="A766" t="s">
        <v>1908</v>
      </c>
      <c r="B766" s="4" t="s">
        <v>1536</v>
      </c>
      <c r="C766" t="s">
        <v>1119</v>
      </c>
      <c r="D766" t="s">
        <v>1907</v>
      </c>
      <c r="E766" s="3" t="s">
        <v>1906</v>
      </c>
      <c r="F766" t="s">
        <v>1519</v>
      </c>
      <c r="G766" s="3" t="s">
        <v>1518</v>
      </c>
    </row>
    <row r="767" spans="1:7" x14ac:dyDescent="0.25">
      <c r="A767" t="s">
        <v>1905</v>
      </c>
      <c r="B767" s="4" t="s">
        <v>1536</v>
      </c>
      <c r="C767" t="s">
        <v>1119</v>
      </c>
      <c r="D767" t="s">
        <v>1904</v>
      </c>
      <c r="E767" s="3" t="s">
        <v>1903</v>
      </c>
      <c r="F767" t="s">
        <v>1519</v>
      </c>
      <c r="G767" s="3" t="s">
        <v>1518</v>
      </c>
    </row>
    <row r="768" spans="1:7" x14ac:dyDescent="0.25">
      <c r="A768" t="s">
        <v>1902</v>
      </c>
      <c r="B768" s="4" t="s">
        <v>1536</v>
      </c>
      <c r="C768" t="s">
        <v>1119</v>
      </c>
      <c r="D768" t="s">
        <v>1901</v>
      </c>
      <c r="E768" s="3" t="s">
        <v>1900</v>
      </c>
      <c r="F768" t="s">
        <v>1519</v>
      </c>
      <c r="G768" s="3" t="s">
        <v>1518</v>
      </c>
    </row>
    <row r="769" spans="1:7" x14ac:dyDescent="0.25">
      <c r="A769" t="s">
        <v>1899</v>
      </c>
      <c r="B769" s="4" t="s">
        <v>1536</v>
      </c>
      <c r="C769" t="s">
        <v>1119</v>
      </c>
      <c r="D769" t="s">
        <v>1898</v>
      </c>
      <c r="E769" s="3" t="s">
        <v>1897</v>
      </c>
      <c r="F769" t="s">
        <v>1519</v>
      </c>
      <c r="G769" s="3" t="s">
        <v>1518</v>
      </c>
    </row>
    <row r="770" spans="1:7" x14ac:dyDescent="0.25">
      <c r="A770" t="s">
        <v>1896</v>
      </c>
      <c r="B770" s="4" t="s">
        <v>1536</v>
      </c>
      <c r="C770" t="s">
        <v>1119</v>
      </c>
      <c r="D770" t="s">
        <v>1895</v>
      </c>
      <c r="E770" s="3" t="s">
        <v>1894</v>
      </c>
      <c r="F770" t="s">
        <v>1519</v>
      </c>
      <c r="G770" s="3" t="s">
        <v>1518</v>
      </c>
    </row>
    <row r="771" spans="1:7" x14ac:dyDescent="0.25">
      <c r="A771" t="s">
        <v>1893</v>
      </c>
      <c r="B771" s="4" t="s">
        <v>1536</v>
      </c>
      <c r="C771" t="s">
        <v>1119</v>
      </c>
      <c r="D771" t="s">
        <v>1892</v>
      </c>
      <c r="E771" s="3" t="s">
        <v>1891</v>
      </c>
      <c r="F771" t="s">
        <v>1519</v>
      </c>
      <c r="G771" s="3" t="s">
        <v>1518</v>
      </c>
    </row>
    <row r="772" spans="1:7" x14ac:dyDescent="0.25">
      <c r="A772" t="s">
        <v>1890</v>
      </c>
      <c r="B772" s="4" t="s">
        <v>1536</v>
      </c>
      <c r="C772" t="s">
        <v>1119</v>
      </c>
      <c r="D772" t="s">
        <v>1889</v>
      </c>
      <c r="E772" s="3" t="s">
        <v>1888</v>
      </c>
      <c r="F772" t="s">
        <v>1519</v>
      </c>
      <c r="G772" s="3" t="s">
        <v>1518</v>
      </c>
    </row>
    <row r="773" spans="1:7" x14ac:dyDescent="0.25">
      <c r="A773" t="s">
        <v>1887</v>
      </c>
      <c r="B773" s="4" t="s">
        <v>1536</v>
      </c>
      <c r="C773" t="s">
        <v>1119</v>
      </c>
      <c r="D773" t="s">
        <v>1886</v>
      </c>
      <c r="E773" s="3" t="s">
        <v>1885</v>
      </c>
      <c r="F773" t="s">
        <v>1519</v>
      </c>
      <c r="G773" s="3" t="s">
        <v>1518</v>
      </c>
    </row>
    <row r="774" spans="1:7" x14ac:dyDescent="0.25">
      <c r="A774" t="s">
        <v>1884</v>
      </c>
      <c r="B774" s="4" t="s">
        <v>1536</v>
      </c>
      <c r="C774" t="s">
        <v>1543</v>
      </c>
      <c r="D774" t="s">
        <v>1883</v>
      </c>
      <c r="E774" s="3" t="s">
        <v>1882</v>
      </c>
      <c r="F774" t="s">
        <v>1519</v>
      </c>
      <c r="G774" s="3" t="s">
        <v>1518</v>
      </c>
    </row>
    <row r="775" spans="1:7" x14ac:dyDescent="0.25">
      <c r="A775" t="s">
        <v>1881</v>
      </c>
      <c r="B775" s="4" t="s">
        <v>1536</v>
      </c>
      <c r="C775" t="s">
        <v>1119</v>
      </c>
      <c r="D775" t="s">
        <v>1880</v>
      </c>
      <c r="E775" s="3" t="s">
        <v>1879</v>
      </c>
      <c r="F775" t="s">
        <v>1519</v>
      </c>
      <c r="G775" s="3" t="s">
        <v>1518</v>
      </c>
    </row>
    <row r="776" spans="1:7" x14ac:dyDescent="0.25">
      <c r="A776" t="s">
        <v>1878</v>
      </c>
      <c r="B776" s="4" t="s">
        <v>1536</v>
      </c>
      <c r="C776" t="s">
        <v>1119</v>
      </c>
      <c r="D776" t="s">
        <v>1877</v>
      </c>
      <c r="E776" s="3" t="s">
        <v>1876</v>
      </c>
      <c r="F776" t="s">
        <v>1519</v>
      </c>
      <c r="G776" s="3" t="s">
        <v>1518</v>
      </c>
    </row>
    <row r="777" spans="1:7" x14ac:dyDescent="0.25">
      <c r="A777" t="s">
        <v>1875</v>
      </c>
      <c r="B777" s="4" t="s">
        <v>1536</v>
      </c>
      <c r="C777" t="s">
        <v>1119</v>
      </c>
      <c r="D777" t="s">
        <v>1874</v>
      </c>
      <c r="E777" s="3" t="s">
        <v>1873</v>
      </c>
      <c r="F777" t="s">
        <v>1519</v>
      </c>
      <c r="G777" s="3" t="s">
        <v>1518</v>
      </c>
    </row>
    <row r="778" spans="1:7" x14ac:dyDescent="0.25">
      <c r="A778" t="s">
        <v>1872</v>
      </c>
      <c r="B778" s="4" t="s">
        <v>1536</v>
      </c>
      <c r="C778" t="s">
        <v>1119</v>
      </c>
      <c r="D778" t="s">
        <v>1871</v>
      </c>
      <c r="E778" s="3" t="s">
        <v>1870</v>
      </c>
      <c r="F778" t="s">
        <v>1519</v>
      </c>
      <c r="G778" s="3" t="s">
        <v>1518</v>
      </c>
    </row>
    <row r="779" spans="1:7" x14ac:dyDescent="0.25">
      <c r="A779" t="s">
        <v>1869</v>
      </c>
      <c r="B779" s="4" t="s">
        <v>1536</v>
      </c>
      <c r="C779" t="s">
        <v>1119</v>
      </c>
      <c r="D779" t="s">
        <v>1868</v>
      </c>
      <c r="E779" s="3" t="s">
        <v>1867</v>
      </c>
      <c r="F779" t="s">
        <v>1519</v>
      </c>
      <c r="G779" s="3" t="s">
        <v>1518</v>
      </c>
    </row>
    <row r="780" spans="1:7" x14ac:dyDescent="0.25">
      <c r="A780" t="s">
        <v>1866</v>
      </c>
      <c r="B780" s="4" t="s">
        <v>1536</v>
      </c>
      <c r="C780" t="s">
        <v>1119</v>
      </c>
      <c r="D780" t="s">
        <v>1865</v>
      </c>
      <c r="E780" s="3" t="s">
        <v>1864</v>
      </c>
      <c r="F780" t="s">
        <v>1519</v>
      </c>
      <c r="G780" s="3" t="s">
        <v>1518</v>
      </c>
    </row>
    <row r="781" spans="1:7" x14ac:dyDescent="0.25">
      <c r="A781" t="s">
        <v>1863</v>
      </c>
      <c r="B781" s="4" t="s">
        <v>1536</v>
      </c>
      <c r="C781" t="s">
        <v>1712</v>
      </c>
      <c r="D781" t="s">
        <v>1862</v>
      </c>
      <c r="E781" s="3" t="s">
        <v>1861</v>
      </c>
      <c r="F781" t="s">
        <v>1519</v>
      </c>
      <c r="G781" s="3" t="s">
        <v>1518</v>
      </c>
    </row>
    <row r="782" spans="1:7" x14ac:dyDescent="0.25">
      <c r="A782" t="s">
        <v>1860</v>
      </c>
      <c r="B782" s="4" t="s">
        <v>1536</v>
      </c>
      <c r="C782" t="s">
        <v>1129</v>
      </c>
      <c r="D782" t="s">
        <v>1859</v>
      </c>
      <c r="E782" s="3" t="s">
        <v>1858</v>
      </c>
      <c r="F782" t="s">
        <v>1519</v>
      </c>
      <c r="G782" s="3" t="s">
        <v>1518</v>
      </c>
    </row>
    <row r="783" spans="1:7" x14ac:dyDescent="0.25">
      <c r="A783" t="s">
        <v>1857</v>
      </c>
      <c r="B783" s="4" t="s">
        <v>1536</v>
      </c>
      <c r="C783" t="s">
        <v>1129</v>
      </c>
      <c r="D783" t="s">
        <v>1856</v>
      </c>
      <c r="E783" s="3" t="s">
        <v>1855</v>
      </c>
      <c r="F783" t="s">
        <v>1519</v>
      </c>
      <c r="G783" s="3" t="s">
        <v>1518</v>
      </c>
    </row>
    <row r="784" spans="1:7" x14ac:dyDescent="0.25">
      <c r="A784" t="s">
        <v>1854</v>
      </c>
      <c r="B784" s="4" t="s">
        <v>1536</v>
      </c>
      <c r="C784" t="s">
        <v>1119</v>
      </c>
      <c r="D784" t="s">
        <v>1853</v>
      </c>
      <c r="E784" s="3" t="s">
        <v>1852</v>
      </c>
      <c r="F784" t="s">
        <v>1519</v>
      </c>
      <c r="G784" s="3" t="s">
        <v>1518</v>
      </c>
    </row>
    <row r="785" spans="1:7" x14ac:dyDescent="0.25">
      <c r="A785" t="s">
        <v>1851</v>
      </c>
      <c r="B785" s="4" t="s">
        <v>1536</v>
      </c>
      <c r="C785" t="s">
        <v>1119</v>
      </c>
      <c r="D785" t="s">
        <v>1850</v>
      </c>
      <c r="E785" s="3" t="s">
        <v>1849</v>
      </c>
      <c r="F785" t="s">
        <v>1519</v>
      </c>
      <c r="G785" s="3" t="s">
        <v>1518</v>
      </c>
    </row>
    <row r="786" spans="1:7" x14ac:dyDescent="0.25">
      <c r="A786" t="s">
        <v>1848</v>
      </c>
      <c r="B786" s="4" t="s">
        <v>1536</v>
      </c>
      <c r="C786" t="s">
        <v>1119</v>
      </c>
      <c r="D786" t="s">
        <v>1847</v>
      </c>
      <c r="E786" s="3" t="s">
        <v>1846</v>
      </c>
      <c r="F786" t="s">
        <v>1519</v>
      </c>
      <c r="G786" s="3" t="s">
        <v>1518</v>
      </c>
    </row>
    <row r="787" spans="1:7" x14ac:dyDescent="0.25">
      <c r="A787" t="s">
        <v>1845</v>
      </c>
      <c r="B787" s="4" t="s">
        <v>1536</v>
      </c>
      <c r="C787" t="s">
        <v>1119</v>
      </c>
      <c r="D787" t="s">
        <v>1844</v>
      </c>
      <c r="E787" s="3" t="s">
        <v>1843</v>
      </c>
      <c r="F787" t="s">
        <v>1519</v>
      </c>
      <c r="G787" s="3" t="s">
        <v>1518</v>
      </c>
    </row>
    <row r="788" spans="1:7" x14ac:dyDescent="0.25">
      <c r="A788" t="s">
        <v>1842</v>
      </c>
      <c r="B788" s="4" t="s">
        <v>1536</v>
      </c>
      <c r="C788" t="s">
        <v>1119</v>
      </c>
      <c r="D788" t="s">
        <v>1841</v>
      </c>
      <c r="E788" s="3" t="s">
        <v>1840</v>
      </c>
      <c r="F788" t="s">
        <v>1519</v>
      </c>
      <c r="G788" s="3" t="s">
        <v>1518</v>
      </c>
    </row>
    <row r="789" spans="1:7" x14ac:dyDescent="0.25">
      <c r="A789" t="s">
        <v>1839</v>
      </c>
      <c r="B789" s="4" t="s">
        <v>1536</v>
      </c>
      <c r="C789" t="s">
        <v>1119</v>
      </c>
      <c r="D789" t="s">
        <v>1838</v>
      </c>
      <c r="E789" s="3" t="s">
        <v>1837</v>
      </c>
      <c r="F789" t="s">
        <v>1519</v>
      </c>
      <c r="G789" s="3" t="s">
        <v>1518</v>
      </c>
    </row>
    <row r="790" spans="1:7" x14ac:dyDescent="0.25">
      <c r="A790" t="s">
        <v>1836</v>
      </c>
      <c r="B790" s="4" t="s">
        <v>1536</v>
      </c>
      <c r="C790" t="s">
        <v>1119</v>
      </c>
      <c r="D790" t="s">
        <v>1835</v>
      </c>
      <c r="E790" s="3" t="s">
        <v>1834</v>
      </c>
      <c r="F790" t="s">
        <v>1519</v>
      </c>
      <c r="G790" s="3" t="s">
        <v>1518</v>
      </c>
    </row>
    <row r="791" spans="1:7" x14ac:dyDescent="0.25">
      <c r="A791" t="s">
        <v>1833</v>
      </c>
      <c r="B791" s="4" t="s">
        <v>1536</v>
      </c>
      <c r="C791" t="s">
        <v>1119</v>
      </c>
      <c r="D791" t="s">
        <v>1832</v>
      </c>
      <c r="E791" s="3" t="s">
        <v>1831</v>
      </c>
      <c r="F791" t="s">
        <v>1519</v>
      </c>
      <c r="G791" s="3" t="s">
        <v>1518</v>
      </c>
    </row>
    <row r="792" spans="1:7" x14ac:dyDescent="0.25">
      <c r="A792" t="s">
        <v>1830</v>
      </c>
      <c r="B792" s="4" t="s">
        <v>1536</v>
      </c>
      <c r="C792" t="s">
        <v>1119</v>
      </c>
      <c r="D792" t="s">
        <v>1829</v>
      </c>
      <c r="E792" s="3" t="s">
        <v>1828</v>
      </c>
      <c r="F792" t="s">
        <v>1519</v>
      </c>
      <c r="G792" s="3" t="s">
        <v>1518</v>
      </c>
    </row>
    <row r="793" spans="1:7" x14ac:dyDescent="0.25">
      <c r="A793" t="s">
        <v>1827</v>
      </c>
      <c r="B793" s="4" t="s">
        <v>1536</v>
      </c>
      <c r="C793" t="s">
        <v>1535</v>
      </c>
      <c r="D793" t="s">
        <v>1826</v>
      </c>
      <c r="E793" s="3" t="s">
        <v>1825</v>
      </c>
      <c r="F793" t="s">
        <v>1519</v>
      </c>
      <c r="G793" s="3" t="s">
        <v>1518</v>
      </c>
    </row>
    <row r="794" spans="1:7" x14ac:dyDescent="0.25">
      <c r="A794" t="s">
        <v>1824</v>
      </c>
      <c r="B794" s="4" t="s">
        <v>1536</v>
      </c>
      <c r="C794" t="s">
        <v>1119</v>
      </c>
      <c r="D794" t="s">
        <v>1823</v>
      </c>
      <c r="E794" s="3" t="s">
        <v>1822</v>
      </c>
      <c r="F794" t="s">
        <v>1519</v>
      </c>
      <c r="G794" s="3" t="s">
        <v>1518</v>
      </c>
    </row>
    <row r="795" spans="1:7" x14ac:dyDescent="0.25">
      <c r="A795" t="s">
        <v>1821</v>
      </c>
      <c r="B795" s="4" t="s">
        <v>1536</v>
      </c>
      <c r="C795" t="s">
        <v>1119</v>
      </c>
      <c r="D795" t="s">
        <v>1820</v>
      </c>
      <c r="E795" s="3" t="s">
        <v>1819</v>
      </c>
      <c r="F795" t="s">
        <v>1519</v>
      </c>
      <c r="G795" s="3" t="s">
        <v>1518</v>
      </c>
    </row>
    <row r="796" spans="1:7" x14ac:dyDescent="0.25">
      <c r="A796" t="s">
        <v>1818</v>
      </c>
      <c r="B796" s="4" t="s">
        <v>1536</v>
      </c>
      <c r="C796" t="s">
        <v>1119</v>
      </c>
      <c r="D796" t="s">
        <v>1817</v>
      </c>
      <c r="E796" s="3" t="s">
        <v>1816</v>
      </c>
      <c r="F796" t="s">
        <v>1519</v>
      </c>
      <c r="G796" s="3" t="s">
        <v>1518</v>
      </c>
    </row>
    <row r="797" spans="1:7" x14ac:dyDescent="0.25">
      <c r="A797" t="s">
        <v>1815</v>
      </c>
      <c r="B797" s="4" t="s">
        <v>1536</v>
      </c>
      <c r="C797" t="s">
        <v>1119</v>
      </c>
      <c r="D797" t="s">
        <v>1814</v>
      </c>
      <c r="E797" s="3" t="s">
        <v>1813</v>
      </c>
      <c r="F797" t="s">
        <v>1519</v>
      </c>
      <c r="G797" s="3" t="s">
        <v>1518</v>
      </c>
    </row>
    <row r="798" spans="1:7" x14ac:dyDescent="0.25">
      <c r="A798" t="s">
        <v>1812</v>
      </c>
      <c r="B798" s="4" t="s">
        <v>1536</v>
      </c>
      <c r="C798" t="s">
        <v>1119</v>
      </c>
      <c r="D798" t="s">
        <v>1811</v>
      </c>
      <c r="E798" s="3" t="s">
        <v>1810</v>
      </c>
      <c r="F798" t="s">
        <v>1519</v>
      </c>
      <c r="G798" s="3" t="s">
        <v>1518</v>
      </c>
    </row>
    <row r="799" spans="1:7" x14ac:dyDescent="0.25">
      <c r="A799" t="s">
        <v>1809</v>
      </c>
      <c r="B799" s="4" t="s">
        <v>1536</v>
      </c>
      <c r="C799" t="s">
        <v>1535</v>
      </c>
      <c r="D799" t="s">
        <v>1808</v>
      </c>
      <c r="E799" s="3" t="s">
        <v>1807</v>
      </c>
      <c r="F799" t="s">
        <v>1519</v>
      </c>
      <c r="G799" s="3" t="s">
        <v>1518</v>
      </c>
    </row>
    <row r="800" spans="1:7" x14ac:dyDescent="0.25">
      <c r="A800" t="s">
        <v>1806</v>
      </c>
      <c r="B800" s="4" t="s">
        <v>1536</v>
      </c>
      <c r="C800" t="s">
        <v>1119</v>
      </c>
      <c r="D800" t="s">
        <v>1805</v>
      </c>
      <c r="E800" s="3" t="s">
        <v>1804</v>
      </c>
      <c r="F800" t="s">
        <v>1519</v>
      </c>
      <c r="G800" s="3" t="s">
        <v>1518</v>
      </c>
    </row>
    <row r="801" spans="1:7" x14ac:dyDescent="0.25">
      <c r="A801" t="s">
        <v>1803</v>
      </c>
      <c r="B801" s="4" t="s">
        <v>1536</v>
      </c>
      <c r="C801" t="s">
        <v>1119</v>
      </c>
      <c r="D801" t="s">
        <v>1802</v>
      </c>
      <c r="E801" s="3" t="s">
        <v>1801</v>
      </c>
      <c r="F801" t="s">
        <v>1519</v>
      </c>
      <c r="G801" s="3" t="s">
        <v>1518</v>
      </c>
    </row>
    <row r="802" spans="1:7" x14ac:dyDescent="0.25">
      <c r="A802" t="s">
        <v>1800</v>
      </c>
      <c r="B802" s="4" t="s">
        <v>1536</v>
      </c>
      <c r="C802" t="s">
        <v>1119</v>
      </c>
      <c r="D802" t="s">
        <v>1799</v>
      </c>
      <c r="E802" s="3" t="s">
        <v>1798</v>
      </c>
      <c r="F802" t="s">
        <v>1519</v>
      </c>
      <c r="G802" s="3" t="s">
        <v>1518</v>
      </c>
    </row>
    <row r="803" spans="1:7" x14ac:dyDescent="0.25">
      <c r="A803" t="s">
        <v>1797</v>
      </c>
      <c r="B803" s="4" t="s">
        <v>1536</v>
      </c>
      <c r="C803" t="s">
        <v>1119</v>
      </c>
      <c r="D803" t="s">
        <v>1796</v>
      </c>
      <c r="E803" s="3" t="s">
        <v>1795</v>
      </c>
      <c r="F803" t="s">
        <v>1519</v>
      </c>
      <c r="G803" s="3" t="s">
        <v>1518</v>
      </c>
    </row>
    <row r="804" spans="1:7" x14ac:dyDescent="0.25">
      <c r="A804" t="s">
        <v>1794</v>
      </c>
      <c r="B804" s="4" t="s">
        <v>1536</v>
      </c>
      <c r="C804" t="s">
        <v>1119</v>
      </c>
      <c r="D804" t="s">
        <v>1793</v>
      </c>
      <c r="E804" s="3" t="s">
        <v>1792</v>
      </c>
      <c r="F804" t="s">
        <v>1519</v>
      </c>
      <c r="G804" s="3" t="s">
        <v>1518</v>
      </c>
    </row>
    <row r="805" spans="1:7" x14ac:dyDescent="0.25">
      <c r="A805" t="s">
        <v>1791</v>
      </c>
      <c r="B805" s="4" t="s">
        <v>1536</v>
      </c>
      <c r="C805" t="s">
        <v>1119</v>
      </c>
      <c r="D805" t="s">
        <v>1790</v>
      </c>
      <c r="E805" s="3" t="s">
        <v>1789</v>
      </c>
      <c r="F805" t="s">
        <v>1519</v>
      </c>
      <c r="G805" s="3" t="s">
        <v>1518</v>
      </c>
    </row>
    <row r="806" spans="1:7" x14ac:dyDescent="0.25">
      <c r="A806" t="s">
        <v>1788</v>
      </c>
      <c r="B806" s="4" t="s">
        <v>1536</v>
      </c>
      <c r="C806" t="s">
        <v>1119</v>
      </c>
      <c r="D806" t="s">
        <v>1787</v>
      </c>
      <c r="E806" s="3" t="s">
        <v>1786</v>
      </c>
      <c r="F806" t="s">
        <v>1519</v>
      </c>
      <c r="G806" s="3" t="s">
        <v>1518</v>
      </c>
    </row>
    <row r="807" spans="1:7" x14ac:dyDescent="0.25">
      <c r="A807" t="s">
        <v>1785</v>
      </c>
      <c r="B807" s="4" t="s">
        <v>1536</v>
      </c>
      <c r="C807" t="s">
        <v>1129</v>
      </c>
      <c r="D807" t="s">
        <v>1784</v>
      </c>
      <c r="E807" s="3" t="s">
        <v>1783</v>
      </c>
      <c r="F807" t="s">
        <v>1519</v>
      </c>
      <c r="G807" s="3" t="s">
        <v>1518</v>
      </c>
    </row>
    <row r="808" spans="1:7" x14ac:dyDescent="0.25">
      <c r="A808" t="s">
        <v>1782</v>
      </c>
      <c r="B808" s="4" t="s">
        <v>1536</v>
      </c>
      <c r="C808" t="s">
        <v>1119</v>
      </c>
      <c r="D808" t="s">
        <v>1781</v>
      </c>
      <c r="E808" s="3" t="s">
        <v>1780</v>
      </c>
      <c r="F808" t="s">
        <v>1519</v>
      </c>
      <c r="G808" s="3" t="s">
        <v>1518</v>
      </c>
    </row>
    <row r="809" spans="1:7" x14ac:dyDescent="0.25">
      <c r="A809" t="s">
        <v>1779</v>
      </c>
      <c r="B809" s="4" t="s">
        <v>1536</v>
      </c>
      <c r="C809" t="s">
        <v>1119</v>
      </c>
      <c r="D809" t="s">
        <v>1778</v>
      </c>
      <c r="E809" s="3" t="s">
        <v>1777</v>
      </c>
      <c r="F809" t="s">
        <v>1519</v>
      </c>
      <c r="G809" s="3" t="s">
        <v>1518</v>
      </c>
    </row>
    <row r="810" spans="1:7" x14ac:dyDescent="0.25">
      <c r="A810" t="s">
        <v>1776</v>
      </c>
      <c r="B810" s="4" t="s">
        <v>1536</v>
      </c>
      <c r="C810" t="s">
        <v>1119</v>
      </c>
      <c r="D810" t="s">
        <v>1775</v>
      </c>
      <c r="E810" s="3" t="s">
        <v>1774</v>
      </c>
      <c r="F810" t="s">
        <v>1519</v>
      </c>
      <c r="G810" s="3" t="s">
        <v>1518</v>
      </c>
    </row>
    <row r="811" spans="1:7" x14ac:dyDescent="0.25">
      <c r="A811" t="s">
        <v>1773</v>
      </c>
      <c r="B811" s="4" t="s">
        <v>1536</v>
      </c>
      <c r="C811" t="s">
        <v>1129</v>
      </c>
      <c r="D811" t="s">
        <v>1772</v>
      </c>
      <c r="E811" s="3" t="s">
        <v>1771</v>
      </c>
      <c r="F811" t="s">
        <v>1519</v>
      </c>
      <c r="G811" s="3" t="s">
        <v>1518</v>
      </c>
    </row>
    <row r="812" spans="1:7" x14ac:dyDescent="0.25">
      <c r="A812" t="s">
        <v>1770</v>
      </c>
      <c r="B812" s="4" t="s">
        <v>1536</v>
      </c>
      <c r="C812" t="s">
        <v>1119</v>
      </c>
      <c r="D812" t="s">
        <v>1769</v>
      </c>
      <c r="E812" s="3" t="s">
        <v>1768</v>
      </c>
      <c r="F812" t="s">
        <v>1519</v>
      </c>
      <c r="G812" s="3" t="s">
        <v>1518</v>
      </c>
    </row>
    <row r="813" spans="1:7" x14ac:dyDescent="0.25">
      <c r="A813" t="s">
        <v>1767</v>
      </c>
      <c r="B813" s="4" t="s">
        <v>1536</v>
      </c>
      <c r="C813" t="s">
        <v>1119</v>
      </c>
      <c r="D813" t="s">
        <v>1766</v>
      </c>
      <c r="E813" s="3" t="s">
        <v>1765</v>
      </c>
      <c r="F813" t="s">
        <v>1519</v>
      </c>
      <c r="G813" s="3" t="s">
        <v>1518</v>
      </c>
    </row>
    <row r="814" spans="1:7" x14ac:dyDescent="0.25">
      <c r="A814" t="s">
        <v>1764</v>
      </c>
      <c r="B814" s="4" t="s">
        <v>1536</v>
      </c>
      <c r="C814" t="s">
        <v>1119</v>
      </c>
      <c r="D814" t="s">
        <v>1763</v>
      </c>
      <c r="E814" s="3" t="s">
        <v>1762</v>
      </c>
      <c r="F814" t="s">
        <v>1519</v>
      </c>
      <c r="G814" s="3" t="s">
        <v>1518</v>
      </c>
    </row>
    <row r="815" spans="1:7" x14ac:dyDescent="0.25">
      <c r="A815" t="s">
        <v>1761</v>
      </c>
      <c r="B815" s="4" t="s">
        <v>1536</v>
      </c>
      <c r="C815" t="s">
        <v>1119</v>
      </c>
      <c r="D815" t="s">
        <v>1760</v>
      </c>
      <c r="E815" s="3" t="s">
        <v>1759</v>
      </c>
      <c r="F815" t="s">
        <v>1519</v>
      </c>
      <c r="G815" s="3" t="s">
        <v>1518</v>
      </c>
    </row>
    <row r="816" spans="1:7" x14ac:dyDescent="0.25">
      <c r="A816" t="s">
        <v>1758</v>
      </c>
      <c r="B816" s="4" t="s">
        <v>1536</v>
      </c>
      <c r="C816" t="s">
        <v>1119</v>
      </c>
      <c r="D816" t="s">
        <v>1757</v>
      </c>
      <c r="E816" s="3" t="s">
        <v>1756</v>
      </c>
      <c r="F816" t="s">
        <v>1519</v>
      </c>
      <c r="G816" s="3" t="s">
        <v>1518</v>
      </c>
    </row>
    <row r="817" spans="1:7" x14ac:dyDescent="0.25">
      <c r="A817" t="s">
        <v>1755</v>
      </c>
      <c r="B817" s="4" t="s">
        <v>1536</v>
      </c>
      <c r="C817" t="s">
        <v>1119</v>
      </c>
      <c r="D817" t="s">
        <v>1754</v>
      </c>
      <c r="E817" s="3" t="s">
        <v>1753</v>
      </c>
      <c r="F817" t="s">
        <v>1519</v>
      </c>
      <c r="G817" s="3" t="s">
        <v>1518</v>
      </c>
    </row>
    <row r="818" spans="1:7" x14ac:dyDescent="0.25">
      <c r="A818" t="s">
        <v>1752</v>
      </c>
      <c r="B818" s="4" t="s">
        <v>1536</v>
      </c>
      <c r="C818" t="s">
        <v>1119</v>
      </c>
      <c r="D818" t="s">
        <v>1751</v>
      </c>
      <c r="E818" s="3" t="s">
        <v>1750</v>
      </c>
      <c r="F818" t="s">
        <v>1519</v>
      </c>
      <c r="G818" s="3" t="s">
        <v>1518</v>
      </c>
    </row>
    <row r="819" spans="1:7" x14ac:dyDescent="0.25">
      <c r="A819" t="s">
        <v>1749</v>
      </c>
      <c r="B819" s="4" t="s">
        <v>1536</v>
      </c>
      <c r="C819" t="s">
        <v>1119</v>
      </c>
      <c r="D819" t="s">
        <v>1748</v>
      </c>
      <c r="E819" s="3" t="s">
        <v>1747</v>
      </c>
      <c r="F819" t="s">
        <v>1519</v>
      </c>
      <c r="G819" s="3" t="s">
        <v>1518</v>
      </c>
    </row>
    <row r="820" spans="1:7" x14ac:dyDescent="0.25">
      <c r="A820" t="s">
        <v>1746</v>
      </c>
      <c r="B820" s="4" t="s">
        <v>1536</v>
      </c>
      <c r="C820" t="s">
        <v>1712</v>
      </c>
      <c r="D820" t="s">
        <v>1745</v>
      </c>
      <c r="E820" s="3" t="s">
        <v>1744</v>
      </c>
      <c r="F820" t="s">
        <v>1519</v>
      </c>
      <c r="G820" s="3" t="s">
        <v>1518</v>
      </c>
    </row>
    <row r="821" spans="1:7" x14ac:dyDescent="0.25">
      <c r="A821" t="s">
        <v>1743</v>
      </c>
      <c r="B821" s="4" t="s">
        <v>1536</v>
      </c>
      <c r="C821" t="s">
        <v>1119</v>
      </c>
      <c r="D821" t="s">
        <v>1742</v>
      </c>
      <c r="E821" s="3" t="s">
        <v>1741</v>
      </c>
      <c r="F821" t="s">
        <v>1519</v>
      </c>
      <c r="G821" s="3" t="s">
        <v>1518</v>
      </c>
    </row>
    <row r="822" spans="1:7" x14ac:dyDescent="0.25">
      <c r="A822" t="s">
        <v>1740</v>
      </c>
      <c r="B822" s="4" t="s">
        <v>1536</v>
      </c>
      <c r="C822" t="s">
        <v>1129</v>
      </c>
      <c r="D822" t="s">
        <v>1739</v>
      </c>
      <c r="E822" s="3" t="s">
        <v>1738</v>
      </c>
      <c r="F822" t="s">
        <v>1519</v>
      </c>
      <c r="G822" s="3" t="s">
        <v>1518</v>
      </c>
    </row>
    <row r="823" spans="1:7" x14ac:dyDescent="0.25">
      <c r="A823" t="s">
        <v>1737</v>
      </c>
      <c r="B823" s="4" t="s">
        <v>1536</v>
      </c>
      <c r="C823" t="s">
        <v>1119</v>
      </c>
      <c r="D823" t="s">
        <v>1736</v>
      </c>
      <c r="E823" s="3" t="s">
        <v>1735</v>
      </c>
      <c r="F823" t="s">
        <v>712</v>
      </c>
      <c r="G823" s="3" t="s">
        <v>711</v>
      </c>
    </row>
    <row r="824" spans="1:7" x14ac:dyDescent="0.25">
      <c r="A824" t="s">
        <v>1734</v>
      </c>
      <c r="B824" s="4" t="s">
        <v>1536</v>
      </c>
      <c r="C824" t="s">
        <v>1119</v>
      </c>
      <c r="D824" t="s">
        <v>1733</v>
      </c>
      <c r="E824" s="3" t="s">
        <v>1732</v>
      </c>
      <c r="F824" t="s">
        <v>1519</v>
      </c>
      <c r="G824" s="3" t="s">
        <v>1518</v>
      </c>
    </row>
    <row r="825" spans="1:7" x14ac:dyDescent="0.25">
      <c r="A825" t="s">
        <v>1731</v>
      </c>
      <c r="B825" s="4" t="s">
        <v>1536</v>
      </c>
      <c r="C825" t="s">
        <v>1119</v>
      </c>
      <c r="D825" t="s">
        <v>1730</v>
      </c>
      <c r="E825" s="3" t="s">
        <v>1729</v>
      </c>
      <c r="F825" t="s">
        <v>1519</v>
      </c>
      <c r="G825" s="3" t="s">
        <v>1518</v>
      </c>
    </row>
    <row r="826" spans="1:7" x14ac:dyDescent="0.25">
      <c r="A826" t="s">
        <v>1728</v>
      </c>
      <c r="B826" s="4" t="s">
        <v>1536</v>
      </c>
      <c r="C826" t="s">
        <v>1535</v>
      </c>
      <c r="D826" t="s">
        <v>1727</v>
      </c>
      <c r="E826" s="3" t="s">
        <v>1726</v>
      </c>
      <c r="F826" t="s">
        <v>1519</v>
      </c>
      <c r="G826" s="3" t="s">
        <v>1518</v>
      </c>
    </row>
    <row r="827" spans="1:7" x14ac:dyDescent="0.25">
      <c r="A827" t="s">
        <v>1725</v>
      </c>
      <c r="B827" s="4" t="s">
        <v>1536</v>
      </c>
      <c r="C827" t="s">
        <v>1129</v>
      </c>
      <c r="D827" t="s">
        <v>1724</v>
      </c>
      <c r="E827" s="3" t="s">
        <v>1723</v>
      </c>
      <c r="F827" t="s">
        <v>1519</v>
      </c>
      <c r="G827" s="3" t="s">
        <v>1518</v>
      </c>
    </row>
    <row r="828" spans="1:7" x14ac:dyDescent="0.25">
      <c r="A828" t="s">
        <v>1722</v>
      </c>
      <c r="B828" s="4" t="s">
        <v>1536</v>
      </c>
      <c r="C828" t="s">
        <v>1562</v>
      </c>
      <c r="D828" t="s">
        <v>1721</v>
      </c>
      <c r="E828" s="3" t="s">
        <v>1720</v>
      </c>
      <c r="F828" t="s">
        <v>1519</v>
      </c>
      <c r="G828" s="3" t="s">
        <v>1518</v>
      </c>
    </row>
    <row r="829" spans="1:7" x14ac:dyDescent="0.25">
      <c r="A829" t="s">
        <v>1719</v>
      </c>
      <c r="B829" s="4" t="s">
        <v>1536</v>
      </c>
      <c r="C829" t="s">
        <v>1119</v>
      </c>
      <c r="D829" t="s">
        <v>1718</v>
      </c>
      <c r="E829" s="3" t="s">
        <v>1717</v>
      </c>
      <c r="F829" t="s">
        <v>1519</v>
      </c>
      <c r="G829" s="3" t="s">
        <v>1518</v>
      </c>
    </row>
    <row r="830" spans="1:7" x14ac:dyDescent="0.25">
      <c r="A830" t="s">
        <v>1716</v>
      </c>
      <c r="B830" s="4" t="s">
        <v>1536</v>
      </c>
      <c r="C830" t="s">
        <v>1119</v>
      </c>
      <c r="D830" t="s">
        <v>1715</v>
      </c>
      <c r="E830" s="3" t="s">
        <v>1714</v>
      </c>
      <c r="F830" t="s">
        <v>1519</v>
      </c>
      <c r="G830" s="3" t="s">
        <v>1518</v>
      </c>
    </row>
    <row r="831" spans="1:7" x14ac:dyDescent="0.25">
      <c r="A831" t="s">
        <v>1713</v>
      </c>
      <c r="B831" s="4" t="s">
        <v>1536</v>
      </c>
      <c r="C831" t="s">
        <v>1712</v>
      </c>
      <c r="D831" t="s">
        <v>1711</v>
      </c>
      <c r="E831" s="3" t="s">
        <v>1710</v>
      </c>
      <c r="F831" t="s">
        <v>1519</v>
      </c>
      <c r="G831" s="3" t="s">
        <v>1518</v>
      </c>
    </row>
    <row r="832" spans="1:7" x14ac:dyDescent="0.25">
      <c r="A832" t="s">
        <v>1709</v>
      </c>
      <c r="B832" s="4" t="s">
        <v>1536</v>
      </c>
      <c r="C832" t="s">
        <v>1119</v>
      </c>
      <c r="D832" t="s">
        <v>1708</v>
      </c>
      <c r="E832" s="3" t="s">
        <v>1707</v>
      </c>
      <c r="F832" t="s">
        <v>1519</v>
      </c>
      <c r="G832" s="3" t="s">
        <v>1518</v>
      </c>
    </row>
    <row r="833" spans="1:7" x14ac:dyDescent="0.25">
      <c r="A833" t="s">
        <v>1706</v>
      </c>
      <c r="B833" s="4" t="s">
        <v>1536</v>
      </c>
      <c r="C833" t="s">
        <v>1119</v>
      </c>
      <c r="D833" t="s">
        <v>1705</v>
      </c>
      <c r="E833" s="3" t="s">
        <v>1704</v>
      </c>
      <c r="F833" t="s">
        <v>1519</v>
      </c>
      <c r="G833" s="3" t="s">
        <v>1518</v>
      </c>
    </row>
    <row r="834" spans="1:7" x14ac:dyDescent="0.25">
      <c r="A834" t="s">
        <v>1703</v>
      </c>
      <c r="B834" s="4" t="s">
        <v>1536</v>
      </c>
      <c r="C834" t="s">
        <v>1119</v>
      </c>
      <c r="D834" t="s">
        <v>1702</v>
      </c>
      <c r="E834" s="3" t="s">
        <v>1701</v>
      </c>
      <c r="F834" t="s">
        <v>1519</v>
      </c>
      <c r="G834" s="3" t="s">
        <v>1518</v>
      </c>
    </row>
    <row r="835" spans="1:7" x14ac:dyDescent="0.25">
      <c r="A835" t="s">
        <v>1700</v>
      </c>
      <c r="B835" s="4" t="s">
        <v>1536</v>
      </c>
      <c r="C835" t="s">
        <v>1119</v>
      </c>
      <c r="D835" t="s">
        <v>1699</v>
      </c>
      <c r="E835" s="3" t="s">
        <v>1698</v>
      </c>
      <c r="F835" t="s">
        <v>1519</v>
      </c>
      <c r="G835" s="3" t="s">
        <v>1518</v>
      </c>
    </row>
    <row r="836" spans="1:7" x14ac:dyDescent="0.25">
      <c r="A836" t="s">
        <v>1697</v>
      </c>
      <c r="B836" s="4" t="s">
        <v>1536</v>
      </c>
      <c r="C836" t="s">
        <v>1119</v>
      </c>
      <c r="D836" t="s">
        <v>1696</v>
      </c>
      <c r="E836" s="3" t="s">
        <v>1695</v>
      </c>
      <c r="F836" t="s">
        <v>1519</v>
      </c>
      <c r="G836" s="3" t="s">
        <v>1518</v>
      </c>
    </row>
    <row r="837" spans="1:7" x14ac:dyDescent="0.25">
      <c r="A837" t="s">
        <v>1694</v>
      </c>
      <c r="B837" s="4" t="s">
        <v>1536</v>
      </c>
      <c r="C837" t="s">
        <v>1119</v>
      </c>
      <c r="D837" t="s">
        <v>1693</v>
      </c>
      <c r="E837" s="3" t="s">
        <v>1692</v>
      </c>
      <c r="F837" t="s">
        <v>1519</v>
      </c>
      <c r="G837" s="3" t="s">
        <v>1518</v>
      </c>
    </row>
    <row r="838" spans="1:7" x14ac:dyDescent="0.25">
      <c r="A838" t="s">
        <v>1691</v>
      </c>
      <c r="B838" s="4" t="s">
        <v>1536</v>
      </c>
      <c r="C838" t="s">
        <v>1119</v>
      </c>
      <c r="D838" t="s">
        <v>1690</v>
      </c>
      <c r="E838" s="3" t="s">
        <v>1689</v>
      </c>
      <c r="F838" t="s">
        <v>1519</v>
      </c>
      <c r="G838" s="3" t="s">
        <v>1518</v>
      </c>
    </row>
    <row r="839" spans="1:7" x14ac:dyDescent="0.25">
      <c r="A839" t="s">
        <v>1688</v>
      </c>
      <c r="B839" s="4" t="s">
        <v>1536</v>
      </c>
      <c r="C839" t="s">
        <v>1119</v>
      </c>
      <c r="D839" t="s">
        <v>1687</v>
      </c>
      <c r="E839" s="3" t="s">
        <v>1686</v>
      </c>
      <c r="F839" t="s">
        <v>1519</v>
      </c>
      <c r="G839" s="3" t="s">
        <v>1518</v>
      </c>
    </row>
    <row r="840" spans="1:7" x14ac:dyDescent="0.25">
      <c r="A840" t="s">
        <v>1685</v>
      </c>
      <c r="B840" s="4" t="s">
        <v>1536</v>
      </c>
      <c r="C840" t="s">
        <v>1119</v>
      </c>
      <c r="D840" t="s">
        <v>1684</v>
      </c>
      <c r="E840" s="3" t="s">
        <v>1683</v>
      </c>
      <c r="F840" t="s">
        <v>1519</v>
      </c>
      <c r="G840" s="3" t="s">
        <v>1518</v>
      </c>
    </row>
    <row r="841" spans="1:7" x14ac:dyDescent="0.25">
      <c r="A841" t="s">
        <v>1682</v>
      </c>
      <c r="B841" s="4" t="s">
        <v>1536</v>
      </c>
      <c r="C841" t="s">
        <v>1119</v>
      </c>
      <c r="D841" t="s">
        <v>1681</v>
      </c>
      <c r="E841" s="3" t="s">
        <v>1680</v>
      </c>
      <c r="F841" t="s">
        <v>1519</v>
      </c>
      <c r="G841" s="3" t="s">
        <v>1518</v>
      </c>
    </row>
    <row r="842" spans="1:7" x14ac:dyDescent="0.25">
      <c r="A842" t="s">
        <v>1679</v>
      </c>
      <c r="B842" s="4" t="s">
        <v>1536</v>
      </c>
      <c r="C842" t="s">
        <v>1119</v>
      </c>
      <c r="D842" t="s">
        <v>1678</v>
      </c>
      <c r="E842" s="3" t="s">
        <v>1677</v>
      </c>
      <c r="F842" t="s">
        <v>1519</v>
      </c>
      <c r="G842" s="3" t="s">
        <v>1518</v>
      </c>
    </row>
    <row r="843" spans="1:7" x14ac:dyDescent="0.25">
      <c r="A843" t="s">
        <v>1676</v>
      </c>
      <c r="B843" s="4" t="s">
        <v>1536</v>
      </c>
      <c r="C843" t="s">
        <v>1119</v>
      </c>
      <c r="D843" t="s">
        <v>1675</v>
      </c>
      <c r="E843" s="3" t="s">
        <v>1674</v>
      </c>
      <c r="F843" t="s">
        <v>1519</v>
      </c>
      <c r="G843" s="3" t="s">
        <v>1518</v>
      </c>
    </row>
    <row r="844" spans="1:7" x14ac:dyDescent="0.25">
      <c r="A844" t="s">
        <v>1673</v>
      </c>
      <c r="B844" s="4" t="s">
        <v>1536</v>
      </c>
      <c r="C844" t="s">
        <v>1119</v>
      </c>
      <c r="D844" t="s">
        <v>1672</v>
      </c>
      <c r="E844" s="3" t="s">
        <v>1671</v>
      </c>
      <c r="F844" t="s">
        <v>1519</v>
      </c>
      <c r="G844" s="3" t="s">
        <v>1518</v>
      </c>
    </row>
    <row r="845" spans="1:7" x14ac:dyDescent="0.25">
      <c r="A845" t="s">
        <v>1670</v>
      </c>
      <c r="B845" s="4" t="s">
        <v>1536</v>
      </c>
      <c r="C845" t="s">
        <v>1119</v>
      </c>
      <c r="D845" t="s">
        <v>1669</v>
      </c>
      <c r="E845" s="3" t="s">
        <v>1668</v>
      </c>
      <c r="F845" t="s">
        <v>1519</v>
      </c>
      <c r="G845" s="3" t="s">
        <v>1518</v>
      </c>
    </row>
    <row r="846" spans="1:7" x14ac:dyDescent="0.25">
      <c r="A846" t="s">
        <v>1667</v>
      </c>
      <c r="B846" s="4" t="s">
        <v>1536</v>
      </c>
      <c r="C846" t="s">
        <v>1119</v>
      </c>
      <c r="D846" t="s">
        <v>1666</v>
      </c>
      <c r="E846" s="3" t="s">
        <v>1665</v>
      </c>
      <c r="F846" t="s">
        <v>1519</v>
      </c>
      <c r="G846" s="3" t="s">
        <v>1518</v>
      </c>
    </row>
    <row r="847" spans="1:7" x14ac:dyDescent="0.25">
      <c r="A847" t="s">
        <v>1664</v>
      </c>
      <c r="B847" s="4" t="s">
        <v>1536</v>
      </c>
      <c r="C847" t="s">
        <v>1119</v>
      </c>
      <c r="D847" t="s">
        <v>1663</v>
      </c>
      <c r="E847" s="3" t="s">
        <v>1662</v>
      </c>
      <c r="F847" t="s">
        <v>1519</v>
      </c>
      <c r="G847" s="3" t="s">
        <v>1518</v>
      </c>
    </row>
    <row r="848" spans="1:7" x14ac:dyDescent="0.25">
      <c r="A848" t="s">
        <v>1661</v>
      </c>
      <c r="B848" s="4" t="s">
        <v>1536</v>
      </c>
      <c r="C848" t="s">
        <v>1119</v>
      </c>
      <c r="D848" t="s">
        <v>1660</v>
      </c>
      <c r="E848" s="3" t="s">
        <v>1659</v>
      </c>
      <c r="F848" t="s">
        <v>1519</v>
      </c>
      <c r="G848" s="3" t="s">
        <v>1518</v>
      </c>
    </row>
    <row r="849" spans="1:7" x14ac:dyDescent="0.25">
      <c r="A849" t="s">
        <v>1658</v>
      </c>
      <c r="B849" s="4" t="s">
        <v>1536</v>
      </c>
      <c r="C849" t="s">
        <v>1119</v>
      </c>
      <c r="D849" t="s">
        <v>1657</v>
      </c>
      <c r="E849" s="3" t="s">
        <v>1656</v>
      </c>
      <c r="F849" t="s">
        <v>1519</v>
      </c>
      <c r="G849" s="3" t="s">
        <v>1518</v>
      </c>
    </row>
    <row r="850" spans="1:7" x14ac:dyDescent="0.25">
      <c r="A850" t="s">
        <v>1655</v>
      </c>
      <c r="B850" s="4" t="s">
        <v>1536</v>
      </c>
      <c r="C850" t="s">
        <v>1119</v>
      </c>
      <c r="D850" t="s">
        <v>1654</v>
      </c>
      <c r="E850" s="3" t="s">
        <v>1653</v>
      </c>
      <c r="F850" t="s">
        <v>1519</v>
      </c>
      <c r="G850" s="3" t="s">
        <v>1518</v>
      </c>
    </row>
    <row r="851" spans="1:7" x14ac:dyDescent="0.25">
      <c r="A851" t="s">
        <v>1652</v>
      </c>
      <c r="B851" s="4" t="s">
        <v>1536</v>
      </c>
      <c r="C851" t="s">
        <v>1119</v>
      </c>
      <c r="D851" t="s">
        <v>1651</v>
      </c>
      <c r="E851" s="3" t="s">
        <v>1650</v>
      </c>
      <c r="F851" t="s">
        <v>1519</v>
      </c>
      <c r="G851" s="3" t="s">
        <v>1518</v>
      </c>
    </row>
    <row r="852" spans="1:7" x14ac:dyDescent="0.25">
      <c r="A852" t="s">
        <v>1649</v>
      </c>
      <c r="B852" s="4" t="s">
        <v>1536</v>
      </c>
      <c r="C852" t="s">
        <v>1119</v>
      </c>
      <c r="D852" t="s">
        <v>1648</v>
      </c>
      <c r="E852" s="3" t="s">
        <v>1647</v>
      </c>
      <c r="F852" t="s">
        <v>1519</v>
      </c>
      <c r="G852" s="3" t="s">
        <v>1518</v>
      </c>
    </row>
    <row r="853" spans="1:7" x14ac:dyDescent="0.25">
      <c r="A853" t="s">
        <v>1646</v>
      </c>
      <c r="B853" s="4" t="s">
        <v>1536</v>
      </c>
      <c r="C853" t="s">
        <v>1129</v>
      </c>
      <c r="D853" t="s">
        <v>1645</v>
      </c>
      <c r="E853" s="3" t="s">
        <v>1644</v>
      </c>
      <c r="F853" t="s">
        <v>1532</v>
      </c>
      <c r="G853" s="3" t="s">
        <v>1531</v>
      </c>
    </row>
    <row r="854" spans="1:7" x14ac:dyDescent="0.25">
      <c r="A854" t="s">
        <v>1643</v>
      </c>
      <c r="B854" s="4" t="s">
        <v>1536</v>
      </c>
      <c r="C854" t="s">
        <v>1119</v>
      </c>
      <c r="D854" t="s">
        <v>1642</v>
      </c>
      <c r="E854" s="3" t="s">
        <v>1641</v>
      </c>
      <c r="F854" t="s">
        <v>1519</v>
      </c>
      <c r="G854" s="3" t="s">
        <v>1518</v>
      </c>
    </row>
    <row r="855" spans="1:7" x14ac:dyDescent="0.25">
      <c r="A855" t="s">
        <v>1640</v>
      </c>
      <c r="B855" s="4" t="s">
        <v>1536</v>
      </c>
      <c r="C855" t="s">
        <v>1129</v>
      </c>
      <c r="D855" t="s">
        <v>1639</v>
      </c>
      <c r="E855" s="3" t="s">
        <v>1638</v>
      </c>
      <c r="F855" t="s">
        <v>1532</v>
      </c>
      <c r="G855" s="3" t="s">
        <v>1531</v>
      </c>
    </row>
    <row r="856" spans="1:7" x14ac:dyDescent="0.25">
      <c r="A856" t="s">
        <v>1637</v>
      </c>
      <c r="B856" s="4" t="s">
        <v>1536</v>
      </c>
      <c r="C856" t="s">
        <v>1129</v>
      </c>
      <c r="D856" t="s">
        <v>1636</v>
      </c>
      <c r="E856" s="3" t="s">
        <v>1635</v>
      </c>
      <c r="F856" t="s">
        <v>1532</v>
      </c>
      <c r="G856" s="3" t="s">
        <v>1531</v>
      </c>
    </row>
    <row r="857" spans="1:7" x14ac:dyDescent="0.25">
      <c r="A857" t="s">
        <v>1634</v>
      </c>
      <c r="B857" s="4" t="s">
        <v>1536</v>
      </c>
      <c r="C857" t="s">
        <v>1119</v>
      </c>
      <c r="D857" t="s">
        <v>1633</v>
      </c>
      <c r="E857" s="3" t="s">
        <v>1632</v>
      </c>
      <c r="F857" t="s">
        <v>1519</v>
      </c>
      <c r="G857" s="3" t="s">
        <v>1518</v>
      </c>
    </row>
    <row r="858" spans="1:7" x14ac:dyDescent="0.25">
      <c r="A858" t="s">
        <v>1631</v>
      </c>
      <c r="B858" s="4" t="s">
        <v>1536</v>
      </c>
      <c r="C858" t="s">
        <v>1535</v>
      </c>
      <c r="D858" t="s">
        <v>1630</v>
      </c>
      <c r="E858" s="3" t="s">
        <v>1629</v>
      </c>
      <c r="F858" t="s">
        <v>1532</v>
      </c>
      <c r="G858" s="3" t="s">
        <v>1531</v>
      </c>
    </row>
    <row r="859" spans="1:7" x14ac:dyDescent="0.25">
      <c r="A859" t="s">
        <v>1628</v>
      </c>
      <c r="B859" s="4" t="s">
        <v>1536</v>
      </c>
      <c r="C859" t="s">
        <v>1119</v>
      </c>
      <c r="D859" t="s">
        <v>1627</v>
      </c>
      <c r="E859" s="3" t="s">
        <v>1626</v>
      </c>
      <c r="F859" t="s">
        <v>1519</v>
      </c>
      <c r="G859" s="3" t="s">
        <v>1518</v>
      </c>
    </row>
    <row r="860" spans="1:7" x14ac:dyDescent="0.25">
      <c r="A860" t="s">
        <v>1625</v>
      </c>
      <c r="B860" s="4" t="s">
        <v>1536</v>
      </c>
      <c r="C860" t="s">
        <v>1119</v>
      </c>
      <c r="D860" t="s">
        <v>1624</v>
      </c>
      <c r="E860" s="3" t="s">
        <v>1623</v>
      </c>
      <c r="F860" t="s">
        <v>1519</v>
      </c>
      <c r="G860" s="3" t="s">
        <v>1518</v>
      </c>
    </row>
    <row r="861" spans="1:7" x14ac:dyDescent="0.25">
      <c r="A861" t="s">
        <v>1622</v>
      </c>
      <c r="B861" s="4" t="s">
        <v>1536</v>
      </c>
      <c r="C861" t="s">
        <v>1119</v>
      </c>
      <c r="D861" t="s">
        <v>1621</v>
      </c>
      <c r="E861" s="3" t="s">
        <v>1620</v>
      </c>
      <c r="F861" t="s">
        <v>1519</v>
      </c>
      <c r="G861" s="3" t="s">
        <v>1518</v>
      </c>
    </row>
    <row r="862" spans="1:7" x14ac:dyDescent="0.25">
      <c r="A862" t="s">
        <v>1619</v>
      </c>
      <c r="B862" s="4" t="s">
        <v>1536</v>
      </c>
      <c r="C862" t="s">
        <v>1119</v>
      </c>
      <c r="D862" t="s">
        <v>1618</v>
      </c>
      <c r="E862" s="3" t="s">
        <v>1617</v>
      </c>
      <c r="F862" t="s">
        <v>1519</v>
      </c>
      <c r="G862" s="3" t="s">
        <v>1518</v>
      </c>
    </row>
    <row r="863" spans="1:7" x14ac:dyDescent="0.25">
      <c r="A863" t="s">
        <v>1616</v>
      </c>
      <c r="B863" s="4" t="s">
        <v>1536</v>
      </c>
      <c r="C863" t="s">
        <v>1535</v>
      </c>
      <c r="D863" t="s">
        <v>1615</v>
      </c>
      <c r="E863" s="3" t="s">
        <v>1614</v>
      </c>
      <c r="F863" t="s">
        <v>1532</v>
      </c>
      <c r="G863" s="3" t="s">
        <v>1531</v>
      </c>
    </row>
    <row r="864" spans="1:7" x14ac:dyDescent="0.25">
      <c r="A864" t="s">
        <v>1613</v>
      </c>
      <c r="B864" s="4" t="s">
        <v>1536</v>
      </c>
      <c r="C864" t="s">
        <v>1119</v>
      </c>
      <c r="D864" t="s">
        <v>1612</v>
      </c>
      <c r="E864" s="3" t="s">
        <v>1611</v>
      </c>
      <c r="F864" t="s">
        <v>1519</v>
      </c>
      <c r="G864" s="3" t="s">
        <v>1518</v>
      </c>
    </row>
    <row r="865" spans="1:7" x14ac:dyDescent="0.25">
      <c r="A865" t="s">
        <v>1610</v>
      </c>
      <c r="B865" s="4" t="s">
        <v>1536</v>
      </c>
      <c r="C865" t="s">
        <v>1129</v>
      </c>
      <c r="D865" t="s">
        <v>1609</v>
      </c>
      <c r="E865" s="3" t="s">
        <v>1608</v>
      </c>
      <c r="F865" t="s">
        <v>1532</v>
      </c>
      <c r="G865" s="3" t="s">
        <v>1531</v>
      </c>
    </row>
    <row r="866" spans="1:7" x14ac:dyDescent="0.25">
      <c r="A866" t="s">
        <v>1607</v>
      </c>
      <c r="B866" s="4" t="s">
        <v>1536</v>
      </c>
      <c r="C866" t="s">
        <v>1119</v>
      </c>
      <c r="D866" t="s">
        <v>1606</v>
      </c>
      <c r="E866" s="3" t="s">
        <v>1605</v>
      </c>
      <c r="F866" t="s">
        <v>1519</v>
      </c>
      <c r="G866" s="3" t="s">
        <v>1518</v>
      </c>
    </row>
    <row r="867" spans="1:7" x14ac:dyDescent="0.25">
      <c r="A867" t="s">
        <v>1604</v>
      </c>
      <c r="B867" s="4" t="s">
        <v>1536</v>
      </c>
      <c r="C867" t="s">
        <v>1119</v>
      </c>
      <c r="D867" t="s">
        <v>1603</v>
      </c>
      <c r="E867" s="3" t="s">
        <v>1602</v>
      </c>
      <c r="F867" t="s">
        <v>1519</v>
      </c>
      <c r="G867" s="3" t="s">
        <v>1518</v>
      </c>
    </row>
    <row r="868" spans="1:7" x14ac:dyDescent="0.25">
      <c r="A868" t="s">
        <v>1601</v>
      </c>
      <c r="B868" s="4" t="s">
        <v>1536</v>
      </c>
      <c r="C868" t="s">
        <v>1119</v>
      </c>
      <c r="D868" t="s">
        <v>1600</v>
      </c>
      <c r="E868" s="3" t="s">
        <v>1599</v>
      </c>
      <c r="F868" t="s">
        <v>1519</v>
      </c>
      <c r="G868" s="3" t="s">
        <v>1518</v>
      </c>
    </row>
    <row r="869" spans="1:7" x14ac:dyDescent="0.25">
      <c r="A869" t="s">
        <v>1598</v>
      </c>
      <c r="B869" s="4" t="s">
        <v>1536</v>
      </c>
      <c r="C869" t="s">
        <v>1119</v>
      </c>
      <c r="D869" t="s">
        <v>1597</v>
      </c>
      <c r="E869" s="3" t="s">
        <v>1596</v>
      </c>
      <c r="F869" t="s">
        <v>1519</v>
      </c>
      <c r="G869" s="3" t="s">
        <v>1518</v>
      </c>
    </row>
    <row r="870" spans="1:7" x14ac:dyDescent="0.25">
      <c r="A870" t="s">
        <v>1595</v>
      </c>
      <c r="B870" s="4" t="s">
        <v>1536</v>
      </c>
      <c r="C870" t="s">
        <v>1129</v>
      </c>
      <c r="D870" t="s">
        <v>1594</v>
      </c>
      <c r="E870" s="3" t="s">
        <v>1593</v>
      </c>
      <c r="F870" t="s">
        <v>1532</v>
      </c>
      <c r="G870" s="3" t="s">
        <v>1531</v>
      </c>
    </row>
    <row r="871" spans="1:7" x14ac:dyDescent="0.25">
      <c r="A871" t="s">
        <v>1592</v>
      </c>
      <c r="B871" s="4" t="s">
        <v>1536</v>
      </c>
      <c r="C871" t="s">
        <v>1591</v>
      </c>
      <c r="D871" t="s">
        <v>1590</v>
      </c>
      <c r="E871" s="3" t="s">
        <v>1589</v>
      </c>
      <c r="F871" t="s">
        <v>1532</v>
      </c>
      <c r="G871" s="3" t="s">
        <v>1531</v>
      </c>
    </row>
    <row r="872" spans="1:7" x14ac:dyDescent="0.25">
      <c r="A872" t="s">
        <v>1588</v>
      </c>
      <c r="B872" s="4" t="s">
        <v>1536</v>
      </c>
      <c r="C872" t="s">
        <v>1129</v>
      </c>
      <c r="D872" t="s">
        <v>1587</v>
      </c>
      <c r="E872" s="3" t="s">
        <v>1586</v>
      </c>
      <c r="F872" t="s">
        <v>1532</v>
      </c>
      <c r="G872" s="3" t="s">
        <v>1531</v>
      </c>
    </row>
    <row r="873" spans="1:7" x14ac:dyDescent="0.25">
      <c r="A873" t="s">
        <v>1585</v>
      </c>
      <c r="B873" s="4" t="s">
        <v>1536</v>
      </c>
      <c r="C873" t="s">
        <v>1584</v>
      </c>
      <c r="D873" t="s">
        <v>1583</v>
      </c>
      <c r="E873" s="3" t="s">
        <v>1582</v>
      </c>
      <c r="F873" t="s">
        <v>1519</v>
      </c>
      <c r="G873" s="3" t="s">
        <v>1518</v>
      </c>
    </row>
    <row r="874" spans="1:7" x14ac:dyDescent="0.25">
      <c r="A874" t="s">
        <v>1581</v>
      </c>
      <c r="B874" s="4" t="s">
        <v>1536</v>
      </c>
      <c r="C874" t="s">
        <v>1543</v>
      </c>
      <c r="D874" t="s">
        <v>1580</v>
      </c>
      <c r="E874" s="3" t="s">
        <v>1579</v>
      </c>
      <c r="F874" t="s">
        <v>1532</v>
      </c>
      <c r="G874" s="3" t="s">
        <v>1531</v>
      </c>
    </row>
    <row r="875" spans="1:7" x14ac:dyDescent="0.25">
      <c r="A875" t="s">
        <v>1578</v>
      </c>
      <c r="B875" s="4" t="s">
        <v>1536</v>
      </c>
      <c r="C875" t="s">
        <v>1129</v>
      </c>
      <c r="D875" t="s">
        <v>1577</v>
      </c>
      <c r="E875" s="3" t="s">
        <v>1576</v>
      </c>
      <c r="F875" t="s">
        <v>1532</v>
      </c>
      <c r="G875" s="3" t="s">
        <v>1531</v>
      </c>
    </row>
    <row r="876" spans="1:7" x14ac:dyDescent="0.25">
      <c r="A876" t="s">
        <v>1575</v>
      </c>
      <c r="B876" s="4" t="s">
        <v>1536</v>
      </c>
      <c r="C876" t="s">
        <v>1129</v>
      </c>
      <c r="D876" t="s">
        <v>1574</v>
      </c>
      <c r="E876" s="3" t="s">
        <v>1573</v>
      </c>
      <c r="F876" t="s">
        <v>1532</v>
      </c>
      <c r="G876" s="3" t="s">
        <v>1531</v>
      </c>
    </row>
    <row r="877" spans="1:7" x14ac:dyDescent="0.25">
      <c r="A877" t="s">
        <v>1572</v>
      </c>
      <c r="B877" s="4" t="s">
        <v>1536</v>
      </c>
      <c r="C877" t="s">
        <v>1129</v>
      </c>
      <c r="D877" t="s">
        <v>1571</v>
      </c>
      <c r="E877" s="3" t="s">
        <v>1570</v>
      </c>
      <c r="F877" t="s">
        <v>1519</v>
      </c>
      <c r="G877" s="3" t="s">
        <v>1518</v>
      </c>
    </row>
    <row r="878" spans="1:7" x14ac:dyDescent="0.25">
      <c r="A878" t="s">
        <v>1569</v>
      </c>
      <c r="B878" s="4" t="s">
        <v>1536</v>
      </c>
      <c r="C878" t="s">
        <v>1129</v>
      </c>
      <c r="D878" t="s">
        <v>1568</v>
      </c>
      <c r="E878" s="3" t="s">
        <v>1567</v>
      </c>
      <c r="F878" t="s">
        <v>1519</v>
      </c>
      <c r="G878" s="3" t="s">
        <v>1518</v>
      </c>
    </row>
    <row r="879" spans="1:7" x14ac:dyDescent="0.25">
      <c r="A879" t="s">
        <v>1566</v>
      </c>
      <c r="B879" s="4" t="s">
        <v>1536</v>
      </c>
      <c r="C879" t="s">
        <v>1129</v>
      </c>
      <c r="D879" t="s">
        <v>1565</v>
      </c>
      <c r="E879" s="3" t="s">
        <v>1564</v>
      </c>
      <c r="F879" t="s">
        <v>1519</v>
      </c>
      <c r="G879" s="3" t="s">
        <v>1518</v>
      </c>
    </row>
    <row r="880" spans="1:7" x14ac:dyDescent="0.25">
      <c r="A880" t="s">
        <v>1563</v>
      </c>
      <c r="B880" s="4" t="s">
        <v>1536</v>
      </c>
      <c r="C880" t="s">
        <v>1562</v>
      </c>
      <c r="D880" t="s">
        <v>1561</v>
      </c>
      <c r="E880" s="3" t="s">
        <v>1560</v>
      </c>
      <c r="F880" t="s">
        <v>1519</v>
      </c>
      <c r="G880" s="3" t="s">
        <v>1518</v>
      </c>
    </row>
    <row r="881" spans="1:7" x14ac:dyDescent="0.25">
      <c r="A881" t="s">
        <v>1559</v>
      </c>
      <c r="B881" s="4" t="s">
        <v>1536</v>
      </c>
      <c r="C881" t="s">
        <v>1129</v>
      </c>
      <c r="D881" t="s">
        <v>1558</v>
      </c>
      <c r="E881" s="3" t="s">
        <v>1557</v>
      </c>
      <c r="F881" t="s">
        <v>1519</v>
      </c>
      <c r="G881" s="3" t="s">
        <v>1518</v>
      </c>
    </row>
    <row r="882" spans="1:7" x14ac:dyDescent="0.25">
      <c r="A882" t="s">
        <v>1556</v>
      </c>
      <c r="B882" s="4" t="s">
        <v>1536</v>
      </c>
      <c r="C882" t="s">
        <v>1535</v>
      </c>
      <c r="D882" t="s">
        <v>1555</v>
      </c>
      <c r="E882" s="3" t="s">
        <v>1554</v>
      </c>
      <c r="F882" t="s">
        <v>1532</v>
      </c>
      <c r="G882" s="3" t="s">
        <v>1531</v>
      </c>
    </row>
    <row r="883" spans="1:7" x14ac:dyDescent="0.25">
      <c r="A883" t="s">
        <v>1553</v>
      </c>
      <c r="B883" s="4" t="s">
        <v>1536</v>
      </c>
      <c r="C883" t="s">
        <v>1535</v>
      </c>
      <c r="D883" t="s">
        <v>1552</v>
      </c>
      <c r="E883" s="3" t="s">
        <v>1551</v>
      </c>
      <c r="F883" t="s">
        <v>1519</v>
      </c>
      <c r="G883" s="3" t="s">
        <v>1518</v>
      </c>
    </row>
    <row r="884" spans="1:7" x14ac:dyDescent="0.25">
      <c r="A884" t="s">
        <v>1550</v>
      </c>
      <c r="B884" s="4" t="s">
        <v>1536</v>
      </c>
      <c r="C884" t="s">
        <v>1129</v>
      </c>
      <c r="D884" t="s">
        <v>1549</v>
      </c>
      <c r="E884" s="3" t="s">
        <v>1548</v>
      </c>
      <c r="F884" t="s">
        <v>1532</v>
      </c>
      <c r="G884" s="3" t="s">
        <v>1531</v>
      </c>
    </row>
    <row r="885" spans="1:7" x14ac:dyDescent="0.25">
      <c r="A885" t="s">
        <v>1547</v>
      </c>
      <c r="B885" s="4" t="s">
        <v>1536</v>
      </c>
      <c r="C885" t="s">
        <v>1129</v>
      </c>
      <c r="D885" t="s">
        <v>1546</v>
      </c>
      <c r="E885" s="3" t="s">
        <v>1545</v>
      </c>
      <c r="F885" t="s">
        <v>1532</v>
      </c>
      <c r="G885" s="3" t="s">
        <v>1531</v>
      </c>
    </row>
    <row r="886" spans="1:7" x14ac:dyDescent="0.25">
      <c r="A886" t="s">
        <v>1544</v>
      </c>
      <c r="B886" s="4" t="s">
        <v>1536</v>
      </c>
      <c r="C886" t="s">
        <v>1543</v>
      </c>
      <c r="D886" t="s">
        <v>1542</v>
      </c>
      <c r="E886" s="3" t="s">
        <v>1541</v>
      </c>
      <c r="F886" t="s">
        <v>1519</v>
      </c>
      <c r="G886" s="3" t="s">
        <v>1518</v>
      </c>
    </row>
    <row r="887" spans="1:7" x14ac:dyDescent="0.25">
      <c r="A887" t="s">
        <v>1540</v>
      </c>
      <c r="B887" s="4" t="s">
        <v>1536</v>
      </c>
      <c r="C887" t="s">
        <v>1535</v>
      </c>
      <c r="D887" t="s">
        <v>1539</v>
      </c>
      <c r="E887" s="3" t="s">
        <v>1538</v>
      </c>
      <c r="F887" t="s">
        <v>1532</v>
      </c>
      <c r="G887" s="3" t="s">
        <v>1531</v>
      </c>
    </row>
    <row r="888" spans="1:7" x14ac:dyDescent="0.25">
      <c r="A888" t="s">
        <v>1537</v>
      </c>
      <c r="B888" s="4" t="s">
        <v>1536</v>
      </c>
      <c r="C888" t="s">
        <v>1535</v>
      </c>
      <c r="D888" t="s">
        <v>1534</v>
      </c>
      <c r="E888" s="3" t="s">
        <v>1533</v>
      </c>
      <c r="F888" t="s">
        <v>1532</v>
      </c>
      <c r="G888" s="3" t="s">
        <v>1531</v>
      </c>
    </row>
    <row r="889" spans="1:7" x14ac:dyDescent="0.25">
      <c r="A889" t="s">
        <v>1530</v>
      </c>
      <c r="B889" s="4" t="s">
        <v>1529</v>
      </c>
      <c r="C889" t="s">
        <v>1119</v>
      </c>
      <c r="D889" t="s">
        <v>1528</v>
      </c>
      <c r="E889" s="3" t="s">
        <v>1527</v>
      </c>
      <c r="F889" t="s">
        <v>1519</v>
      </c>
      <c r="G889" s="3" t="s">
        <v>1518</v>
      </c>
    </row>
    <row r="890" spans="1:7" x14ac:dyDescent="0.25">
      <c r="A890" t="s">
        <v>1526</v>
      </c>
      <c r="B890" s="4" t="s">
        <v>1522</v>
      </c>
      <c r="C890" t="s">
        <v>1119</v>
      </c>
      <c r="D890" t="s">
        <v>1525</v>
      </c>
      <c r="E890" s="3" t="s">
        <v>1524</v>
      </c>
      <c r="F890" t="s">
        <v>1519</v>
      </c>
      <c r="G890" s="3" t="s">
        <v>1518</v>
      </c>
    </row>
    <row r="891" spans="1:7" x14ac:dyDescent="0.25">
      <c r="A891" t="s">
        <v>1523</v>
      </c>
      <c r="B891" s="4" t="s">
        <v>1522</v>
      </c>
      <c r="C891" t="s">
        <v>1129</v>
      </c>
      <c r="D891" t="s">
        <v>1521</v>
      </c>
      <c r="E891" s="3" t="s">
        <v>1520</v>
      </c>
      <c r="F891" t="s">
        <v>1519</v>
      </c>
      <c r="G891" s="3" t="s">
        <v>1518</v>
      </c>
    </row>
    <row r="892" spans="1:7" x14ac:dyDescent="0.25">
      <c r="A892" t="s">
        <v>1517</v>
      </c>
      <c r="B892" s="4" t="s">
        <v>1130</v>
      </c>
      <c r="C892" t="s">
        <v>1119</v>
      </c>
      <c r="D892" t="s">
        <v>1516</v>
      </c>
      <c r="E892" s="3" t="s">
        <v>1515</v>
      </c>
      <c r="F892" t="s">
        <v>1126</v>
      </c>
      <c r="G892" s="3" t="s">
        <v>1125</v>
      </c>
    </row>
    <row r="893" spans="1:7" x14ac:dyDescent="0.25">
      <c r="A893" t="s">
        <v>1514</v>
      </c>
      <c r="B893" s="4" t="s">
        <v>1130</v>
      </c>
      <c r="C893" t="s">
        <v>1129</v>
      </c>
      <c r="D893" t="s">
        <v>1513</v>
      </c>
      <c r="E893" s="3" t="s">
        <v>1512</v>
      </c>
      <c r="F893" t="s">
        <v>1126</v>
      </c>
      <c r="G893" s="3" t="s">
        <v>1125</v>
      </c>
    </row>
    <row r="894" spans="1:7" x14ac:dyDescent="0.25">
      <c r="A894" t="s">
        <v>1511</v>
      </c>
      <c r="B894" s="4" t="s">
        <v>1130</v>
      </c>
      <c r="C894" t="s">
        <v>1119</v>
      </c>
      <c r="D894" t="s">
        <v>1510</v>
      </c>
      <c r="E894" s="3" t="s">
        <v>1509</v>
      </c>
      <c r="F894" t="s">
        <v>1126</v>
      </c>
      <c r="G894" s="3" t="s">
        <v>1125</v>
      </c>
    </row>
    <row r="895" spans="1:7" x14ac:dyDescent="0.25">
      <c r="A895" t="s">
        <v>1508</v>
      </c>
      <c r="B895" s="4" t="s">
        <v>1130</v>
      </c>
      <c r="C895" t="s">
        <v>1129</v>
      </c>
      <c r="D895" t="s">
        <v>1507</v>
      </c>
      <c r="E895" s="3" t="s">
        <v>1506</v>
      </c>
      <c r="F895" t="s">
        <v>1126</v>
      </c>
      <c r="G895" s="3" t="s">
        <v>1125</v>
      </c>
    </row>
    <row r="896" spans="1:7" x14ac:dyDescent="0.25">
      <c r="A896" t="s">
        <v>1505</v>
      </c>
      <c r="B896" s="4" t="s">
        <v>1130</v>
      </c>
      <c r="C896" t="s">
        <v>1129</v>
      </c>
      <c r="D896" t="s">
        <v>1504</v>
      </c>
      <c r="E896" s="3" t="s">
        <v>1503</v>
      </c>
      <c r="F896" t="s">
        <v>1126</v>
      </c>
      <c r="G896" s="3" t="s">
        <v>1125</v>
      </c>
    </row>
    <row r="897" spans="1:7" x14ac:dyDescent="0.25">
      <c r="A897" t="s">
        <v>1502</v>
      </c>
      <c r="B897" s="4" t="s">
        <v>1130</v>
      </c>
      <c r="C897" t="s">
        <v>1129</v>
      </c>
      <c r="D897" t="s">
        <v>1501</v>
      </c>
      <c r="E897" s="3" t="s">
        <v>1500</v>
      </c>
      <c r="F897" t="s">
        <v>1126</v>
      </c>
      <c r="G897" s="3" t="s">
        <v>1125</v>
      </c>
    </row>
    <row r="898" spans="1:7" x14ac:dyDescent="0.25">
      <c r="A898" t="s">
        <v>1499</v>
      </c>
      <c r="B898" s="4" t="s">
        <v>1130</v>
      </c>
      <c r="C898" t="s">
        <v>1129</v>
      </c>
      <c r="D898" t="s">
        <v>1498</v>
      </c>
      <c r="E898" s="3" t="s">
        <v>1497</v>
      </c>
      <c r="F898" t="s">
        <v>1126</v>
      </c>
      <c r="G898" s="3" t="s">
        <v>1125</v>
      </c>
    </row>
    <row r="899" spans="1:7" x14ac:dyDescent="0.25">
      <c r="A899" t="s">
        <v>1496</v>
      </c>
      <c r="B899" s="4" t="s">
        <v>1130</v>
      </c>
      <c r="C899" t="s">
        <v>1129</v>
      </c>
      <c r="D899" t="s">
        <v>1495</v>
      </c>
      <c r="E899" s="3" t="s">
        <v>1494</v>
      </c>
      <c r="F899" t="s">
        <v>1126</v>
      </c>
      <c r="G899" s="3" t="s">
        <v>1125</v>
      </c>
    </row>
    <row r="900" spans="1:7" x14ac:dyDescent="0.25">
      <c r="A900" t="s">
        <v>1493</v>
      </c>
      <c r="B900" s="4" t="s">
        <v>1130</v>
      </c>
      <c r="C900" t="s">
        <v>1129</v>
      </c>
      <c r="D900" t="s">
        <v>1492</v>
      </c>
      <c r="E900" s="3" t="s">
        <v>1491</v>
      </c>
      <c r="F900" t="s">
        <v>1126</v>
      </c>
      <c r="G900" s="3" t="s">
        <v>1125</v>
      </c>
    </row>
    <row r="901" spans="1:7" x14ac:dyDescent="0.25">
      <c r="A901" t="s">
        <v>1490</v>
      </c>
      <c r="B901" s="4" t="s">
        <v>1130</v>
      </c>
      <c r="C901" t="s">
        <v>1129</v>
      </c>
      <c r="D901" t="s">
        <v>1489</v>
      </c>
      <c r="E901" s="3" t="s">
        <v>1488</v>
      </c>
      <c r="F901" t="s">
        <v>1126</v>
      </c>
      <c r="G901" s="3" t="s">
        <v>1125</v>
      </c>
    </row>
    <row r="902" spans="1:7" x14ac:dyDescent="0.25">
      <c r="A902" t="s">
        <v>1487</v>
      </c>
      <c r="B902" s="4" t="s">
        <v>1130</v>
      </c>
      <c r="C902" t="s">
        <v>1129</v>
      </c>
      <c r="D902" t="s">
        <v>1486</v>
      </c>
      <c r="E902" s="3" t="s">
        <v>1485</v>
      </c>
      <c r="F902" t="s">
        <v>1126</v>
      </c>
      <c r="G902" s="3" t="s">
        <v>1125</v>
      </c>
    </row>
    <row r="903" spans="1:7" x14ac:dyDescent="0.25">
      <c r="A903" t="s">
        <v>1484</v>
      </c>
      <c r="B903" s="4" t="s">
        <v>1130</v>
      </c>
      <c r="C903" t="s">
        <v>1129</v>
      </c>
      <c r="D903" t="s">
        <v>1483</v>
      </c>
      <c r="E903" s="3" t="s">
        <v>1482</v>
      </c>
      <c r="F903" t="s">
        <v>1126</v>
      </c>
      <c r="G903" s="3" t="s">
        <v>1125</v>
      </c>
    </row>
    <row r="904" spans="1:7" x14ac:dyDescent="0.25">
      <c r="A904" t="s">
        <v>1481</v>
      </c>
      <c r="B904" s="4" t="s">
        <v>1130</v>
      </c>
      <c r="C904" t="s">
        <v>1129</v>
      </c>
      <c r="D904" t="s">
        <v>1480</v>
      </c>
      <c r="E904" s="3" t="s">
        <v>1479</v>
      </c>
      <c r="F904" t="s">
        <v>1126</v>
      </c>
      <c r="G904" s="3" t="s">
        <v>1125</v>
      </c>
    </row>
    <row r="905" spans="1:7" x14ac:dyDescent="0.25">
      <c r="A905" t="s">
        <v>1478</v>
      </c>
      <c r="B905" s="4" t="s">
        <v>1130</v>
      </c>
      <c r="C905" t="s">
        <v>1129</v>
      </c>
      <c r="D905" t="s">
        <v>1477</v>
      </c>
      <c r="E905" s="3" t="s">
        <v>1476</v>
      </c>
      <c r="F905" t="s">
        <v>1126</v>
      </c>
      <c r="G905" s="3" t="s">
        <v>1125</v>
      </c>
    </row>
    <row r="906" spans="1:7" x14ac:dyDescent="0.25">
      <c r="A906" t="s">
        <v>1475</v>
      </c>
      <c r="B906" s="4" t="s">
        <v>1130</v>
      </c>
      <c r="C906" t="s">
        <v>1129</v>
      </c>
      <c r="D906" t="s">
        <v>1474</v>
      </c>
      <c r="E906" s="3" t="s">
        <v>1473</v>
      </c>
      <c r="F906" t="s">
        <v>1126</v>
      </c>
      <c r="G906" s="3" t="s">
        <v>1125</v>
      </c>
    </row>
    <row r="907" spans="1:7" x14ac:dyDescent="0.25">
      <c r="A907" t="s">
        <v>1472</v>
      </c>
      <c r="B907" s="4" t="s">
        <v>1130</v>
      </c>
      <c r="C907" t="s">
        <v>1129</v>
      </c>
      <c r="D907" t="s">
        <v>1471</v>
      </c>
      <c r="E907" s="3" t="s">
        <v>1470</v>
      </c>
      <c r="F907" t="s">
        <v>1126</v>
      </c>
      <c r="G907" s="3" t="s">
        <v>1125</v>
      </c>
    </row>
    <row r="908" spans="1:7" x14ac:dyDescent="0.25">
      <c r="A908" t="s">
        <v>1469</v>
      </c>
      <c r="B908" s="4" t="s">
        <v>1130</v>
      </c>
      <c r="C908" t="s">
        <v>1129</v>
      </c>
      <c r="D908" t="s">
        <v>1468</v>
      </c>
      <c r="E908" s="3" t="s">
        <v>1467</v>
      </c>
      <c r="F908" t="s">
        <v>1126</v>
      </c>
      <c r="G908" s="3" t="s">
        <v>1125</v>
      </c>
    </row>
    <row r="909" spans="1:7" x14ac:dyDescent="0.25">
      <c r="A909" t="s">
        <v>1466</v>
      </c>
      <c r="B909" s="4" t="s">
        <v>1130</v>
      </c>
      <c r="C909" t="s">
        <v>1119</v>
      </c>
      <c r="D909" t="s">
        <v>1465</v>
      </c>
      <c r="E909" s="3" t="s">
        <v>1464</v>
      </c>
      <c r="F909" t="s">
        <v>1126</v>
      </c>
      <c r="G909" s="3" t="s">
        <v>1125</v>
      </c>
    </row>
    <row r="910" spans="1:7" x14ac:dyDescent="0.25">
      <c r="A910" t="s">
        <v>1463</v>
      </c>
      <c r="B910" s="4" t="s">
        <v>1130</v>
      </c>
      <c r="C910" t="s">
        <v>1129</v>
      </c>
      <c r="D910" t="s">
        <v>1462</v>
      </c>
      <c r="E910" s="3" t="s">
        <v>1461</v>
      </c>
      <c r="F910" t="s">
        <v>1126</v>
      </c>
      <c r="G910" s="3" t="s">
        <v>1125</v>
      </c>
    </row>
    <row r="911" spans="1:7" x14ac:dyDescent="0.25">
      <c r="A911" t="s">
        <v>1460</v>
      </c>
      <c r="B911" s="4" t="s">
        <v>1130</v>
      </c>
      <c r="C911" t="s">
        <v>1129</v>
      </c>
      <c r="D911" t="s">
        <v>1459</v>
      </c>
      <c r="E911" s="3" t="s">
        <v>1458</v>
      </c>
      <c r="F911" t="s">
        <v>1126</v>
      </c>
      <c r="G911" s="3" t="s">
        <v>1125</v>
      </c>
    </row>
    <row r="912" spans="1:7" x14ac:dyDescent="0.25">
      <c r="A912" t="s">
        <v>1457</v>
      </c>
      <c r="B912" s="4" t="s">
        <v>1130</v>
      </c>
      <c r="C912" t="s">
        <v>1129</v>
      </c>
      <c r="D912" t="s">
        <v>1456</v>
      </c>
      <c r="E912" s="3" t="s">
        <v>1455</v>
      </c>
      <c r="F912" t="s">
        <v>1126</v>
      </c>
      <c r="G912" s="3" t="s">
        <v>1125</v>
      </c>
    </row>
    <row r="913" spans="1:7" x14ac:dyDescent="0.25">
      <c r="A913" t="s">
        <v>1454</v>
      </c>
      <c r="B913" s="4" t="s">
        <v>1130</v>
      </c>
      <c r="C913" t="s">
        <v>1129</v>
      </c>
      <c r="D913" t="s">
        <v>1453</v>
      </c>
      <c r="E913" s="3" t="s">
        <v>1452</v>
      </c>
      <c r="F913" t="s">
        <v>1126</v>
      </c>
      <c r="G913" s="3" t="s">
        <v>1125</v>
      </c>
    </row>
    <row r="914" spans="1:7" x14ac:dyDescent="0.25">
      <c r="A914" t="s">
        <v>1451</v>
      </c>
      <c r="B914" s="4" t="s">
        <v>1130</v>
      </c>
      <c r="C914" t="s">
        <v>1129</v>
      </c>
      <c r="D914" t="s">
        <v>1450</v>
      </c>
      <c r="E914" s="3" t="s">
        <v>1449</v>
      </c>
      <c r="F914" t="s">
        <v>1126</v>
      </c>
      <c r="G914" s="3" t="s">
        <v>1125</v>
      </c>
    </row>
    <row r="915" spans="1:7" x14ac:dyDescent="0.25">
      <c r="A915" t="s">
        <v>1448</v>
      </c>
      <c r="B915" s="4" t="s">
        <v>1130</v>
      </c>
      <c r="C915" t="s">
        <v>1129</v>
      </c>
      <c r="D915" t="s">
        <v>1447</v>
      </c>
      <c r="E915" s="3" t="s">
        <v>1446</v>
      </c>
      <c r="F915" t="s">
        <v>1126</v>
      </c>
      <c r="G915" s="3" t="s">
        <v>1125</v>
      </c>
    </row>
    <row r="916" spans="1:7" x14ac:dyDescent="0.25">
      <c r="A916" t="s">
        <v>1445</v>
      </c>
      <c r="B916" s="4" t="s">
        <v>1130</v>
      </c>
      <c r="C916" t="s">
        <v>1129</v>
      </c>
      <c r="D916" t="s">
        <v>1444</v>
      </c>
      <c r="E916" s="3" t="s">
        <v>1443</v>
      </c>
      <c r="F916" t="s">
        <v>1126</v>
      </c>
      <c r="G916" s="3" t="s">
        <v>1125</v>
      </c>
    </row>
    <row r="917" spans="1:7" x14ac:dyDescent="0.25">
      <c r="A917" t="s">
        <v>1442</v>
      </c>
      <c r="B917" s="4" t="s">
        <v>1130</v>
      </c>
      <c r="C917" t="s">
        <v>1129</v>
      </c>
      <c r="D917" t="s">
        <v>1441</v>
      </c>
      <c r="E917" s="3" t="s">
        <v>1440</v>
      </c>
      <c r="F917" t="s">
        <v>1126</v>
      </c>
      <c r="G917" s="3" t="s">
        <v>1125</v>
      </c>
    </row>
    <row r="918" spans="1:7" x14ac:dyDescent="0.25">
      <c r="A918" t="s">
        <v>1439</v>
      </c>
      <c r="B918" s="4" t="s">
        <v>1130</v>
      </c>
      <c r="C918" t="s">
        <v>1129</v>
      </c>
      <c r="D918" t="s">
        <v>1438</v>
      </c>
      <c r="E918" s="3" t="s">
        <v>1437</v>
      </c>
      <c r="F918" t="s">
        <v>1126</v>
      </c>
      <c r="G918" s="3" t="s">
        <v>1125</v>
      </c>
    </row>
    <row r="919" spans="1:7" x14ac:dyDescent="0.25">
      <c r="A919" t="s">
        <v>1436</v>
      </c>
      <c r="B919" s="4" t="s">
        <v>1130</v>
      </c>
      <c r="C919" t="s">
        <v>1129</v>
      </c>
      <c r="D919" t="s">
        <v>1435</v>
      </c>
      <c r="E919" s="3" t="s">
        <v>1434</v>
      </c>
      <c r="F919" t="s">
        <v>1126</v>
      </c>
      <c r="G919" s="3" t="s">
        <v>1125</v>
      </c>
    </row>
    <row r="920" spans="1:7" x14ac:dyDescent="0.25">
      <c r="A920" t="s">
        <v>1433</v>
      </c>
      <c r="B920" s="4" t="s">
        <v>1130</v>
      </c>
      <c r="C920" t="s">
        <v>1129</v>
      </c>
      <c r="D920" t="s">
        <v>1432</v>
      </c>
      <c r="E920" s="3" t="s">
        <v>1431</v>
      </c>
      <c r="F920" t="s">
        <v>1126</v>
      </c>
      <c r="G920" s="3" t="s">
        <v>1125</v>
      </c>
    </row>
    <row r="921" spans="1:7" x14ac:dyDescent="0.25">
      <c r="A921" t="s">
        <v>1430</v>
      </c>
      <c r="B921" s="4" t="s">
        <v>1130</v>
      </c>
      <c r="C921" t="s">
        <v>1129</v>
      </c>
      <c r="D921" t="s">
        <v>1429</v>
      </c>
      <c r="E921" s="3" t="s">
        <v>1428</v>
      </c>
      <c r="F921" t="s">
        <v>1126</v>
      </c>
      <c r="G921" s="3" t="s">
        <v>1125</v>
      </c>
    </row>
    <row r="922" spans="1:7" x14ac:dyDescent="0.25">
      <c r="A922" t="s">
        <v>1427</v>
      </c>
      <c r="B922" s="4" t="s">
        <v>1130</v>
      </c>
      <c r="C922" t="s">
        <v>1129</v>
      </c>
      <c r="D922" t="s">
        <v>1426</v>
      </c>
      <c r="E922" s="3" t="s">
        <v>1425</v>
      </c>
      <c r="F922" t="s">
        <v>1126</v>
      </c>
      <c r="G922" s="3" t="s">
        <v>1125</v>
      </c>
    </row>
    <row r="923" spans="1:7" x14ac:dyDescent="0.25">
      <c r="A923" t="s">
        <v>1424</v>
      </c>
      <c r="B923" s="4" t="s">
        <v>1130</v>
      </c>
      <c r="C923" t="s">
        <v>1129</v>
      </c>
      <c r="D923" t="s">
        <v>1423</v>
      </c>
      <c r="E923" s="3" t="s">
        <v>1422</v>
      </c>
      <c r="F923" t="s">
        <v>1126</v>
      </c>
      <c r="G923" s="3" t="s">
        <v>1125</v>
      </c>
    </row>
    <row r="924" spans="1:7" x14ac:dyDescent="0.25">
      <c r="A924" t="s">
        <v>1421</v>
      </c>
      <c r="B924" s="4" t="s">
        <v>1130</v>
      </c>
      <c r="C924" t="s">
        <v>1129</v>
      </c>
      <c r="D924" t="s">
        <v>1420</v>
      </c>
      <c r="E924" s="3" t="s">
        <v>1419</v>
      </c>
      <c r="F924" t="s">
        <v>1126</v>
      </c>
      <c r="G924" s="3" t="s">
        <v>1125</v>
      </c>
    </row>
    <row r="925" spans="1:7" x14ac:dyDescent="0.25">
      <c r="A925" t="s">
        <v>1418</v>
      </c>
      <c r="B925" s="4" t="s">
        <v>1130</v>
      </c>
      <c r="C925" t="s">
        <v>1129</v>
      </c>
      <c r="D925" t="s">
        <v>1417</v>
      </c>
      <c r="E925" s="3" t="s">
        <v>1416</v>
      </c>
      <c r="F925" t="s">
        <v>1126</v>
      </c>
      <c r="G925" s="3" t="s">
        <v>1125</v>
      </c>
    </row>
    <row r="926" spans="1:7" x14ac:dyDescent="0.25">
      <c r="A926" t="s">
        <v>1415</v>
      </c>
      <c r="B926" s="4" t="s">
        <v>1130</v>
      </c>
      <c r="C926" t="s">
        <v>1119</v>
      </c>
      <c r="D926" t="s">
        <v>1414</v>
      </c>
      <c r="E926" s="3" t="s">
        <v>1413</v>
      </c>
      <c r="F926" t="s">
        <v>1126</v>
      </c>
      <c r="G926" s="3" t="s">
        <v>1125</v>
      </c>
    </row>
    <row r="927" spans="1:7" x14ac:dyDescent="0.25">
      <c r="A927" t="s">
        <v>1412</v>
      </c>
      <c r="B927" s="4" t="s">
        <v>1130</v>
      </c>
      <c r="C927" t="s">
        <v>1129</v>
      </c>
      <c r="D927" t="s">
        <v>1411</v>
      </c>
      <c r="E927" s="3" t="s">
        <v>1410</v>
      </c>
      <c r="F927" t="s">
        <v>1126</v>
      </c>
      <c r="G927" s="3" t="s">
        <v>1125</v>
      </c>
    </row>
    <row r="928" spans="1:7" x14ac:dyDescent="0.25">
      <c r="A928" t="s">
        <v>1409</v>
      </c>
      <c r="B928" s="4" t="s">
        <v>1130</v>
      </c>
      <c r="C928" t="s">
        <v>1129</v>
      </c>
      <c r="D928" t="s">
        <v>1408</v>
      </c>
      <c r="E928" s="3" t="s">
        <v>1407</v>
      </c>
      <c r="F928" t="s">
        <v>1126</v>
      </c>
      <c r="G928" s="3" t="s">
        <v>1125</v>
      </c>
    </row>
    <row r="929" spans="1:7" x14ac:dyDescent="0.25">
      <c r="A929" t="s">
        <v>1406</v>
      </c>
      <c r="B929" s="4" t="s">
        <v>1130</v>
      </c>
      <c r="C929" t="s">
        <v>1119</v>
      </c>
      <c r="D929" t="s">
        <v>1405</v>
      </c>
      <c r="E929" s="3" t="s">
        <v>1404</v>
      </c>
      <c r="F929" t="s">
        <v>1126</v>
      </c>
      <c r="G929" s="3" t="s">
        <v>1125</v>
      </c>
    </row>
    <row r="930" spans="1:7" x14ac:dyDescent="0.25">
      <c r="A930" t="s">
        <v>1403</v>
      </c>
      <c r="B930" s="4" t="s">
        <v>1130</v>
      </c>
      <c r="C930" t="s">
        <v>1119</v>
      </c>
      <c r="D930" t="s">
        <v>1402</v>
      </c>
      <c r="E930" s="3" t="s">
        <v>1401</v>
      </c>
      <c r="F930" t="s">
        <v>1126</v>
      </c>
      <c r="G930" s="3" t="s">
        <v>1125</v>
      </c>
    </row>
    <row r="931" spans="1:7" x14ac:dyDescent="0.25">
      <c r="A931" t="s">
        <v>1400</v>
      </c>
      <c r="B931" s="4" t="s">
        <v>1130</v>
      </c>
      <c r="C931" t="s">
        <v>1129</v>
      </c>
      <c r="D931" t="s">
        <v>1399</v>
      </c>
      <c r="E931" s="3" t="s">
        <v>1398</v>
      </c>
      <c r="F931" t="s">
        <v>1126</v>
      </c>
      <c r="G931" s="3" t="s">
        <v>1125</v>
      </c>
    </row>
    <row r="932" spans="1:7" x14ac:dyDescent="0.25">
      <c r="A932" t="s">
        <v>1397</v>
      </c>
      <c r="B932" s="4" t="s">
        <v>1130</v>
      </c>
      <c r="C932" t="s">
        <v>1129</v>
      </c>
      <c r="D932" t="s">
        <v>1396</v>
      </c>
      <c r="E932" s="3" t="s">
        <v>1395</v>
      </c>
      <c r="F932" t="s">
        <v>1126</v>
      </c>
      <c r="G932" s="3" t="s">
        <v>1125</v>
      </c>
    </row>
    <row r="933" spans="1:7" x14ac:dyDescent="0.25">
      <c r="A933" t="s">
        <v>1394</v>
      </c>
      <c r="B933" s="4" t="s">
        <v>1130</v>
      </c>
      <c r="C933" t="s">
        <v>1129</v>
      </c>
      <c r="D933" t="s">
        <v>1393</v>
      </c>
      <c r="E933" s="3" t="s">
        <v>1392</v>
      </c>
      <c r="F933" t="s">
        <v>1126</v>
      </c>
      <c r="G933" s="3" t="s">
        <v>1125</v>
      </c>
    </row>
    <row r="934" spans="1:7" x14ac:dyDescent="0.25">
      <c r="A934" t="s">
        <v>1391</v>
      </c>
      <c r="B934" s="4" t="s">
        <v>1130</v>
      </c>
      <c r="C934" t="s">
        <v>1129</v>
      </c>
      <c r="D934" t="s">
        <v>1390</v>
      </c>
      <c r="E934" s="3" t="s">
        <v>1389</v>
      </c>
      <c r="F934" t="s">
        <v>1126</v>
      </c>
      <c r="G934" s="3" t="s">
        <v>1125</v>
      </c>
    </row>
    <row r="935" spans="1:7" x14ac:dyDescent="0.25">
      <c r="A935" t="s">
        <v>1388</v>
      </c>
      <c r="B935" s="4" t="s">
        <v>1130</v>
      </c>
      <c r="C935" t="s">
        <v>1129</v>
      </c>
      <c r="D935" t="s">
        <v>1387</v>
      </c>
      <c r="E935" s="3" t="s">
        <v>1386</v>
      </c>
      <c r="F935" t="s">
        <v>1126</v>
      </c>
      <c r="G935" s="3" t="s">
        <v>1125</v>
      </c>
    </row>
    <row r="936" spans="1:7" x14ac:dyDescent="0.25">
      <c r="A936" t="s">
        <v>1385</v>
      </c>
      <c r="B936" s="4" t="s">
        <v>1130</v>
      </c>
      <c r="C936" t="s">
        <v>1129</v>
      </c>
      <c r="D936" t="s">
        <v>1384</v>
      </c>
      <c r="E936" s="3" t="s">
        <v>1383</v>
      </c>
      <c r="F936" t="s">
        <v>1126</v>
      </c>
      <c r="G936" s="3" t="s">
        <v>1125</v>
      </c>
    </row>
    <row r="937" spans="1:7" x14ac:dyDescent="0.25">
      <c r="A937" t="s">
        <v>1382</v>
      </c>
      <c r="B937" s="4" t="s">
        <v>1130</v>
      </c>
      <c r="C937" t="s">
        <v>1129</v>
      </c>
      <c r="D937" t="s">
        <v>1381</v>
      </c>
      <c r="E937" s="3" t="s">
        <v>1380</v>
      </c>
      <c r="F937" t="s">
        <v>1126</v>
      </c>
      <c r="G937" s="3" t="s">
        <v>1125</v>
      </c>
    </row>
    <row r="938" spans="1:7" x14ac:dyDescent="0.25">
      <c r="A938" t="s">
        <v>1379</v>
      </c>
      <c r="B938" s="4" t="s">
        <v>1130</v>
      </c>
      <c r="C938" t="s">
        <v>1129</v>
      </c>
      <c r="D938" t="s">
        <v>1378</v>
      </c>
      <c r="E938" s="3" t="s">
        <v>1377</v>
      </c>
      <c r="F938" t="s">
        <v>1126</v>
      </c>
      <c r="G938" s="3" t="s">
        <v>1125</v>
      </c>
    </row>
    <row r="939" spans="1:7" x14ac:dyDescent="0.25">
      <c r="A939" t="s">
        <v>1376</v>
      </c>
      <c r="B939" s="4" t="s">
        <v>1130</v>
      </c>
      <c r="C939" t="s">
        <v>1129</v>
      </c>
      <c r="D939" t="s">
        <v>1375</v>
      </c>
      <c r="E939" s="3" t="s">
        <v>1374</v>
      </c>
      <c r="F939" t="s">
        <v>1126</v>
      </c>
      <c r="G939" s="3" t="s">
        <v>1125</v>
      </c>
    </row>
    <row r="940" spans="1:7" x14ac:dyDescent="0.25">
      <c r="A940" t="s">
        <v>1373</v>
      </c>
      <c r="B940" s="4" t="s">
        <v>1130</v>
      </c>
      <c r="C940" t="s">
        <v>1129</v>
      </c>
      <c r="D940" t="s">
        <v>1372</v>
      </c>
      <c r="E940" s="3" t="s">
        <v>1371</v>
      </c>
      <c r="F940" t="s">
        <v>1126</v>
      </c>
      <c r="G940" s="3" t="s">
        <v>1125</v>
      </c>
    </row>
    <row r="941" spans="1:7" x14ac:dyDescent="0.25">
      <c r="A941" t="s">
        <v>1370</v>
      </c>
      <c r="B941" s="4" t="s">
        <v>1130</v>
      </c>
      <c r="C941" t="s">
        <v>1129</v>
      </c>
      <c r="D941" t="s">
        <v>1369</v>
      </c>
      <c r="E941" s="3" t="s">
        <v>1368</v>
      </c>
      <c r="F941" t="s">
        <v>1126</v>
      </c>
      <c r="G941" s="3" t="s">
        <v>1125</v>
      </c>
    </row>
    <row r="942" spans="1:7" x14ac:dyDescent="0.25">
      <c r="A942" t="s">
        <v>1367</v>
      </c>
      <c r="B942" s="4" t="s">
        <v>1130</v>
      </c>
      <c r="C942" t="s">
        <v>1129</v>
      </c>
      <c r="D942" t="s">
        <v>1366</v>
      </c>
      <c r="E942" s="3" t="s">
        <v>1365</v>
      </c>
      <c r="F942" t="s">
        <v>1126</v>
      </c>
      <c r="G942" s="3" t="s">
        <v>1125</v>
      </c>
    </row>
    <row r="943" spans="1:7" x14ac:dyDescent="0.25">
      <c r="A943" t="s">
        <v>1364</v>
      </c>
      <c r="B943" s="4" t="s">
        <v>1130</v>
      </c>
      <c r="C943" t="s">
        <v>1129</v>
      </c>
      <c r="D943" t="s">
        <v>1363</v>
      </c>
      <c r="E943" s="3" t="s">
        <v>1362</v>
      </c>
      <c r="F943" t="s">
        <v>1126</v>
      </c>
      <c r="G943" s="3" t="s">
        <v>1125</v>
      </c>
    </row>
    <row r="944" spans="1:7" x14ac:dyDescent="0.25">
      <c r="A944" t="s">
        <v>1361</v>
      </c>
      <c r="B944" s="4" t="s">
        <v>1130</v>
      </c>
      <c r="C944" t="s">
        <v>1129</v>
      </c>
      <c r="D944" t="s">
        <v>1360</v>
      </c>
      <c r="E944" s="3" t="s">
        <v>1359</v>
      </c>
      <c r="F944" t="s">
        <v>1126</v>
      </c>
      <c r="G944" s="3" t="s">
        <v>1125</v>
      </c>
    </row>
    <row r="945" spans="1:7" x14ac:dyDescent="0.25">
      <c r="A945" t="s">
        <v>1358</v>
      </c>
      <c r="B945" s="4" t="s">
        <v>1130</v>
      </c>
      <c r="C945" t="s">
        <v>1129</v>
      </c>
      <c r="D945" t="s">
        <v>1357</v>
      </c>
      <c r="E945" s="3" t="s">
        <v>1356</v>
      </c>
      <c r="F945" t="s">
        <v>1126</v>
      </c>
      <c r="G945" s="3" t="s">
        <v>1125</v>
      </c>
    </row>
    <row r="946" spans="1:7" x14ac:dyDescent="0.25">
      <c r="A946" t="s">
        <v>1355</v>
      </c>
      <c r="B946" s="4" t="s">
        <v>1130</v>
      </c>
      <c r="C946" t="s">
        <v>1129</v>
      </c>
      <c r="D946" t="s">
        <v>1354</v>
      </c>
      <c r="E946" s="3" t="s">
        <v>1353</v>
      </c>
      <c r="F946" t="s">
        <v>1126</v>
      </c>
      <c r="G946" s="3" t="s">
        <v>1125</v>
      </c>
    </row>
    <row r="947" spans="1:7" x14ac:dyDescent="0.25">
      <c r="A947" t="s">
        <v>1352</v>
      </c>
      <c r="B947" s="4" t="s">
        <v>1130</v>
      </c>
      <c r="C947" t="s">
        <v>1129</v>
      </c>
      <c r="D947" t="s">
        <v>1351</v>
      </c>
      <c r="E947" s="3" t="s">
        <v>1350</v>
      </c>
      <c r="F947" t="s">
        <v>1126</v>
      </c>
      <c r="G947" s="3" t="s">
        <v>1125</v>
      </c>
    </row>
    <row r="948" spans="1:7" x14ac:dyDescent="0.25">
      <c r="A948" t="s">
        <v>1349</v>
      </c>
      <c r="B948" s="4" t="s">
        <v>1130</v>
      </c>
      <c r="C948" t="s">
        <v>1129</v>
      </c>
      <c r="D948" t="s">
        <v>1348</v>
      </c>
      <c r="E948" s="3" t="s">
        <v>1347</v>
      </c>
      <c r="F948" t="s">
        <v>1126</v>
      </c>
      <c r="G948" s="3" t="s">
        <v>1125</v>
      </c>
    </row>
    <row r="949" spans="1:7" x14ac:dyDescent="0.25">
      <c r="A949" t="s">
        <v>1346</v>
      </c>
      <c r="B949" s="4" t="s">
        <v>1130</v>
      </c>
      <c r="C949" t="s">
        <v>1119</v>
      </c>
      <c r="D949" t="s">
        <v>1345</v>
      </c>
      <c r="E949" s="3" t="s">
        <v>1344</v>
      </c>
      <c r="F949" t="s">
        <v>1126</v>
      </c>
      <c r="G949" s="3" t="s">
        <v>1125</v>
      </c>
    </row>
    <row r="950" spans="1:7" x14ac:dyDescent="0.25">
      <c r="A950" t="s">
        <v>1343</v>
      </c>
      <c r="B950" s="4" t="s">
        <v>1130</v>
      </c>
      <c r="C950" t="s">
        <v>1119</v>
      </c>
      <c r="D950" t="s">
        <v>1342</v>
      </c>
      <c r="E950" s="3" t="s">
        <v>1341</v>
      </c>
      <c r="F950" t="s">
        <v>1126</v>
      </c>
      <c r="G950" s="3" t="s">
        <v>1125</v>
      </c>
    </row>
    <row r="951" spans="1:7" x14ac:dyDescent="0.25">
      <c r="A951" t="s">
        <v>1340</v>
      </c>
      <c r="B951" s="4" t="s">
        <v>1130</v>
      </c>
      <c r="C951" t="s">
        <v>1129</v>
      </c>
      <c r="D951" t="s">
        <v>1339</v>
      </c>
      <c r="E951" s="3" t="s">
        <v>1338</v>
      </c>
      <c r="F951" t="s">
        <v>1126</v>
      </c>
      <c r="G951" s="3" t="s">
        <v>1125</v>
      </c>
    </row>
    <row r="952" spans="1:7" x14ac:dyDescent="0.25">
      <c r="A952" t="s">
        <v>1337</v>
      </c>
      <c r="B952" s="4" t="s">
        <v>1130</v>
      </c>
      <c r="C952" t="s">
        <v>1129</v>
      </c>
      <c r="D952" t="s">
        <v>1336</v>
      </c>
      <c r="E952" s="3" t="s">
        <v>1335</v>
      </c>
      <c r="F952" t="s">
        <v>1126</v>
      </c>
      <c r="G952" s="3" t="s">
        <v>1125</v>
      </c>
    </row>
    <row r="953" spans="1:7" x14ac:dyDescent="0.25">
      <c r="A953" t="s">
        <v>1334</v>
      </c>
      <c r="B953" s="4" t="s">
        <v>1130</v>
      </c>
      <c r="C953" t="s">
        <v>1129</v>
      </c>
      <c r="D953" t="s">
        <v>1333</v>
      </c>
      <c r="E953" s="3" t="s">
        <v>1332</v>
      </c>
      <c r="F953" t="s">
        <v>1126</v>
      </c>
      <c r="G953" s="3" t="s">
        <v>1125</v>
      </c>
    </row>
    <row r="954" spans="1:7" x14ac:dyDescent="0.25">
      <c r="A954" t="s">
        <v>1331</v>
      </c>
      <c r="B954" s="4" t="s">
        <v>1130</v>
      </c>
      <c r="C954" t="s">
        <v>1129</v>
      </c>
      <c r="D954" t="s">
        <v>1330</v>
      </c>
      <c r="E954" s="3" t="s">
        <v>1329</v>
      </c>
      <c r="F954" t="s">
        <v>1126</v>
      </c>
      <c r="G954" s="3" t="s">
        <v>1125</v>
      </c>
    </row>
    <row r="955" spans="1:7" x14ac:dyDescent="0.25">
      <c r="A955" t="s">
        <v>1328</v>
      </c>
      <c r="B955" s="4" t="s">
        <v>1130</v>
      </c>
      <c r="C955" t="s">
        <v>1129</v>
      </c>
      <c r="D955" t="s">
        <v>1327</v>
      </c>
      <c r="E955" s="3" t="s">
        <v>1326</v>
      </c>
      <c r="F955" t="s">
        <v>1126</v>
      </c>
      <c r="G955" s="3" t="s">
        <v>1125</v>
      </c>
    </row>
    <row r="956" spans="1:7" x14ac:dyDescent="0.25">
      <c r="A956" t="s">
        <v>1325</v>
      </c>
      <c r="B956" s="4" t="s">
        <v>1130</v>
      </c>
      <c r="C956" t="s">
        <v>1129</v>
      </c>
      <c r="D956" t="s">
        <v>1324</v>
      </c>
      <c r="E956" s="3" t="s">
        <v>1323</v>
      </c>
      <c r="F956" t="s">
        <v>1126</v>
      </c>
      <c r="G956" s="3" t="s">
        <v>1125</v>
      </c>
    </row>
    <row r="957" spans="1:7" x14ac:dyDescent="0.25">
      <c r="A957" t="s">
        <v>1322</v>
      </c>
      <c r="B957" s="4" t="s">
        <v>1130</v>
      </c>
      <c r="C957" t="s">
        <v>1129</v>
      </c>
      <c r="D957" t="s">
        <v>1321</v>
      </c>
      <c r="E957" s="3" t="s">
        <v>1320</v>
      </c>
      <c r="F957" t="s">
        <v>1126</v>
      </c>
      <c r="G957" s="3" t="s">
        <v>1125</v>
      </c>
    </row>
    <row r="958" spans="1:7" x14ac:dyDescent="0.25">
      <c r="A958" t="s">
        <v>1319</v>
      </c>
      <c r="B958" s="4" t="s">
        <v>1130</v>
      </c>
      <c r="C958" t="s">
        <v>1129</v>
      </c>
      <c r="D958" t="s">
        <v>1318</v>
      </c>
      <c r="E958" s="3" t="s">
        <v>1317</v>
      </c>
      <c r="F958" t="s">
        <v>1126</v>
      </c>
      <c r="G958" s="3" t="s">
        <v>1125</v>
      </c>
    </row>
    <row r="959" spans="1:7" x14ac:dyDescent="0.25">
      <c r="A959" t="s">
        <v>1316</v>
      </c>
      <c r="B959" s="4" t="s">
        <v>1130</v>
      </c>
      <c r="C959" t="s">
        <v>1129</v>
      </c>
      <c r="D959" t="s">
        <v>1315</v>
      </c>
      <c r="E959" s="3" t="s">
        <v>1314</v>
      </c>
      <c r="F959" t="s">
        <v>1126</v>
      </c>
      <c r="G959" s="3" t="s">
        <v>1125</v>
      </c>
    </row>
    <row r="960" spans="1:7" x14ac:dyDescent="0.25">
      <c r="A960" t="s">
        <v>1313</v>
      </c>
      <c r="B960" s="4" t="s">
        <v>1130</v>
      </c>
      <c r="C960" t="s">
        <v>1129</v>
      </c>
      <c r="D960" t="s">
        <v>1312</v>
      </c>
      <c r="E960" s="3" t="s">
        <v>1311</v>
      </c>
      <c r="F960" t="s">
        <v>1126</v>
      </c>
      <c r="G960" s="3" t="s">
        <v>1125</v>
      </c>
    </row>
    <row r="961" spans="1:7" x14ac:dyDescent="0.25">
      <c r="A961" t="s">
        <v>1310</v>
      </c>
      <c r="B961" s="4" t="s">
        <v>1130</v>
      </c>
      <c r="C961" t="s">
        <v>1129</v>
      </c>
      <c r="D961" t="s">
        <v>1309</v>
      </c>
      <c r="E961" s="3" t="s">
        <v>1308</v>
      </c>
      <c r="F961" t="s">
        <v>1126</v>
      </c>
      <c r="G961" s="3" t="s">
        <v>1125</v>
      </c>
    </row>
    <row r="962" spans="1:7" x14ac:dyDescent="0.25">
      <c r="A962" t="s">
        <v>1307</v>
      </c>
      <c r="B962" s="4" t="s">
        <v>1130</v>
      </c>
      <c r="C962" t="s">
        <v>1129</v>
      </c>
      <c r="D962" t="s">
        <v>1306</v>
      </c>
      <c r="E962" s="3" t="s">
        <v>1305</v>
      </c>
      <c r="F962" t="s">
        <v>1126</v>
      </c>
      <c r="G962" s="3" t="s">
        <v>1125</v>
      </c>
    </row>
    <row r="963" spans="1:7" x14ac:dyDescent="0.25">
      <c r="A963" t="s">
        <v>1304</v>
      </c>
      <c r="B963" s="4" t="s">
        <v>1130</v>
      </c>
      <c r="C963" t="s">
        <v>1129</v>
      </c>
      <c r="D963" t="s">
        <v>1303</v>
      </c>
      <c r="E963" s="3" t="s">
        <v>1302</v>
      </c>
      <c r="F963" t="s">
        <v>1126</v>
      </c>
      <c r="G963" s="3" t="s">
        <v>1125</v>
      </c>
    </row>
    <row r="964" spans="1:7" x14ac:dyDescent="0.25">
      <c r="A964" t="s">
        <v>1301</v>
      </c>
      <c r="B964" s="4" t="s">
        <v>1130</v>
      </c>
      <c r="C964" t="s">
        <v>1119</v>
      </c>
      <c r="D964" t="s">
        <v>1300</v>
      </c>
      <c r="E964" s="3" t="s">
        <v>1299</v>
      </c>
      <c r="F964" t="s">
        <v>1126</v>
      </c>
      <c r="G964" s="3" t="s">
        <v>1125</v>
      </c>
    </row>
    <row r="965" spans="1:7" x14ac:dyDescent="0.25">
      <c r="A965" t="s">
        <v>1298</v>
      </c>
      <c r="B965" s="4" t="s">
        <v>1130</v>
      </c>
      <c r="C965" t="s">
        <v>1119</v>
      </c>
      <c r="D965" t="s">
        <v>1297</v>
      </c>
      <c r="E965" s="3" t="s">
        <v>1296</v>
      </c>
      <c r="F965" t="s">
        <v>1126</v>
      </c>
      <c r="G965" s="3" t="s">
        <v>1125</v>
      </c>
    </row>
    <row r="966" spans="1:7" x14ac:dyDescent="0.25">
      <c r="A966" t="s">
        <v>1295</v>
      </c>
      <c r="B966" s="4" t="s">
        <v>1130</v>
      </c>
      <c r="C966" t="s">
        <v>1129</v>
      </c>
      <c r="D966" t="s">
        <v>1294</v>
      </c>
      <c r="E966" s="3" t="s">
        <v>1293</v>
      </c>
      <c r="F966" t="s">
        <v>1126</v>
      </c>
      <c r="G966" s="3" t="s">
        <v>1125</v>
      </c>
    </row>
    <row r="967" spans="1:7" x14ac:dyDescent="0.25">
      <c r="A967" t="s">
        <v>1292</v>
      </c>
      <c r="B967" s="4" t="s">
        <v>1130</v>
      </c>
      <c r="C967" t="s">
        <v>1129</v>
      </c>
      <c r="D967" t="s">
        <v>1291</v>
      </c>
      <c r="E967" s="3" t="s">
        <v>1290</v>
      </c>
      <c r="F967" t="s">
        <v>1126</v>
      </c>
      <c r="G967" s="3" t="s">
        <v>1125</v>
      </c>
    </row>
    <row r="968" spans="1:7" x14ac:dyDescent="0.25">
      <c r="A968" t="s">
        <v>1289</v>
      </c>
      <c r="B968" s="4" t="s">
        <v>1130</v>
      </c>
      <c r="C968" t="s">
        <v>1129</v>
      </c>
      <c r="D968" t="s">
        <v>1288</v>
      </c>
      <c r="E968" s="3" t="s">
        <v>1287</v>
      </c>
      <c r="F968" t="s">
        <v>1126</v>
      </c>
      <c r="G968" s="3" t="s">
        <v>1125</v>
      </c>
    </row>
    <row r="969" spans="1:7" x14ac:dyDescent="0.25">
      <c r="A969" t="s">
        <v>1286</v>
      </c>
      <c r="B969" s="4" t="s">
        <v>1130</v>
      </c>
      <c r="C969" t="s">
        <v>1129</v>
      </c>
      <c r="D969" t="s">
        <v>1285</v>
      </c>
      <c r="E969" s="3" t="s">
        <v>1284</v>
      </c>
      <c r="F969" t="s">
        <v>1126</v>
      </c>
      <c r="G969" s="3" t="s">
        <v>1125</v>
      </c>
    </row>
    <row r="970" spans="1:7" x14ac:dyDescent="0.25">
      <c r="A970" t="s">
        <v>1283</v>
      </c>
      <c r="B970" s="4" t="s">
        <v>1130</v>
      </c>
      <c r="C970" t="s">
        <v>1282</v>
      </c>
      <c r="D970" t="s">
        <v>1281</v>
      </c>
      <c r="E970" s="3" t="s">
        <v>1280</v>
      </c>
      <c r="F970" t="s">
        <v>1126</v>
      </c>
      <c r="G970" s="3" t="s">
        <v>1125</v>
      </c>
    </row>
    <row r="971" spans="1:7" x14ac:dyDescent="0.25">
      <c r="A971" t="s">
        <v>1279</v>
      </c>
      <c r="B971" s="4" t="s">
        <v>1130</v>
      </c>
      <c r="C971" t="s">
        <v>1119</v>
      </c>
      <c r="D971" t="s">
        <v>1278</v>
      </c>
      <c r="E971" s="3" t="s">
        <v>1277</v>
      </c>
      <c r="F971" t="s">
        <v>1126</v>
      </c>
      <c r="G971" s="3" t="s">
        <v>1125</v>
      </c>
    </row>
    <row r="972" spans="1:7" x14ac:dyDescent="0.25">
      <c r="A972" t="s">
        <v>1276</v>
      </c>
      <c r="B972" s="4" t="s">
        <v>1130</v>
      </c>
      <c r="C972" t="s">
        <v>1129</v>
      </c>
      <c r="D972" t="s">
        <v>1275</v>
      </c>
      <c r="E972" s="3" t="s">
        <v>1274</v>
      </c>
      <c r="F972" t="s">
        <v>1126</v>
      </c>
      <c r="G972" s="3" t="s">
        <v>1125</v>
      </c>
    </row>
    <row r="973" spans="1:7" x14ac:dyDescent="0.25">
      <c r="A973" t="s">
        <v>1273</v>
      </c>
      <c r="B973" s="4" t="s">
        <v>1130</v>
      </c>
      <c r="C973" t="s">
        <v>1129</v>
      </c>
      <c r="D973" t="s">
        <v>1272</v>
      </c>
      <c r="E973" s="3" t="s">
        <v>1271</v>
      </c>
      <c r="F973" t="s">
        <v>1126</v>
      </c>
      <c r="G973" s="3" t="s">
        <v>1125</v>
      </c>
    </row>
    <row r="974" spans="1:7" x14ac:dyDescent="0.25">
      <c r="A974" t="s">
        <v>1270</v>
      </c>
      <c r="B974" s="4" t="s">
        <v>1130</v>
      </c>
      <c r="C974" t="s">
        <v>1119</v>
      </c>
      <c r="D974" t="s">
        <v>1269</v>
      </c>
      <c r="E974" s="3" t="s">
        <v>1268</v>
      </c>
      <c r="F974" t="s">
        <v>1126</v>
      </c>
      <c r="G974" s="3" t="s">
        <v>1125</v>
      </c>
    </row>
    <row r="975" spans="1:7" x14ac:dyDescent="0.25">
      <c r="A975" t="s">
        <v>1267</v>
      </c>
      <c r="B975" s="4" t="s">
        <v>1130</v>
      </c>
      <c r="C975" t="s">
        <v>1129</v>
      </c>
      <c r="D975" t="s">
        <v>1266</v>
      </c>
      <c r="E975" s="3" t="s">
        <v>1265</v>
      </c>
      <c r="F975" t="s">
        <v>1126</v>
      </c>
      <c r="G975" s="3" t="s">
        <v>1125</v>
      </c>
    </row>
    <row r="976" spans="1:7" x14ac:dyDescent="0.25">
      <c r="A976" t="s">
        <v>1264</v>
      </c>
      <c r="B976" s="4" t="s">
        <v>1130</v>
      </c>
      <c r="C976" t="s">
        <v>1129</v>
      </c>
      <c r="D976" t="s">
        <v>1263</v>
      </c>
      <c r="E976" s="3" t="s">
        <v>1262</v>
      </c>
      <c r="F976" t="s">
        <v>1126</v>
      </c>
      <c r="G976" s="3" t="s">
        <v>1125</v>
      </c>
    </row>
    <row r="977" spans="1:7" x14ac:dyDescent="0.25">
      <c r="A977" t="s">
        <v>1261</v>
      </c>
      <c r="B977" s="4" t="s">
        <v>1130</v>
      </c>
      <c r="C977" t="s">
        <v>1129</v>
      </c>
      <c r="D977" t="s">
        <v>1260</v>
      </c>
      <c r="E977" s="3" t="s">
        <v>1259</v>
      </c>
      <c r="F977" t="s">
        <v>1126</v>
      </c>
      <c r="G977" s="3" t="s">
        <v>1125</v>
      </c>
    </row>
    <row r="978" spans="1:7" x14ac:dyDescent="0.25">
      <c r="A978" t="s">
        <v>1258</v>
      </c>
      <c r="B978" s="4" t="s">
        <v>1130</v>
      </c>
      <c r="C978" t="s">
        <v>1129</v>
      </c>
      <c r="D978" t="s">
        <v>1257</v>
      </c>
      <c r="E978" s="3" t="s">
        <v>1256</v>
      </c>
      <c r="F978" t="s">
        <v>1126</v>
      </c>
      <c r="G978" s="3" t="s">
        <v>1125</v>
      </c>
    </row>
    <row r="979" spans="1:7" x14ac:dyDescent="0.25">
      <c r="A979" t="s">
        <v>1255</v>
      </c>
      <c r="B979" s="4" t="s">
        <v>1130</v>
      </c>
      <c r="C979" t="s">
        <v>1129</v>
      </c>
      <c r="D979" t="s">
        <v>1254</v>
      </c>
      <c r="E979" s="3" t="s">
        <v>1253</v>
      </c>
      <c r="F979" t="s">
        <v>1126</v>
      </c>
      <c r="G979" s="3" t="s">
        <v>1125</v>
      </c>
    </row>
    <row r="980" spans="1:7" x14ac:dyDescent="0.25">
      <c r="A980" t="s">
        <v>1252</v>
      </c>
      <c r="B980" s="4" t="s">
        <v>1130</v>
      </c>
      <c r="C980" t="s">
        <v>1129</v>
      </c>
      <c r="D980" t="s">
        <v>1251</v>
      </c>
      <c r="E980" s="3" t="s">
        <v>1250</v>
      </c>
      <c r="F980" t="s">
        <v>1126</v>
      </c>
      <c r="G980" s="3" t="s">
        <v>1125</v>
      </c>
    </row>
    <row r="981" spans="1:7" x14ac:dyDescent="0.25">
      <c r="A981" t="s">
        <v>1249</v>
      </c>
      <c r="B981" s="4" t="s">
        <v>1130</v>
      </c>
      <c r="C981" t="s">
        <v>1129</v>
      </c>
      <c r="D981" t="s">
        <v>1248</v>
      </c>
      <c r="E981" s="3" t="s">
        <v>1247</v>
      </c>
      <c r="F981" t="s">
        <v>1126</v>
      </c>
      <c r="G981" s="3" t="s">
        <v>1125</v>
      </c>
    </row>
    <row r="982" spans="1:7" x14ac:dyDescent="0.25">
      <c r="A982" t="s">
        <v>1246</v>
      </c>
      <c r="B982" s="4" t="s">
        <v>1130</v>
      </c>
      <c r="C982" t="s">
        <v>1129</v>
      </c>
      <c r="D982" t="s">
        <v>1245</v>
      </c>
      <c r="E982" s="3" t="s">
        <v>1244</v>
      </c>
      <c r="F982" t="s">
        <v>1126</v>
      </c>
      <c r="G982" s="3" t="s">
        <v>1125</v>
      </c>
    </row>
    <row r="983" spans="1:7" x14ac:dyDescent="0.25">
      <c r="A983" t="s">
        <v>1243</v>
      </c>
      <c r="B983" s="4" t="s">
        <v>1130</v>
      </c>
      <c r="C983" t="s">
        <v>1129</v>
      </c>
      <c r="D983" t="s">
        <v>1242</v>
      </c>
      <c r="E983" s="3" t="s">
        <v>1241</v>
      </c>
      <c r="F983" t="s">
        <v>1126</v>
      </c>
      <c r="G983" s="3" t="s">
        <v>1125</v>
      </c>
    </row>
    <row r="984" spans="1:7" x14ac:dyDescent="0.25">
      <c r="A984" t="s">
        <v>1240</v>
      </c>
      <c r="B984" s="4" t="s">
        <v>1130</v>
      </c>
      <c r="C984" t="s">
        <v>1129</v>
      </c>
      <c r="D984" t="s">
        <v>1239</v>
      </c>
      <c r="E984" s="3" t="s">
        <v>1238</v>
      </c>
      <c r="F984" t="s">
        <v>1126</v>
      </c>
      <c r="G984" s="3" t="s">
        <v>1125</v>
      </c>
    </row>
    <row r="985" spans="1:7" x14ac:dyDescent="0.25">
      <c r="A985" t="s">
        <v>1237</v>
      </c>
      <c r="B985" s="4" t="s">
        <v>1130</v>
      </c>
      <c r="C985" t="s">
        <v>1129</v>
      </c>
      <c r="D985" t="s">
        <v>1236</v>
      </c>
      <c r="E985" s="3" t="s">
        <v>1235</v>
      </c>
      <c r="F985" t="s">
        <v>1126</v>
      </c>
      <c r="G985" s="3" t="s">
        <v>1125</v>
      </c>
    </row>
    <row r="986" spans="1:7" x14ac:dyDescent="0.25">
      <c r="A986" t="s">
        <v>1234</v>
      </c>
      <c r="B986" s="4" t="s">
        <v>1130</v>
      </c>
      <c r="C986" t="s">
        <v>1129</v>
      </c>
      <c r="D986" t="s">
        <v>1233</v>
      </c>
      <c r="E986" s="3" t="s">
        <v>1232</v>
      </c>
      <c r="F986" t="s">
        <v>1126</v>
      </c>
      <c r="G986" s="3" t="s">
        <v>1125</v>
      </c>
    </row>
    <row r="987" spans="1:7" x14ac:dyDescent="0.25">
      <c r="A987" t="s">
        <v>1231</v>
      </c>
      <c r="B987" s="4" t="s">
        <v>1130</v>
      </c>
      <c r="C987" t="s">
        <v>1129</v>
      </c>
      <c r="D987" t="s">
        <v>1230</v>
      </c>
      <c r="E987" s="3" t="s">
        <v>1229</v>
      </c>
      <c r="F987" t="s">
        <v>1126</v>
      </c>
      <c r="G987" s="3" t="s">
        <v>1125</v>
      </c>
    </row>
    <row r="988" spans="1:7" x14ac:dyDescent="0.25">
      <c r="A988" t="s">
        <v>1228</v>
      </c>
      <c r="B988" s="4" t="s">
        <v>1130</v>
      </c>
      <c r="C988" t="s">
        <v>1129</v>
      </c>
      <c r="D988" t="s">
        <v>1227</v>
      </c>
      <c r="E988" s="3" t="s">
        <v>1226</v>
      </c>
      <c r="F988" t="s">
        <v>1126</v>
      </c>
      <c r="G988" s="3" t="s">
        <v>1125</v>
      </c>
    </row>
    <row r="989" spans="1:7" x14ac:dyDescent="0.25">
      <c r="A989" t="s">
        <v>1225</v>
      </c>
      <c r="B989" s="4" t="s">
        <v>1130</v>
      </c>
      <c r="C989" t="s">
        <v>1129</v>
      </c>
      <c r="D989" t="s">
        <v>1224</v>
      </c>
      <c r="E989" s="3" t="s">
        <v>1223</v>
      </c>
      <c r="F989" t="s">
        <v>1126</v>
      </c>
      <c r="G989" s="3" t="s">
        <v>1125</v>
      </c>
    </row>
    <row r="990" spans="1:7" x14ac:dyDescent="0.25">
      <c r="A990" t="s">
        <v>1222</v>
      </c>
      <c r="B990" s="4" t="s">
        <v>1130</v>
      </c>
      <c r="C990" t="s">
        <v>1129</v>
      </c>
      <c r="D990" t="s">
        <v>1221</v>
      </c>
      <c r="E990" s="3" t="s">
        <v>1220</v>
      </c>
      <c r="F990" t="s">
        <v>1126</v>
      </c>
      <c r="G990" s="3" t="s">
        <v>1125</v>
      </c>
    </row>
    <row r="991" spans="1:7" x14ac:dyDescent="0.25">
      <c r="A991" t="s">
        <v>1219</v>
      </c>
      <c r="B991" s="4" t="s">
        <v>1130</v>
      </c>
      <c r="C991" t="s">
        <v>1129</v>
      </c>
      <c r="D991" t="s">
        <v>1218</v>
      </c>
      <c r="E991" s="3" t="s">
        <v>1217</v>
      </c>
      <c r="F991" t="s">
        <v>1126</v>
      </c>
      <c r="G991" s="3" t="s">
        <v>1125</v>
      </c>
    </row>
    <row r="992" spans="1:7" x14ac:dyDescent="0.25">
      <c r="A992" t="s">
        <v>1216</v>
      </c>
      <c r="B992" s="4" t="s">
        <v>1130</v>
      </c>
      <c r="C992" t="s">
        <v>1129</v>
      </c>
      <c r="D992" t="s">
        <v>1215</v>
      </c>
      <c r="E992" s="3" t="s">
        <v>1214</v>
      </c>
      <c r="F992" t="s">
        <v>1126</v>
      </c>
      <c r="G992" s="3" t="s">
        <v>1125</v>
      </c>
    </row>
    <row r="993" spans="1:7" x14ac:dyDescent="0.25">
      <c r="A993" t="s">
        <v>1213</v>
      </c>
      <c r="B993" s="4" t="s">
        <v>1130</v>
      </c>
      <c r="C993" t="s">
        <v>1129</v>
      </c>
      <c r="D993" t="s">
        <v>1212</v>
      </c>
      <c r="E993" s="3" t="s">
        <v>1211</v>
      </c>
      <c r="F993" t="s">
        <v>1126</v>
      </c>
      <c r="G993" s="3" t="s">
        <v>1125</v>
      </c>
    </row>
    <row r="994" spans="1:7" x14ac:dyDescent="0.25">
      <c r="A994" t="s">
        <v>1210</v>
      </c>
      <c r="B994" s="4" t="s">
        <v>1130</v>
      </c>
      <c r="C994" t="s">
        <v>1129</v>
      </c>
      <c r="D994" t="s">
        <v>1209</v>
      </c>
      <c r="E994" s="3" t="s">
        <v>1208</v>
      </c>
      <c r="F994" t="s">
        <v>1126</v>
      </c>
      <c r="G994" s="3" t="s">
        <v>1125</v>
      </c>
    </row>
    <row r="995" spans="1:7" x14ac:dyDescent="0.25">
      <c r="A995" t="s">
        <v>1207</v>
      </c>
      <c r="B995" s="4" t="s">
        <v>1130</v>
      </c>
      <c r="C995" t="s">
        <v>1129</v>
      </c>
      <c r="D995" t="s">
        <v>1206</v>
      </c>
      <c r="E995" s="3" t="s">
        <v>1205</v>
      </c>
      <c r="F995" t="s">
        <v>1126</v>
      </c>
      <c r="G995" s="3" t="s">
        <v>1125</v>
      </c>
    </row>
    <row r="996" spans="1:7" x14ac:dyDescent="0.25">
      <c r="A996" t="s">
        <v>1204</v>
      </c>
      <c r="B996" s="4" t="s">
        <v>1130</v>
      </c>
      <c r="C996" t="s">
        <v>1129</v>
      </c>
      <c r="D996" t="s">
        <v>1203</v>
      </c>
      <c r="E996" s="3" t="s">
        <v>1202</v>
      </c>
      <c r="F996" t="s">
        <v>1126</v>
      </c>
      <c r="G996" s="3" t="s">
        <v>1125</v>
      </c>
    </row>
    <row r="997" spans="1:7" x14ac:dyDescent="0.25">
      <c r="A997" t="s">
        <v>1201</v>
      </c>
      <c r="B997" s="4" t="s">
        <v>1130</v>
      </c>
      <c r="C997" t="s">
        <v>1129</v>
      </c>
      <c r="D997" t="s">
        <v>1200</v>
      </c>
      <c r="E997" s="3" t="s">
        <v>1199</v>
      </c>
      <c r="F997" t="s">
        <v>1126</v>
      </c>
      <c r="G997" s="3" t="s">
        <v>1125</v>
      </c>
    </row>
    <row r="998" spans="1:7" x14ac:dyDescent="0.25">
      <c r="A998" t="s">
        <v>1198</v>
      </c>
      <c r="B998" s="4" t="s">
        <v>1130</v>
      </c>
      <c r="C998" t="s">
        <v>1197</v>
      </c>
      <c r="D998" t="s">
        <v>1196</v>
      </c>
      <c r="E998" s="3" t="s">
        <v>1195</v>
      </c>
      <c r="F998" t="s">
        <v>1126</v>
      </c>
      <c r="G998" s="3" t="s">
        <v>1125</v>
      </c>
    </row>
    <row r="999" spans="1:7" x14ac:dyDescent="0.25">
      <c r="A999" t="s">
        <v>1194</v>
      </c>
      <c r="B999" s="4" t="s">
        <v>1130</v>
      </c>
      <c r="C999" t="s">
        <v>1129</v>
      </c>
      <c r="D999" t="s">
        <v>1193</v>
      </c>
      <c r="E999" s="3" t="s">
        <v>1192</v>
      </c>
      <c r="F999" t="s">
        <v>1126</v>
      </c>
      <c r="G999" s="3" t="s">
        <v>1125</v>
      </c>
    </row>
    <row r="1000" spans="1:7" x14ac:dyDescent="0.25">
      <c r="A1000" t="s">
        <v>1191</v>
      </c>
      <c r="B1000" s="4" t="s">
        <v>1130</v>
      </c>
      <c r="C1000" t="s">
        <v>1129</v>
      </c>
      <c r="D1000" t="s">
        <v>1190</v>
      </c>
      <c r="E1000" s="3" t="s">
        <v>1189</v>
      </c>
      <c r="F1000" t="s">
        <v>1126</v>
      </c>
      <c r="G1000" s="3" t="s">
        <v>1125</v>
      </c>
    </row>
    <row r="1001" spans="1:7" x14ac:dyDescent="0.25">
      <c r="A1001" t="s">
        <v>1188</v>
      </c>
      <c r="B1001" s="4" t="s">
        <v>1130</v>
      </c>
      <c r="C1001" t="s">
        <v>1129</v>
      </c>
      <c r="D1001" t="s">
        <v>1187</v>
      </c>
      <c r="E1001" s="3" t="s">
        <v>1186</v>
      </c>
      <c r="F1001" t="s">
        <v>1126</v>
      </c>
      <c r="G1001" s="3" t="s">
        <v>1125</v>
      </c>
    </row>
    <row r="1002" spans="1:7" x14ac:dyDescent="0.25">
      <c r="A1002" t="s">
        <v>1185</v>
      </c>
      <c r="B1002" s="4" t="s">
        <v>1130</v>
      </c>
      <c r="C1002" t="s">
        <v>1129</v>
      </c>
      <c r="D1002" t="s">
        <v>1184</v>
      </c>
      <c r="E1002" s="3" t="s">
        <v>1183</v>
      </c>
      <c r="F1002" t="s">
        <v>1126</v>
      </c>
      <c r="G1002" s="3" t="s">
        <v>1125</v>
      </c>
    </row>
    <row r="1003" spans="1:7" x14ac:dyDescent="0.25">
      <c r="A1003" t="s">
        <v>1182</v>
      </c>
      <c r="B1003" s="4" t="s">
        <v>1130</v>
      </c>
      <c r="C1003" t="s">
        <v>1129</v>
      </c>
      <c r="D1003" t="s">
        <v>1181</v>
      </c>
      <c r="E1003" s="3" t="s">
        <v>1180</v>
      </c>
      <c r="F1003" t="s">
        <v>1126</v>
      </c>
      <c r="G1003" s="3" t="s">
        <v>1125</v>
      </c>
    </row>
    <row r="1004" spans="1:7" x14ac:dyDescent="0.25">
      <c r="A1004" t="s">
        <v>1179</v>
      </c>
      <c r="B1004" s="4" t="s">
        <v>1130</v>
      </c>
      <c r="C1004" t="s">
        <v>1129</v>
      </c>
      <c r="D1004" t="s">
        <v>1178</v>
      </c>
      <c r="E1004" s="3" t="s">
        <v>1177</v>
      </c>
      <c r="F1004" t="s">
        <v>1126</v>
      </c>
      <c r="G1004" s="3" t="s">
        <v>1125</v>
      </c>
    </row>
    <row r="1005" spans="1:7" x14ac:dyDescent="0.25">
      <c r="A1005" t="s">
        <v>1176</v>
      </c>
      <c r="B1005" s="4" t="s">
        <v>1130</v>
      </c>
      <c r="C1005" t="s">
        <v>1129</v>
      </c>
      <c r="D1005" t="s">
        <v>1175</v>
      </c>
      <c r="E1005" s="3" t="s">
        <v>1174</v>
      </c>
      <c r="F1005" t="s">
        <v>1126</v>
      </c>
      <c r="G1005" s="3" t="s">
        <v>1125</v>
      </c>
    </row>
    <row r="1006" spans="1:7" x14ac:dyDescent="0.25">
      <c r="A1006" t="s">
        <v>1173</v>
      </c>
      <c r="B1006" s="4" t="s">
        <v>1130</v>
      </c>
      <c r="C1006" t="s">
        <v>1129</v>
      </c>
      <c r="D1006" t="s">
        <v>1172</v>
      </c>
      <c r="E1006" s="3" t="s">
        <v>1171</v>
      </c>
      <c r="F1006" t="s">
        <v>1126</v>
      </c>
      <c r="G1006" s="3" t="s">
        <v>1125</v>
      </c>
    </row>
    <row r="1007" spans="1:7" x14ac:dyDescent="0.25">
      <c r="A1007" t="s">
        <v>1170</v>
      </c>
      <c r="B1007" s="4" t="s">
        <v>1130</v>
      </c>
      <c r="C1007" t="s">
        <v>1129</v>
      </c>
      <c r="D1007" t="s">
        <v>1169</v>
      </c>
      <c r="E1007" s="3" t="s">
        <v>1168</v>
      </c>
      <c r="F1007" t="s">
        <v>1126</v>
      </c>
      <c r="G1007" s="3" t="s">
        <v>1125</v>
      </c>
    </row>
    <row r="1008" spans="1:7" x14ac:dyDescent="0.25">
      <c r="A1008" t="s">
        <v>1167</v>
      </c>
      <c r="B1008" s="4" t="s">
        <v>1130</v>
      </c>
      <c r="C1008" t="s">
        <v>1129</v>
      </c>
      <c r="D1008" t="s">
        <v>1166</v>
      </c>
      <c r="E1008" s="3" t="s">
        <v>1165</v>
      </c>
      <c r="F1008" t="s">
        <v>1126</v>
      </c>
      <c r="G1008" s="3" t="s">
        <v>1125</v>
      </c>
    </row>
    <row r="1009" spans="1:7" x14ac:dyDescent="0.25">
      <c r="A1009" t="s">
        <v>1164</v>
      </c>
      <c r="B1009" s="4" t="s">
        <v>1130</v>
      </c>
      <c r="C1009" t="s">
        <v>1129</v>
      </c>
      <c r="D1009" t="s">
        <v>1163</v>
      </c>
      <c r="E1009" s="3" t="s">
        <v>1162</v>
      </c>
      <c r="F1009" t="s">
        <v>1126</v>
      </c>
      <c r="G1009" s="3" t="s">
        <v>1125</v>
      </c>
    </row>
    <row r="1010" spans="1:7" x14ac:dyDescent="0.25">
      <c r="A1010" t="s">
        <v>1161</v>
      </c>
      <c r="B1010" s="4" t="s">
        <v>1130</v>
      </c>
      <c r="C1010" t="s">
        <v>1129</v>
      </c>
      <c r="D1010" t="s">
        <v>1160</v>
      </c>
      <c r="E1010" s="3" t="s">
        <v>1159</v>
      </c>
      <c r="F1010" t="s">
        <v>1126</v>
      </c>
      <c r="G1010" s="3" t="s">
        <v>1125</v>
      </c>
    </row>
    <row r="1011" spans="1:7" x14ac:dyDescent="0.25">
      <c r="A1011" t="s">
        <v>1158</v>
      </c>
      <c r="B1011" s="4" t="s">
        <v>1130</v>
      </c>
      <c r="C1011" t="s">
        <v>1129</v>
      </c>
      <c r="D1011" t="s">
        <v>1157</v>
      </c>
      <c r="E1011" s="3" t="s">
        <v>1156</v>
      </c>
      <c r="F1011" t="s">
        <v>1126</v>
      </c>
      <c r="G1011" s="3" t="s">
        <v>1125</v>
      </c>
    </row>
    <row r="1012" spans="1:7" x14ac:dyDescent="0.25">
      <c r="A1012" t="s">
        <v>1155</v>
      </c>
      <c r="B1012" s="4" t="s">
        <v>1130</v>
      </c>
      <c r="C1012" t="s">
        <v>1129</v>
      </c>
      <c r="D1012" t="s">
        <v>1154</v>
      </c>
      <c r="E1012" s="3" t="s">
        <v>1153</v>
      </c>
      <c r="F1012" t="s">
        <v>1126</v>
      </c>
      <c r="G1012" s="3" t="s">
        <v>1125</v>
      </c>
    </row>
    <row r="1013" spans="1:7" x14ac:dyDescent="0.25">
      <c r="A1013" t="s">
        <v>1152</v>
      </c>
      <c r="B1013" s="4" t="s">
        <v>1130</v>
      </c>
      <c r="C1013" t="s">
        <v>1129</v>
      </c>
      <c r="D1013" t="s">
        <v>1151</v>
      </c>
      <c r="E1013" s="3" t="s">
        <v>1150</v>
      </c>
      <c r="F1013" t="s">
        <v>1126</v>
      </c>
      <c r="G1013" s="3" t="s">
        <v>1125</v>
      </c>
    </row>
    <row r="1014" spans="1:7" x14ac:dyDescent="0.25">
      <c r="A1014" t="s">
        <v>1149</v>
      </c>
      <c r="B1014" s="4" t="s">
        <v>1130</v>
      </c>
      <c r="C1014" t="s">
        <v>1129</v>
      </c>
      <c r="D1014" t="s">
        <v>1148</v>
      </c>
      <c r="E1014" s="3" t="s">
        <v>1147</v>
      </c>
      <c r="F1014" t="s">
        <v>1126</v>
      </c>
      <c r="G1014" s="3" t="s">
        <v>1125</v>
      </c>
    </row>
    <row r="1015" spans="1:7" x14ac:dyDescent="0.25">
      <c r="A1015" t="s">
        <v>1146</v>
      </c>
      <c r="B1015" s="4" t="s">
        <v>1130</v>
      </c>
      <c r="C1015" t="s">
        <v>1129</v>
      </c>
      <c r="D1015" t="s">
        <v>1145</v>
      </c>
      <c r="E1015" s="3" t="s">
        <v>1144</v>
      </c>
      <c r="F1015" t="s">
        <v>1126</v>
      </c>
      <c r="G1015" s="3" t="s">
        <v>1125</v>
      </c>
    </row>
    <row r="1016" spans="1:7" x14ac:dyDescent="0.25">
      <c r="A1016" t="s">
        <v>1143</v>
      </c>
      <c r="B1016" s="4" t="s">
        <v>1130</v>
      </c>
      <c r="C1016" t="s">
        <v>1129</v>
      </c>
      <c r="D1016" t="s">
        <v>1142</v>
      </c>
      <c r="E1016" s="3" t="s">
        <v>1141</v>
      </c>
      <c r="F1016" t="s">
        <v>1126</v>
      </c>
      <c r="G1016" s="3" t="s">
        <v>1125</v>
      </c>
    </row>
    <row r="1017" spans="1:7" x14ac:dyDescent="0.25">
      <c r="A1017" t="s">
        <v>1140</v>
      </c>
      <c r="B1017" s="4" t="s">
        <v>1130</v>
      </c>
      <c r="C1017" t="s">
        <v>1129</v>
      </c>
      <c r="D1017" t="s">
        <v>1139</v>
      </c>
      <c r="E1017" s="3" t="s">
        <v>1138</v>
      </c>
      <c r="F1017" t="s">
        <v>1126</v>
      </c>
      <c r="G1017" s="3" t="s">
        <v>1125</v>
      </c>
    </row>
    <row r="1018" spans="1:7" x14ac:dyDescent="0.25">
      <c r="A1018" t="s">
        <v>1137</v>
      </c>
      <c r="B1018" s="4" t="s">
        <v>1130</v>
      </c>
      <c r="C1018" t="s">
        <v>1129</v>
      </c>
      <c r="D1018" t="s">
        <v>1136</v>
      </c>
      <c r="E1018" s="3" t="s">
        <v>1135</v>
      </c>
      <c r="F1018" t="s">
        <v>1126</v>
      </c>
      <c r="G1018" s="3" t="s">
        <v>1125</v>
      </c>
    </row>
    <row r="1019" spans="1:7" x14ac:dyDescent="0.25">
      <c r="A1019" t="s">
        <v>1134</v>
      </c>
      <c r="B1019" s="4" t="s">
        <v>1130</v>
      </c>
      <c r="C1019" t="s">
        <v>1129</v>
      </c>
      <c r="D1019" t="s">
        <v>1133</v>
      </c>
      <c r="E1019" s="3" t="s">
        <v>1132</v>
      </c>
      <c r="F1019" t="s">
        <v>1126</v>
      </c>
      <c r="G1019" s="3" t="s">
        <v>1125</v>
      </c>
    </row>
    <row r="1020" spans="1:7" x14ac:dyDescent="0.25">
      <c r="A1020" t="s">
        <v>1131</v>
      </c>
      <c r="B1020" s="4" t="s">
        <v>1130</v>
      </c>
      <c r="C1020" t="s">
        <v>1129</v>
      </c>
      <c r="D1020" t="s">
        <v>1128</v>
      </c>
      <c r="E1020" s="3" t="s">
        <v>1127</v>
      </c>
      <c r="F1020" t="s">
        <v>1126</v>
      </c>
      <c r="G1020" s="3" t="s">
        <v>1125</v>
      </c>
    </row>
    <row r="1021" spans="1:7" x14ac:dyDescent="0.25">
      <c r="A1021" t="s">
        <v>1124</v>
      </c>
      <c r="B1021" s="4" t="s">
        <v>1120</v>
      </c>
      <c r="C1021" t="s">
        <v>1119</v>
      </c>
      <c r="D1021" t="s">
        <v>1123</v>
      </c>
      <c r="E1021" s="3" t="s">
        <v>1122</v>
      </c>
      <c r="F1021" t="s">
        <v>644</v>
      </c>
      <c r="G1021" s="3" t="s">
        <v>643</v>
      </c>
    </row>
    <row r="1022" spans="1:7" x14ac:dyDescent="0.25">
      <c r="A1022" t="s">
        <v>1121</v>
      </c>
      <c r="B1022" s="4" t="s">
        <v>1120</v>
      </c>
      <c r="C1022" t="s">
        <v>1119</v>
      </c>
      <c r="D1022" t="s">
        <v>1118</v>
      </c>
      <c r="E1022" s="3" t="s">
        <v>1117</v>
      </c>
      <c r="F1022" t="s">
        <v>644</v>
      </c>
      <c r="G1022" s="3" t="s">
        <v>643</v>
      </c>
    </row>
    <row r="1023" spans="1:7" x14ac:dyDescent="0.25">
      <c r="A1023" t="s">
        <v>1116</v>
      </c>
      <c r="B1023" s="4" t="s">
        <v>982</v>
      </c>
      <c r="C1023" t="s">
        <v>996</v>
      </c>
      <c r="D1023" t="s">
        <v>1115</v>
      </c>
      <c r="E1023" s="3" t="s">
        <v>1114</v>
      </c>
      <c r="F1023" t="s">
        <v>978</v>
      </c>
      <c r="G1023" s="3" t="s">
        <v>977</v>
      </c>
    </row>
    <row r="1024" spans="1:7" x14ac:dyDescent="0.25">
      <c r="A1024" t="s">
        <v>1113</v>
      </c>
      <c r="B1024" s="4" t="s">
        <v>982</v>
      </c>
      <c r="C1024" t="s">
        <v>981</v>
      </c>
      <c r="D1024" t="s">
        <v>1112</v>
      </c>
      <c r="E1024" s="3" t="s">
        <v>1111</v>
      </c>
      <c r="F1024" t="s">
        <v>712</v>
      </c>
      <c r="G1024" s="3" t="s">
        <v>711</v>
      </c>
    </row>
    <row r="1025" spans="1:7" x14ac:dyDescent="0.25">
      <c r="A1025" t="s">
        <v>1110</v>
      </c>
      <c r="B1025" s="4" t="s">
        <v>982</v>
      </c>
      <c r="C1025" t="s">
        <v>981</v>
      </c>
      <c r="D1025" t="s">
        <v>1109</v>
      </c>
      <c r="E1025" s="3" t="s">
        <v>1108</v>
      </c>
      <c r="F1025" t="s">
        <v>712</v>
      </c>
      <c r="G1025" s="3" t="s">
        <v>711</v>
      </c>
    </row>
    <row r="1026" spans="1:7" x14ac:dyDescent="0.25">
      <c r="A1026" t="s">
        <v>1107</v>
      </c>
      <c r="B1026" s="4" t="s">
        <v>982</v>
      </c>
      <c r="C1026" t="s">
        <v>981</v>
      </c>
      <c r="D1026" t="s">
        <v>1106</v>
      </c>
      <c r="E1026" s="3" t="s">
        <v>1105</v>
      </c>
      <c r="F1026" t="s">
        <v>712</v>
      </c>
      <c r="G1026" s="3" t="s">
        <v>711</v>
      </c>
    </row>
    <row r="1027" spans="1:7" x14ac:dyDescent="0.25">
      <c r="A1027" t="s">
        <v>1104</v>
      </c>
      <c r="B1027" s="4" t="s">
        <v>982</v>
      </c>
      <c r="C1027" t="s">
        <v>981</v>
      </c>
      <c r="D1027" t="s">
        <v>1103</v>
      </c>
      <c r="E1027" s="3" t="s">
        <v>1102</v>
      </c>
      <c r="F1027" t="s">
        <v>712</v>
      </c>
      <c r="G1027" s="3" t="s">
        <v>711</v>
      </c>
    </row>
    <row r="1028" spans="1:7" x14ac:dyDescent="0.25">
      <c r="A1028" t="s">
        <v>1101</v>
      </c>
      <c r="B1028" s="4" t="s">
        <v>982</v>
      </c>
      <c r="C1028" t="s">
        <v>981</v>
      </c>
      <c r="D1028" t="s">
        <v>1100</v>
      </c>
      <c r="E1028" s="3" t="s">
        <v>1099</v>
      </c>
      <c r="F1028" t="s">
        <v>712</v>
      </c>
      <c r="G1028" s="3" t="s">
        <v>711</v>
      </c>
    </row>
    <row r="1029" spans="1:7" x14ac:dyDescent="0.25">
      <c r="A1029" t="s">
        <v>1098</v>
      </c>
      <c r="B1029" s="4" t="s">
        <v>982</v>
      </c>
      <c r="C1029" t="s">
        <v>981</v>
      </c>
      <c r="D1029" t="s">
        <v>1097</v>
      </c>
      <c r="E1029" s="3" t="s">
        <v>1096</v>
      </c>
      <c r="F1029" t="s">
        <v>712</v>
      </c>
      <c r="G1029" s="3" t="s">
        <v>711</v>
      </c>
    </row>
    <row r="1030" spans="1:7" x14ac:dyDescent="0.25">
      <c r="A1030" t="s">
        <v>1095</v>
      </c>
      <c r="B1030" s="4" t="s">
        <v>982</v>
      </c>
      <c r="C1030" t="s">
        <v>981</v>
      </c>
      <c r="D1030" t="s">
        <v>1094</v>
      </c>
      <c r="E1030" s="3" t="s">
        <v>1093</v>
      </c>
      <c r="F1030" t="s">
        <v>978</v>
      </c>
      <c r="G1030" s="3" t="s">
        <v>977</v>
      </c>
    </row>
    <row r="1031" spans="1:7" x14ac:dyDescent="0.25">
      <c r="A1031" t="s">
        <v>1092</v>
      </c>
      <c r="B1031" s="4" t="s">
        <v>1091</v>
      </c>
      <c r="C1031" t="s">
        <v>981</v>
      </c>
      <c r="D1031" t="s">
        <v>1090</v>
      </c>
      <c r="E1031" s="3" t="s">
        <v>1089</v>
      </c>
      <c r="F1031" t="s">
        <v>978</v>
      </c>
      <c r="G1031" s="3" t="s">
        <v>977</v>
      </c>
    </row>
    <row r="1032" spans="1:7" x14ac:dyDescent="0.25">
      <c r="A1032" t="s">
        <v>1092</v>
      </c>
      <c r="B1032" s="4" t="s">
        <v>1091</v>
      </c>
      <c r="C1032" t="s">
        <v>981</v>
      </c>
      <c r="D1032" t="s">
        <v>1090</v>
      </c>
      <c r="E1032" s="3" t="s">
        <v>1089</v>
      </c>
      <c r="F1032" t="s">
        <v>978</v>
      </c>
      <c r="G1032" s="3" t="s">
        <v>977</v>
      </c>
    </row>
    <row r="1033" spans="1:7" x14ac:dyDescent="0.25">
      <c r="A1033" t="s">
        <v>1088</v>
      </c>
      <c r="B1033" s="4" t="s">
        <v>1087</v>
      </c>
      <c r="C1033" t="s">
        <v>981</v>
      </c>
      <c r="D1033" t="s">
        <v>1086</v>
      </c>
      <c r="E1033" s="3" t="s">
        <v>1085</v>
      </c>
      <c r="F1033" t="s">
        <v>978</v>
      </c>
      <c r="G1033" s="3" t="s">
        <v>977</v>
      </c>
    </row>
    <row r="1034" spans="1:7" x14ac:dyDescent="0.25">
      <c r="A1034" t="s">
        <v>1088</v>
      </c>
      <c r="B1034" s="4" t="s">
        <v>1087</v>
      </c>
      <c r="C1034" t="s">
        <v>981</v>
      </c>
      <c r="D1034" t="s">
        <v>1086</v>
      </c>
      <c r="E1034" s="3" t="s">
        <v>1085</v>
      </c>
      <c r="F1034" t="s">
        <v>978</v>
      </c>
      <c r="G1034" s="3" t="s">
        <v>977</v>
      </c>
    </row>
    <row r="1035" spans="1:7" x14ac:dyDescent="0.25">
      <c r="A1035" t="s">
        <v>1084</v>
      </c>
      <c r="B1035" s="4" t="s">
        <v>1080</v>
      </c>
      <c r="C1035" t="s">
        <v>996</v>
      </c>
      <c r="D1035" t="s">
        <v>1083</v>
      </c>
      <c r="E1035" s="3" t="s">
        <v>1082</v>
      </c>
      <c r="F1035" t="s">
        <v>978</v>
      </c>
      <c r="G1035" s="3" t="s">
        <v>977</v>
      </c>
    </row>
    <row r="1036" spans="1:7" x14ac:dyDescent="0.25">
      <c r="A1036" t="s">
        <v>1084</v>
      </c>
      <c r="B1036" s="4" t="s">
        <v>1080</v>
      </c>
      <c r="C1036" t="s">
        <v>996</v>
      </c>
      <c r="D1036" t="s">
        <v>1083</v>
      </c>
      <c r="E1036" s="3" t="s">
        <v>1082</v>
      </c>
      <c r="F1036" t="s">
        <v>978</v>
      </c>
      <c r="G1036" s="3" t="s">
        <v>977</v>
      </c>
    </row>
    <row r="1037" spans="1:7" x14ac:dyDescent="0.25">
      <c r="A1037" t="s">
        <v>1081</v>
      </c>
      <c r="B1037" s="4" t="s">
        <v>1080</v>
      </c>
      <c r="C1037" t="s">
        <v>996</v>
      </c>
      <c r="D1037" t="s">
        <v>1079</v>
      </c>
      <c r="E1037" s="3" t="s">
        <v>1078</v>
      </c>
      <c r="F1037" t="s">
        <v>978</v>
      </c>
      <c r="G1037" s="3" t="s">
        <v>977</v>
      </c>
    </row>
    <row r="1038" spans="1:7" x14ac:dyDescent="0.25">
      <c r="A1038" t="s">
        <v>1081</v>
      </c>
      <c r="B1038" s="4" t="s">
        <v>1080</v>
      </c>
      <c r="C1038" t="s">
        <v>996</v>
      </c>
      <c r="D1038" t="s">
        <v>1079</v>
      </c>
      <c r="E1038" s="3" t="s">
        <v>1078</v>
      </c>
      <c r="F1038" t="s">
        <v>978</v>
      </c>
      <c r="G1038" s="3" t="s">
        <v>977</v>
      </c>
    </row>
    <row r="1039" spans="1:7" x14ac:dyDescent="0.25">
      <c r="A1039" t="s">
        <v>1077</v>
      </c>
      <c r="B1039" s="4" t="s">
        <v>982</v>
      </c>
      <c r="C1039" t="s">
        <v>996</v>
      </c>
      <c r="D1039" t="s">
        <v>1076</v>
      </c>
      <c r="E1039" s="3" t="s">
        <v>1075</v>
      </c>
      <c r="F1039" t="s">
        <v>712</v>
      </c>
      <c r="G1039" s="3" t="s">
        <v>711</v>
      </c>
    </row>
    <row r="1040" spans="1:7" x14ac:dyDescent="0.25">
      <c r="A1040" t="s">
        <v>1074</v>
      </c>
      <c r="B1040" s="4" t="s">
        <v>1073</v>
      </c>
      <c r="C1040" t="s">
        <v>996</v>
      </c>
      <c r="D1040" t="s">
        <v>1072</v>
      </c>
      <c r="E1040" s="3" t="s">
        <v>1071</v>
      </c>
      <c r="F1040" t="s">
        <v>978</v>
      </c>
      <c r="G1040" s="3" t="s">
        <v>977</v>
      </c>
    </row>
    <row r="1041" spans="1:7" x14ac:dyDescent="0.25">
      <c r="A1041" t="s">
        <v>1070</v>
      </c>
      <c r="B1041" s="4" t="s">
        <v>1069</v>
      </c>
      <c r="C1041" t="s">
        <v>996</v>
      </c>
      <c r="D1041" t="s">
        <v>1068</v>
      </c>
      <c r="E1041" s="3" t="s">
        <v>1067</v>
      </c>
      <c r="F1041" t="s">
        <v>978</v>
      </c>
      <c r="G1041" s="3" t="s">
        <v>977</v>
      </c>
    </row>
    <row r="1042" spans="1:7" s="5" customFormat="1" x14ac:dyDescent="0.25">
      <c r="A1042" s="7" t="s">
        <v>1066</v>
      </c>
      <c r="B1042" s="8" t="s">
        <v>1052</v>
      </c>
      <c r="C1042" s="7" t="s">
        <v>981</v>
      </c>
      <c r="D1042" s="6" t="s">
        <v>1065</v>
      </c>
      <c r="E1042" s="3" t="s">
        <v>1064</v>
      </c>
      <c r="F1042" t="s">
        <v>978</v>
      </c>
      <c r="G1042" s="3" t="s">
        <v>977</v>
      </c>
    </row>
    <row r="1043" spans="1:7" x14ac:dyDescent="0.25">
      <c r="A1043" t="s">
        <v>1063</v>
      </c>
      <c r="B1043" s="4" t="s">
        <v>1062</v>
      </c>
      <c r="C1043" t="s">
        <v>981</v>
      </c>
      <c r="D1043" t="s">
        <v>1061</v>
      </c>
      <c r="E1043" s="3" t="s">
        <v>1060</v>
      </c>
      <c r="F1043" t="s">
        <v>978</v>
      </c>
      <c r="G1043" s="3" t="s">
        <v>977</v>
      </c>
    </row>
    <row r="1044" spans="1:7" x14ac:dyDescent="0.25">
      <c r="A1044" t="s">
        <v>1063</v>
      </c>
      <c r="B1044" s="4" t="s">
        <v>1062</v>
      </c>
      <c r="C1044" t="s">
        <v>981</v>
      </c>
      <c r="D1044" t="s">
        <v>1061</v>
      </c>
      <c r="E1044" s="3" t="s">
        <v>1060</v>
      </c>
      <c r="F1044" t="s">
        <v>978</v>
      </c>
      <c r="G1044" s="3" t="s">
        <v>977</v>
      </c>
    </row>
    <row r="1045" spans="1:7" x14ac:dyDescent="0.25">
      <c r="A1045" t="s">
        <v>1059</v>
      </c>
      <c r="B1045" s="4" t="s">
        <v>989</v>
      </c>
      <c r="C1045" t="s">
        <v>981</v>
      </c>
      <c r="D1045" t="s">
        <v>1058</v>
      </c>
      <c r="E1045" s="3" t="s">
        <v>1057</v>
      </c>
      <c r="F1045" t="s">
        <v>978</v>
      </c>
      <c r="G1045" s="3" t="s">
        <v>977</v>
      </c>
    </row>
    <row r="1046" spans="1:7" x14ac:dyDescent="0.25">
      <c r="A1046" t="s">
        <v>1059</v>
      </c>
      <c r="B1046" s="4" t="s">
        <v>989</v>
      </c>
      <c r="C1046" t="s">
        <v>981</v>
      </c>
      <c r="D1046" t="s">
        <v>1058</v>
      </c>
      <c r="E1046" s="3" t="s">
        <v>1057</v>
      </c>
      <c r="F1046" t="s">
        <v>978</v>
      </c>
      <c r="G1046" s="3" t="s">
        <v>977</v>
      </c>
    </row>
    <row r="1047" spans="1:7" x14ac:dyDescent="0.25">
      <c r="A1047" t="s">
        <v>1056</v>
      </c>
      <c r="B1047" s="4" t="s">
        <v>982</v>
      </c>
      <c r="C1047" t="s">
        <v>996</v>
      </c>
      <c r="D1047" t="s">
        <v>1055</v>
      </c>
      <c r="E1047" s="3" t="s">
        <v>1054</v>
      </c>
      <c r="F1047" t="s">
        <v>978</v>
      </c>
      <c r="G1047" s="3" t="s">
        <v>977</v>
      </c>
    </row>
    <row r="1048" spans="1:7" x14ac:dyDescent="0.25">
      <c r="A1048" t="s">
        <v>1053</v>
      </c>
      <c r="B1048" s="4" t="s">
        <v>1052</v>
      </c>
      <c r="C1048" t="s">
        <v>996</v>
      </c>
      <c r="D1048" t="s">
        <v>1051</v>
      </c>
      <c r="E1048" s="3" t="s">
        <v>1050</v>
      </c>
      <c r="F1048" t="s">
        <v>978</v>
      </c>
      <c r="G1048" s="3" t="s">
        <v>977</v>
      </c>
    </row>
    <row r="1049" spans="1:7" x14ac:dyDescent="0.25">
      <c r="A1049" t="s">
        <v>1053</v>
      </c>
      <c r="B1049" s="4" t="s">
        <v>1052</v>
      </c>
      <c r="C1049" t="s">
        <v>996</v>
      </c>
      <c r="D1049" t="s">
        <v>1051</v>
      </c>
      <c r="E1049" s="3" t="s">
        <v>1050</v>
      </c>
      <c r="F1049" t="s">
        <v>978</v>
      </c>
      <c r="G1049" s="3" t="s">
        <v>977</v>
      </c>
    </row>
    <row r="1050" spans="1:7" x14ac:dyDescent="0.25">
      <c r="A1050" t="s">
        <v>1049</v>
      </c>
      <c r="B1050" s="4" t="s">
        <v>1048</v>
      </c>
      <c r="C1050" t="s">
        <v>996</v>
      </c>
      <c r="D1050" t="s">
        <v>1047</v>
      </c>
      <c r="E1050" s="3" t="s">
        <v>1046</v>
      </c>
      <c r="F1050" t="s">
        <v>978</v>
      </c>
      <c r="G1050" s="3" t="s">
        <v>977</v>
      </c>
    </row>
    <row r="1051" spans="1:7" x14ac:dyDescent="0.25">
      <c r="A1051" t="s">
        <v>1049</v>
      </c>
      <c r="B1051" s="4" t="s">
        <v>1048</v>
      </c>
      <c r="C1051" t="s">
        <v>996</v>
      </c>
      <c r="D1051" t="s">
        <v>1047</v>
      </c>
      <c r="E1051" s="3" t="s">
        <v>1046</v>
      </c>
      <c r="F1051" t="s">
        <v>978</v>
      </c>
      <c r="G1051" s="3" t="s">
        <v>977</v>
      </c>
    </row>
    <row r="1052" spans="1:7" x14ac:dyDescent="0.25">
      <c r="A1052" t="s">
        <v>1045</v>
      </c>
      <c r="B1052" s="4" t="s">
        <v>982</v>
      </c>
      <c r="C1052" t="s">
        <v>996</v>
      </c>
      <c r="D1052" t="s">
        <v>1044</v>
      </c>
      <c r="E1052" s="3" t="s">
        <v>1043</v>
      </c>
      <c r="F1052" t="s">
        <v>978</v>
      </c>
      <c r="G1052" s="3" t="s">
        <v>977</v>
      </c>
    </row>
    <row r="1053" spans="1:7" x14ac:dyDescent="0.25">
      <c r="A1053" t="s">
        <v>1042</v>
      </c>
      <c r="B1053" s="4" t="s">
        <v>982</v>
      </c>
      <c r="C1053" t="s">
        <v>996</v>
      </c>
      <c r="D1053" t="s">
        <v>1041</v>
      </c>
      <c r="E1053" s="3" t="s">
        <v>1040</v>
      </c>
      <c r="F1053" t="s">
        <v>978</v>
      </c>
      <c r="G1053" s="3" t="s">
        <v>977</v>
      </c>
    </row>
    <row r="1054" spans="1:7" x14ac:dyDescent="0.25">
      <c r="A1054" t="s">
        <v>1039</v>
      </c>
      <c r="B1054" s="4" t="s">
        <v>982</v>
      </c>
      <c r="C1054" t="s">
        <v>996</v>
      </c>
      <c r="D1054" t="s">
        <v>1038</v>
      </c>
      <c r="E1054" s="3" t="s">
        <v>1037</v>
      </c>
      <c r="F1054" t="s">
        <v>978</v>
      </c>
      <c r="G1054" s="3" t="s">
        <v>977</v>
      </c>
    </row>
    <row r="1055" spans="1:7" x14ac:dyDescent="0.25">
      <c r="A1055" t="s">
        <v>1036</v>
      </c>
      <c r="B1055" s="4" t="s">
        <v>982</v>
      </c>
      <c r="C1055" t="s">
        <v>996</v>
      </c>
      <c r="D1055" t="s">
        <v>1035</v>
      </c>
      <c r="E1055" s="3" t="s">
        <v>1034</v>
      </c>
      <c r="F1055" t="s">
        <v>978</v>
      </c>
      <c r="G1055" s="3" t="s">
        <v>977</v>
      </c>
    </row>
    <row r="1056" spans="1:7" x14ac:dyDescent="0.25">
      <c r="A1056" t="s">
        <v>1036</v>
      </c>
      <c r="B1056" s="4" t="s">
        <v>982</v>
      </c>
      <c r="C1056" t="s">
        <v>996</v>
      </c>
      <c r="D1056" t="s">
        <v>1035</v>
      </c>
      <c r="E1056" s="3" t="s">
        <v>1034</v>
      </c>
      <c r="F1056" t="s">
        <v>978</v>
      </c>
      <c r="G1056" s="3" t="s">
        <v>977</v>
      </c>
    </row>
    <row r="1057" spans="1:7" x14ac:dyDescent="0.25">
      <c r="A1057" t="s">
        <v>1033</v>
      </c>
      <c r="B1057" s="4" t="s">
        <v>982</v>
      </c>
      <c r="C1057" t="s">
        <v>996</v>
      </c>
      <c r="D1057" t="s">
        <v>1032</v>
      </c>
      <c r="E1057" s="3" t="s">
        <v>1031</v>
      </c>
      <c r="F1057" t="s">
        <v>978</v>
      </c>
      <c r="G1057" s="3" t="s">
        <v>977</v>
      </c>
    </row>
    <row r="1058" spans="1:7" x14ac:dyDescent="0.25">
      <c r="A1058" t="s">
        <v>1030</v>
      </c>
      <c r="B1058" s="4" t="s">
        <v>982</v>
      </c>
      <c r="C1058" t="s">
        <v>981</v>
      </c>
      <c r="D1058" t="s">
        <v>1029</v>
      </c>
      <c r="E1058" s="3" t="s">
        <v>1028</v>
      </c>
      <c r="F1058" t="s">
        <v>978</v>
      </c>
      <c r="G1058" s="3" t="s">
        <v>977</v>
      </c>
    </row>
    <row r="1059" spans="1:7" x14ac:dyDescent="0.25">
      <c r="A1059" t="s">
        <v>1027</v>
      </c>
      <c r="B1059" s="4" t="s">
        <v>982</v>
      </c>
      <c r="C1059" t="s">
        <v>981</v>
      </c>
      <c r="D1059" t="s">
        <v>1026</v>
      </c>
      <c r="E1059" s="3" t="s">
        <v>1025</v>
      </c>
      <c r="F1059" t="s">
        <v>978</v>
      </c>
      <c r="G1059" s="3" t="s">
        <v>977</v>
      </c>
    </row>
    <row r="1060" spans="1:7" x14ac:dyDescent="0.25">
      <c r="A1060" t="s">
        <v>1024</v>
      </c>
      <c r="B1060" s="4" t="s">
        <v>982</v>
      </c>
      <c r="C1060" t="s">
        <v>981</v>
      </c>
      <c r="D1060" t="s">
        <v>1023</v>
      </c>
      <c r="E1060" s="3" t="s">
        <v>1022</v>
      </c>
      <c r="F1060" t="s">
        <v>978</v>
      </c>
      <c r="G1060" s="3" t="s">
        <v>977</v>
      </c>
    </row>
    <row r="1061" spans="1:7" x14ac:dyDescent="0.25">
      <c r="A1061" t="s">
        <v>1021</v>
      </c>
      <c r="B1061" s="4" t="s">
        <v>982</v>
      </c>
      <c r="C1061" t="s">
        <v>981</v>
      </c>
      <c r="D1061" t="s">
        <v>1020</v>
      </c>
      <c r="E1061" s="3" t="s">
        <v>1019</v>
      </c>
      <c r="F1061" t="s">
        <v>978</v>
      </c>
      <c r="G1061" s="3" t="s">
        <v>977</v>
      </c>
    </row>
    <row r="1062" spans="1:7" x14ac:dyDescent="0.25">
      <c r="A1062" t="s">
        <v>1018</v>
      </c>
      <c r="B1062" s="4" t="s">
        <v>982</v>
      </c>
      <c r="C1062" t="s">
        <v>981</v>
      </c>
      <c r="D1062" t="s">
        <v>1017</v>
      </c>
      <c r="E1062" s="3" t="s">
        <v>1016</v>
      </c>
      <c r="F1062" t="s">
        <v>978</v>
      </c>
      <c r="G1062" s="3" t="s">
        <v>977</v>
      </c>
    </row>
    <row r="1063" spans="1:7" x14ac:dyDescent="0.25">
      <c r="A1063" t="s">
        <v>1015</v>
      </c>
      <c r="B1063" s="4" t="s">
        <v>982</v>
      </c>
      <c r="C1063" t="s">
        <v>981</v>
      </c>
      <c r="D1063" t="s">
        <v>1014</v>
      </c>
      <c r="E1063" s="3" t="s">
        <v>1013</v>
      </c>
      <c r="F1063" t="s">
        <v>978</v>
      </c>
      <c r="G1063" s="3" t="s">
        <v>977</v>
      </c>
    </row>
    <row r="1064" spans="1:7" x14ac:dyDescent="0.25">
      <c r="A1064" t="s">
        <v>1012</v>
      </c>
      <c r="B1064" s="4" t="s">
        <v>982</v>
      </c>
      <c r="C1064" t="s">
        <v>981</v>
      </c>
      <c r="D1064" t="s">
        <v>1011</v>
      </c>
      <c r="E1064" s="3" t="s">
        <v>1010</v>
      </c>
      <c r="F1064" t="s">
        <v>978</v>
      </c>
      <c r="G1064" s="3" t="s">
        <v>977</v>
      </c>
    </row>
    <row r="1065" spans="1:7" x14ac:dyDescent="0.25">
      <c r="A1065" t="s">
        <v>1009</v>
      </c>
      <c r="B1065" s="4" t="s">
        <v>982</v>
      </c>
      <c r="C1065" t="s">
        <v>981</v>
      </c>
      <c r="D1065" t="s">
        <v>1008</v>
      </c>
      <c r="E1065" s="3" t="s">
        <v>1007</v>
      </c>
      <c r="F1065" t="s">
        <v>978</v>
      </c>
      <c r="G1065" s="3" t="s">
        <v>977</v>
      </c>
    </row>
    <row r="1066" spans="1:7" x14ac:dyDescent="0.25">
      <c r="A1066" t="s">
        <v>1006</v>
      </c>
      <c r="B1066" s="4" t="s">
        <v>982</v>
      </c>
      <c r="C1066" t="s">
        <v>996</v>
      </c>
      <c r="D1066" t="s">
        <v>1005</v>
      </c>
      <c r="E1066" s="3" t="s">
        <v>1004</v>
      </c>
      <c r="F1066" t="s">
        <v>978</v>
      </c>
      <c r="G1066" s="3" t="s">
        <v>977</v>
      </c>
    </row>
    <row r="1067" spans="1:7" x14ac:dyDescent="0.25">
      <c r="A1067" t="s">
        <v>1003</v>
      </c>
      <c r="B1067" s="4" t="s">
        <v>982</v>
      </c>
      <c r="C1067" t="s">
        <v>981</v>
      </c>
      <c r="D1067" t="s">
        <v>1002</v>
      </c>
      <c r="E1067" s="3" t="s">
        <v>1001</v>
      </c>
      <c r="F1067" t="s">
        <v>978</v>
      </c>
      <c r="G1067" s="3" t="s">
        <v>977</v>
      </c>
    </row>
    <row r="1068" spans="1:7" x14ac:dyDescent="0.25">
      <c r="A1068" t="s">
        <v>1000</v>
      </c>
      <c r="B1068" s="4" t="s">
        <v>982</v>
      </c>
      <c r="C1068" t="s">
        <v>981</v>
      </c>
      <c r="D1068" t="s">
        <v>999</v>
      </c>
      <c r="E1068" s="3" t="s">
        <v>998</v>
      </c>
      <c r="F1068" t="s">
        <v>978</v>
      </c>
      <c r="G1068" s="3" t="s">
        <v>977</v>
      </c>
    </row>
    <row r="1069" spans="1:7" x14ac:dyDescent="0.25">
      <c r="A1069" t="s">
        <v>997</v>
      </c>
      <c r="B1069" s="4" t="s">
        <v>982</v>
      </c>
      <c r="C1069" t="s">
        <v>996</v>
      </c>
      <c r="D1069" t="s">
        <v>995</v>
      </c>
      <c r="E1069" s="3" t="s">
        <v>994</v>
      </c>
      <c r="F1069" t="s">
        <v>978</v>
      </c>
      <c r="G1069" s="3" t="s">
        <v>977</v>
      </c>
    </row>
    <row r="1070" spans="1:7" x14ac:dyDescent="0.25">
      <c r="A1070" t="s">
        <v>997</v>
      </c>
      <c r="B1070" s="4" t="s">
        <v>982</v>
      </c>
      <c r="C1070" t="s">
        <v>996</v>
      </c>
      <c r="D1070" t="s">
        <v>995</v>
      </c>
      <c r="E1070" s="3" t="s">
        <v>994</v>
      </c>
      <c r="F1070" t="s">
        <v>978</v>
      </c>
      <c r="G1070" s="3" t="s">
        <v>977</v>
      </c>
    </row>
    <row r="1071" spans="1:7" x14ac:dyDescent="0.25">
      <c r="A1071" t="s">
        <v>993</v>
      </c>
      <c r="B1071" s="4" t="s">
        <v>982</v>
      </c>
      <c r="C1071" t="s">
        <v>981</v>
      </c>
      <c r="D1071" t="s">
        <v>992</v>
      </c>
      <c r="E1071" s="3" t="s">
        <v>991</v>
      </c>
      <c r="F1071" t="s">
        <v>978</v>
      </c>
      <c r="G1071" s="3" t="s">
        <v>977</v>
      </c>
    </row>
    <row r="1072" spans="1:7" x14ac:dyDescent="0.25">
      <c r="A1072" t="s">
        <v>993</v>
      </c>
      <c r="B1072" s="4" t="s">
        <v>982</v>
      </c>
      <c r="C1072" t="s">
        <v>981</v>
      </c>
      <c r="D1072" t="s">
        <v>992</v>
      </c>
      <c r="E1072" s="3" t="s">
        <v>991</v>
      </c>
      <c r="F1072" t="s">
        <v>978</v>
      </c>
      <c r="G1072" s="3" t="s">
        <v>977</v>
      </c>
    </row>
    <row r="1073" spans="1:7" x14ac:dyDescent="0.25">
      <c r="A1073" t="s">
        <v>990</v>
      </c>
      <c r="B1073" s="4" t="s">
        <v>989</v>
      </c>
      <c r="C1073" t="s">
        <v>981</v>
      </c>
      <c r="D1073" t="s">
        <v>988</v>
      </c>
      <c r="E1073" s="3" t="s">
        <v>987</v>
      </c>
      <c r="F1073" t="s">
        <v>978</v>
      </c>
      <c r="G1073" s="3" t="s">
        <v>977</v>
      </c>
    </row>
    <row r="1074" spans="1:7" x14ac:dyDescent="0.25">
      <c r="A1074" t="s">
        <v>990</v>
      </c>
      <c r="B1074" s="4" t="s">
        <v>989</v>
      </c>
      <c r="C1074" t="s">
        <v>981</v>
      </c>
      <c r="D1074" t="s">
        <v>988</v>
      </c>
      <c r="E1074" s="3" t="s">
        <v>987</v>
      </c>
      <c r="F1074" t="s">
        <v>978</v>
      </c>
      <c r="G1074" s="3" t="s">
        <v>977</v>
      </c>
    </row>
    <row r="1075" spans="1:7" x14ac:dyDescent="0.25">
      <c r="A1075" t="s">
        <v>986</v>
      </c>
      <c r="B1075" s="4" t="s">
        <v>982</v>
      </c>
      <c r="C1075" t="s">
        <v>981</v>
      </c>
      <c r="D1075" t="s">
        <v>985</v>
      </c>
      <c r="E1075" s="3" t="s">
        <v>984</v>
      </c>
      <c r="F1075" t="s">
        <v>978</v>
      </c>
      <c r="G1075" s="3" t="s">
        <v>977</v>
      </c>
    </row>
    <row r="1076" spans="1:7" x14ac:dyDescent="0.25">
      <c r="A1076" t="s">
        <v>983</v>
      </c>
      <c r="B1076" s="4" t="s">
        <v>982</v>
      </c>
      <c r="C1076" t="s">
        <v>981</v>
      </c>
      <c r="D1076" t="s">
        <v>980</v>
      </c>
      <c r="E1076" s="3" t="s">
        <v>979</v>
      </c>
      <c r="F1076" t="s">
        <v>978</v>
      </c>
      <c r="G1076" s="3" t="s">
        <v>977</v>
      </c>
    </row>
    <row r="1077" spans="1:7" x14ac:dyDescent="0.25">
      <c r="A1077" t="s">
        <v>976</v>
      </c>
      <c r="B1077" s="4" t="s">
        <v>654</v>
      </c>
      <c r="C1077" t="s">
        <v>706</v>
      </c>
      <c r="D1077" t="s">
        <v>975</v>
      </c>
      <c r="E1077" s="3" t="s">
        <v>974</v>
      </c>
      <c r="F1077" t="s">
        <v>651</v>
      </c>
      <c r="G1077" s="3" t="s">
        <v>650</v>
      </c>
    </row>
    <row r="1078" spans="1:7" x14ac:dyDescent="0.25">
      <c r="A1078" t="s">
        <v>973</v>
      </c>
      <c r="B1078" s="4" t="s">
        <v>654</v>
      </c>
      <c r="C1078" t="s">
        <v>647</v>
      </c>
      <c r="D1078" t="s">
        <v>972</v>
      </c>
      <c r="E1078" s="3" t="s">
        <v>971</v>
      </c>
      <c r="F1078" t="s">
        <v>651</v>
      </c>
      <c r="G1078" s="3" t="s">
        <v>650</v>
      </c>
    </row>
    <row r="1079" spans="1:7" x14ac:dyDescent="0.25">
      <c r="A1079" t="s">
        <v>970</v>
      </c>
      <c r="B1079" s="4" t="s">
        <v>659</v>
      </c>
      <c r="C1079" t="s">
        <v>647</v>
      </c>
      <c r="D1079" t="s">
        <v>969</v>
      </c>
      <c r="E1079" s="3" t="s">
        <v>968</v>
      </c>
      <c r="F1079" t="s">
        <v>651</v>
      </c>
      <c r="G1079" s="3" t="s">
        <v>650</v>
      </c>
    </row>
    <row r="1080" spans="1:7" x14ac:dyDescent="0.25">
      <c r="A1080" t="s">
        <v>967</v>
      </c>
      <c r="B1080" s="4" t="s">
        <v>654</v>
      </c>
      <c r="C1080" t="s">
        <v>658</v>
      </c>
      <c r="D1080" t="s">
        <v>966</v>
      </c>
      <c r="E1080" s="3" t="s">
        <v>965</v>
      </c>
      <c r="F1080" t="s">
        <v>925</v>
      </c>
      <c r="G1080" s="3" t="s">
        <v>924</v>
      </c>
    </row>
    <row r="1081" spans="1:7" x14ac:dyDescent="0.25">
      <c r="A1081" t="s">
        <v>964</v>
      </c>
      <c r="B1081" s="4" t="s">
        <v>654</v>
      </c>
      <c r="C1081" t="s">
        <v>733</v>
      </c>
      <c r="D1081" t="s">
        <v>963</v>
      </c>
      <c r="E1081" s="3" t="s">
        <v>962</v>
      </c>
      <c r="F1081" t="s">
        <v>925</v>
      </c>
      <c r="G1081" s="3" t="s">
        <v>924</v>
      </c>
    </row>
    <row r="1082" spans="1:7" x14ac:dyDescent="0.25">
      <c r="A1082" t="s">
        <v>961</v>
      </c>
      <c r="B1082" s="4" t="s">
        <v>654</v>
      </c>
      <c r="C1082" t="s">
        <v>733</v>
      </c>
      <c r="D1082" t="s">
        <v>960</v>
      </c>
      <c r="E1082" s="3" t="s">
        <v>959</v>
      </c>
      <c r="F1082" t="s">
        <v>925</v>
      </c>
      <c r="G1082" s="3" t="s">
        <v>924</v>
      </c>
    </row>
    <row r="1083" spans="1:7" x14ac:dyDescent="0.25">
      <c r="A1083" t="s">
        <v>958</v>
      </c>
      <c r="B1083" s="4" t="s">
        <v>654</v>
      </c>
      <c r="C1083" t="s">
        <v>658</v>
      </c>
      <c r="D1083" t="s">
        <v>957</v>
      </c>
      <c r="E1083" s="3" t="s">
        <v>956</v>
      </c>
      <c r="F1083" t="s">
        <v>925</v>
      </c>
      <c r="G1083" s="3" t="s">
        <v>924</v>
      </c>
    </row>
    <row r="1084" spans="1:7" x14ac:dyDescent="0.25">
      <c r="A1084" t="s">
        <v>955</v>
      </c>
      <c r="B1084" s="4" t="s">
        <v>654</v>
      </c>
      <c r="C1084" t="s">
        <v>658</v>
      </c>
      <c r="D1084" t="s">
        <v>954</v>
      </c>
      <c r="E1084" s="3" t="s">
        <v>953</v>
      </c>
      <c r="F1084" t="s">
        <v>925</v>
      </c>
      <c r="G1084" s="3" t="s">
        <v>924</v>
      </c>
    </row>
    <row r="1085" spans="1:7" x14ac:dyDescent="0.25">
      <c r="A1085" t="s">
        <v>952</v>
      </c>
      <c r="B1085" s="4" t="s">
        <v>654</v>
      </c>
      <c r="C1085" t="s">
        <v>658</v>
      </c>
      <c r="D1085" t="s">
        <v>951</v>
      </c>
      <c r="E1085" s="3" t="s">
        <v>950</v>
      </c>
      <c r="F1085" t="s">
        <v>925</v>
      </c>
      <c r="G1085" s="3" t="s">
        <v>924</v>
      </c>
    </row>
    <row r="1086" spans="1:7" x14ac:dyDescent="0.25">
      <c r="A1086" t="s">
        <v>949</v>
      </c>
      <c r="B1086" s="4" t="s">
        <v>654</v>
      </c>
      <c r="C1086" t="s">
        <v>658</v>
      </c>
      <c r="D1086" t="s">
        <v>948</v>
      </c>
      <c r="E1086" s="3" t="s">
        <v>947</v>
      </c>
      <c r="F1086" t="s">
        <v>925</v>
      </c>
      <c r="G1086" s="3" t="s">
        <v>924</v>
      </c>
    </row>
    <row r="1087" spans="1:7" x14ac:dyDescent="0.25">
      <c r="A1087" t="s">
        <v>946</v>
      </c>
      <c r="B1087" s="4" t="s">
        <v>654</v>
      </c>
      <c r="C1087" t="s">
        <v>658</v>
      </c>
      <c r="D1087" t="s">
        <v>945</v>
      </c>
      <c r="E1087" s="3" t="s">
        <v>944</v>
      </c>
      <c r="F1087" t="s">
        <v>925</v>
      </c>
      <c r="G1087" s="3" t="s">
        <v>924</v>
      </c>
    </row>
    <row r="1088" spans="1:7" x14ac:dyDescent="0.25">
      <c r="A1088" t="s">
        <v>943</v>
      </c>
      <c r="B1088" s="4" t="s">
        <v>654</v>
      </c>
      <c r="C1088" t="s">
        <v>658</v>
      </c>
      <c r="D1088" t="s">
        <v>942</v>
      </c>
      <c r="E1088" s="3" t="s">
        <v>941</v>
      </c>
      <c r="F1088" t="s">
        <v>925</v>
      </c>
      <c r="G1088" s="3" t="s">
        <v>924</v>
      </c>
    </row>
    <row r="1089" spans="1:7" x14ac:dyDescent="0.25">
      <c r="A1089" t="s">
        <v>940</v>
      </c>
      <c r="B1089" s="4" t="s">
        <v>654</v>
      </c>
      <c r="C1089" t="s">
        <v>658</v>
      </c>
      <c r="D1089" t="s">
        <v>939</v>
      </c>
      <c r="E1089" s="3" t="s">
        <v>938</v>
      </c>
      <c r="F1089" t="s">
        <v>925</v>
      </c>
      <c r="G1089" s="3" t="s">
        <v>924</v>
      </c>
    </row>
    <row r="1090" spans="1:7" x14ac:dyDescent="0.25">
      <c r="A1090" t="s">
        <v>937</v>
      </c>
      <c r="B1090" s="4" t="s">
        <v>654</v>
      </c>
      <c r="C1090" t="s">
        <v>658</v>
      </c>
      <c r="D1090" t="s">
        <v>936</v>
      </c>
      <c r="E1090" s="3" t="s">
        <v>935</v>
      </c>
      <c r="F1090" t="s">
        <v>925</v>
      </c>
      <c r="G1090" s="3" t="s">
        <v>924</v>
      </c>
    </row>
    <row r="1091" spans="1:7" x14ac:dyDescent="0.25">
      <c r="A1091" t="s">
        <v>934</v>
      </c>
      <c r="B1091" s="4" t="s">
        <v>654</v>
      </c>
      <c r="C1091" t="s">
        <v>658</v>
      </c>
      <c r="D1091" t="s">
        <v>933</v>
      </c>
      <c r="E1091" s="3" t="s">
        <v>932</v>
      </c>
      <c r="F1091" t="s">
        <v>925</v>
      </c>
      <c r="G1091" s="3" t="s">
        <v>924</v>
      </c>
    </row>
    <row r="1092" spans="1:7" x14ac:dyDescent="0.25">
      <c r="A1092" t="s">
        <v>931</v>
      </c>
      <c r="B1092" s="4" t="s">
        <v>654</v>
      </c>
      <c r="C1092" t="s">
        <v>658</v>
      </c>
      <c r="D1092" t="s">
        <v>930</v>
      </c>
      <c r="E1092" s="3" t="s">
        <v>929</v>
      </c>
      <c r="F1092" t="s">
        <v>925</v>
      </c>
      <c r="G1092" s="3" t="s">
        <v>924</v>
      </c>
    </row>
    <row r="1093" spans="1:7" x14ac:dyDescent="0.25">
      <c r="A1093" t="s">
        <v>928</v>
      </c>
      <c r="B1093" s="4" t="s">
        <v>654</v>
      </c>
      <c r="C1093" t="s">
        <v>658</v>
      </c>
      <c r="D1093" t="s">
        <v>927</v>
      </c>
      <c r="E1093" s="3" t="s">
        <v>926</v>
      </c>
      <c r="F1093" t="s">
        <v>925</v>
      </c>
      <c r="G1093" s="3" t="s">
        <v>924</v>
      </c>
    </row>
    <row r="1094" spans="1:7" x14ac:dyDescent="0.25">
      <c r="A1094" t="s">
        <v>923</v>
      </c>
      <c r="B1094" s="4" t="s">
        <v>654</v>
      </c>
      <c r="C1094" t="s">
        <v>706</v>
      </c>
      <c r="D1094" t="s">
        <v>922</v>
      </c>
      <c r="E1094" s="3" t="s">
        <v>921</v>
      </c>
      <c r="F1094" t="s">
        <v>712</v>
      </c>
      <c r="G1094" s="3" t="s">
        <v>711</v>
      </c>
    </row>
    <row r="1095" spans="1:7" x14ac:dyDescent="0.25">
      <c r="A1095" t="s">
        <v>920</v>
      </c>
      <c r="B1095" s="4" t="s">
        <v>654</v>
      </c>
      <c r="C1095" t="s">
        <v>706</v>
      </c>
      <c r="D1095" t="s">
        <v>919</v>
      </c>
      <c r="E1095" s="3" t="s">
        <v>918</v>
      </c>
      <c r="F1095" t="s">
        <v>712</v>
      </c>
      <c r="G1095" s="3" t="s">
        <v>711</v>
      </c>
    </row>
    <row r="1096" spans="1:7" x14ac:dyDescent="0.25">
      <c r="A1096" t="s">
        <v>917</v>
      </c>
      <c r="B1096" s="4" t="s">
        <v>659</v>
      </c>
      <c r="C1096" t="s">
        <v>647</v>
      </c>
      <c r="D1096" t="s">
        <v>916</v>
      </c>
      <c r="E1096" s="3" t="s">
        <v>915</v>
      </c>
      <c r="F1096" t="s">
        <v>651</v>
      </c>
      <c r="G1096" s="3" t="s">
        <v>650</v>
      </c>
    </row>
    <row r="1097" spans="1:7" x14ac:dyDescent="0.25">
      <c r="A1097" t="s">
        <v>914</v>
      </c>
      <c r="B1097" s="4" t="s">
        <v>654</v>
      </c>
      <c r="C1097" t="s">
        <v>658</v>
      </c>
      <c r="D1097" t="s">
        <v>913</v>
      </c>
      <c r="E1097" s="3" t="s">
        <v>912</v>
      </c>
      <c r="F1097" t="s">
        <v>651</v>
      </c>
      <c r="G1097" s="3" t="s">
        <v>650</v>
      </c>
    </row>
    <row r="1098" spans="1:7" x14ac:dyDescent="0.25">
      <c r="A1098" t="s">
        <v>911</v>
      </c>
      <c r="B1098" s="4" t="s">
        <v>654</v>
      </c>
      <c r="C1098" t="s">
        <v>733</v>
      </c>
      <c r="D1098" t="s">
        <v>910</v>
      </c>
      <c r="E1098" s="3" t="s">
        <v>909</v>
      </c>
      <c r="F1098" t="s">
        <v>651</v>
      </c>
      <c r="G1098" s="3" t="s">
        <v>650</v>
      </c>
    </row>
    <row r="1099" spans="1:7" x14ac:dyDescent="0.25">
      <c r="A1099" t="s">
        <v>908</v>
      </c>
      <c r="B1099" s="4" t="s">
        <v>654</v>
      </c>
      <c r="C1099" t="s">
        <v>733</v>
      </c>
      <c r="D1099" t="s">
        <v>907</v>
      </c>
      <c r="E1099" s="3" t="s">
        <v>906</v>
      </c>
      <c r="F1099" t="s">
        <v>651</v>
      </c>
      <c r="G1099" s="3" t="s">
        <v>650</v>
      </c>
    </row>
    <row r="1100" spans="1:7" x14ac:dyDescent="0.25">
      <c r="A1100" t="s">
        <v>905</v>
      </c>
      <c r="B1100" s="4" t="s">
        <v>654</v>
      </c>
      <c r="C1100" t="s">
        <v>658</v>
      </c>
      <c r="D1100" t="s">
        <v>904</v>
      </c>
      <c r="E1100" s="3" t="s">
        <v>903</v>
      </c>
      <c r="F1100" t="s">
        <v>651</v>
      </c>
      <c r="G1100" s="3" t="s">
        <v>650</v>
      </c>
    </row>
    <row r="1101" spans="1:7" x14ac:dyDescent="0.25">
      <c r="A1101" t="s">
        <v>902</v>
      </c>
      <c r="B1101" s="4" t="s">
        <v>654</v>
      </c>
      <c r="C1101" t="s">
        <v>658</v>
      </c>
      <c r="D1101" t="s">
        <v>901</v>
      </c>
      <c r="E1101" s="3" t="s">
        <v>900</v>
      </c>
      <c r="F1101" t="s">
        <v>651</v>
      </c>
      <c r="G1101" s="3" t="s">
        <v>650</v>
      </c>
    </row>
    <row r="1102" spans="1:7" x14ac:dyDescent="0.25">
      <c r="A1102" t="s">
        <v>899</v>
      </c>
      <c r="B1102" s="4" t="s">
        <v>654</v>
      </c>
      <c r="C1102" t="s">
        <v>658</v>
      </c>
      <c r="D1102" t="s">
        <v>898</v>
      </c>
      <c r="E1102" s="3" t="s">
        <v>897</v>
      </c>
      <c r="F1102" t="s">
        <v>651</v>
      </c>
      <c r="G1102" s="3" t="s">
        <v>650</v>
      </c>
    </row>
    <row r="1103" spans="1:7" x14ac:dyDescent="0.25">
      <c r="A1103" t="s">
        <v>896</v>
      </c>
      <c r="B1103" s="4" t="s">
        <v>654</v>
      </c>
      <c r="C1103" t="s">
        <v>658</v>
      </c>
      <c r="D1103" t="s">
        <v>895</v>
      </c>
      <c r="E1103" s="3" t="s">
        <v>894</v>
      </c>
      <c r="F1103" t="s">
        <v>651</v>
      </c>
      <c r="G1103" s="3" t="s">
        <v>650</v>
      </c>
    </row>
    <row r="1104" spans="1:7" x14ac:dyDescent="0.25">
      <c r="A1104" t="s">
        <v>893</v>
      </c>
      <c r="B1104" s="4" t="s">
        <v>654</v>
      </c>
      <c r="C1104" t="s">
        <v>658</v>
      </c>
      <c r="D1104" t="s">
        <v>892</v>
      </c>
      <c r="E1104" s="3" t="s">
        <v>891</v>
      </c>
      <c r="F1104" t="s">
        <v>651</v>
      </c>
      <c r="G1104" s="3" t="s">
        <v>650</v>
      </c>
    </row>
    <row r="1105" spans="1:7" x14ac:dyDescent="0.25">
      <c r="A1105" t="s">
        <v>890</v>
      </c>
      <c r="B1105" s="4" t="s">
        <v>654</v>
      </c>
      <c r="C1105" t="s">
        <v>658</v>
      </c>
      <c r="D1105" t="s">
        <v>889</v>
      </c>
      <c r="E1105" s="3" t="s">
        <v>888</v>
      </c>
      <c r="F1105" t="s">
        <v>651</v>
      </c>
      <c r="G1105" s="3" t="s">
        <v>650</v>
      </c>
    </row>
    <row r="1106" spans="1:7" x14ac:dyDescent="0.25">
      <c r="A1106" t="s">
        <v>887</v>
      </c>
      <c r="B1106" s="4" t="s">
        <v>654</v>
      </c>
      <c r="C1106" t="s">
        <v>733</v>
      </c>
      <c r="D1106" t="s">
        <v>886</v>
      </c>
      <c r="E1106" s="3" t="s">
        <v>885</v>
      </c>
      <c r="F1106" t="s">
        <v>712</v>
      </c>
      <c r="G1106" s="3" t="s">
        <v>711</v>
      </c>
    </row>
    <row r="1107" spans="1:7" x14ac:dyDescent="0.25">
      <c r="A1107" t="s">
        <v>884</v>
      </c>
      <c r="B1107" s="4" t="s">
        <v>654</v>
      </c>
      <c r="C1107" t="s">
        <v>658</v>
      </c>
      <c r="D1107" t="s">
        <v>883</v>
      </c>
      <c r="E1107" s="3" t="s">
        <v>882</v>
      </c>
      <c r="F1107" t="s">
        <v>651</v>
      </c>
      <c r="G1107" s="3" t="s">
        <v>650</v>
      </c>
    </row>
    <row r="1108" spans="1:7" x14ac:dyDescent="0.25">
      <c r="A1108" t="s">
        <v>881</v>
      </c>
      <c r="B1108" s="4" t="s">
        <v>654</v>
      </c>
      <c r="C1108" t="s">
        <v>658</v>
      </c>
      <c r="D1108" t="s">
        <v>880</v>
      </c>
      <c r="E1108" s="3" t="s">
        <v>879</v>
      </c>
      <c r="F1108" t="s">
        <v>651</v>
      </c>
      <c r="G1108" s="3" t="s">
        <v>650</v>
      </c>
    </row>
    <row r="1109" spans="1:7" x14ac:dyDescent="0.25">
      <c r="A1109" t="s">
        <v>878</v>
      </c>
      <c r="B1109" s="4" t="s">
        <v>654</v>
      </c>
      <c r="C1109" t="s">
        <v>658</v>
      </c>
      <c r="D1109" t="s">
        <v>877</v>
      </c>
      <c r="E1109" s="3" t="s">
        <v>876</v>
      </c>
      <c r="F1109" t="s">
        <v>651</v>
      </c>
      <c r="G1109" s="3" t="s">
        <v>650</v>
      </c>
    </row>
    <row r="1110" spans="1:7" x14ac:dyDescent="0.25">
      <c r="A1110" t="s">
        <v>875</v>
      </c>
      <c r="B1110" s="4" t="s">
        <v>654</v>
      </c>
      <c r="C1110" t="s">
        <v>733</v>
      </c>
      <c r="D1110" t="s">
        <v>874</v>
      </c>
      <c r="E1110" s="3" t="s">
        <v>873</v>
      </c>
      <c r="F1110" t="s">
        <v>712</v>
      </c>
      <c r="G1110" s="3" t="s">
        <v>711</v>
      </c>
    </row>
    <row r="1111" spans="1:7" x14ac:dyDescent="0.25">
      <c r="A1111" t="s">
        <v>872</v>
      </c>
      <c r="B1111" s="4" t="s">
        <v>654</v>
      </c>
      <c r="C1111" t="s">
        <v>658</v>
      </c>
      <c r="D1111" t="s">
        <v>871</v>
      </c>
      <c r="E1111" s="3" t="s">
        <v>870</v>
      </c>
      <c r="F1111" t="s">
        <v>651</v>
      </c>
      <c r="G1111" s="3" t="s">
        <v>650</v>
      </c>
    </row>
    <row r="1112" spans="1:7" x14ac:dyDescent="0.25">
      <c r="A1112" t="s">
        <v>869</v>
      </c>
      <c r="B1112" s="4" t="s">
        <v>654</v>
      </c>
      <c r="C1112" t="s">
        <v>658</v>
      </c>
      <c r="D1112" t="s">
        <v>868</v>
      </c>
      <c r="E1112" s="3" t="s">
        <v>867</v>
      </c>
      <c r="F1112" t="s">
        <v>651</v>
      </c>
      <c r="G1112" s="3" t="s">
        <v>650</v>
      </c>
    </row>
    <row r="1113" spans="1:7" x14ac:dyDescent="0.25">
      <c r="A1113" t="s">
        <v>866</v>
      </c>
      <c r="B1113" s="4" t="s">
        <v>654</v>
      </c>
      <c r="C1113" t="s">
        <v>658</v>
      </c>
      <c r="D1113" t="s">
        <v>865</v>
      </c>
      <c r="E1113" s="3" t="s">
        <v>864</v>
      </c>
      <c r="F1113" t="s">
        <v>651</v>
      </c>
      <c r="G1113" s="3" t="s">
        <v>650</v>
      </c>
    </row>
    <row r="1114" spans="1:7" x14ac:dyDescent="0.25">
      <c r="A1114" t="s">
        <v>863</v>
      </c>
      <c r="B1114" s="4" t="s">
        <v>654</v>
      </c>
      <c r="C1114" t="s">
        <v>658</v>
      </c>
      <c r="D1114" t="s">
        <v>862</v>
      </c>
      <c r="E1114" s="3" t="s">
        <v>861</v>
      </c>
      <c r="F1114" t="s">
        <v>651</v>
      </c>
      <c r="G1114" s="3" t="s">
        <v>650</v>
      </c>
    </row>
    <row r="1115" spans="1:7" x14ac:dyDescent="0.25">
      <c r="A1115" t="s">
        <v>860</v>
      </c>
      <c r="B1115" s="4" t="s">
        <v>659</v>
      </c>
      <c r="C1115" t="s">
        <v>658</v>
      </c>
      <c r="D1115" t="s">
        <v>859</v>
      </c>
      <c r="E1115" s="3" t="s">
        <v>858</v>
      </c>
      <c r="F1115" t="s">
        <v>651</v>
      </c>
      <c r="G1115" s="3" t="s">
        <v>650</v>
      </c>
    </row>
    <row r="1116" spans="1:7" x14ac:dyDescent="0.25">
      <c r="A1116" t="s">
        <v>857</v>
      </c>
      <c r="B1116" s="4" t="s">
        <v>654</v>
      </c>
      <c r="C1116" t="s">
        <v>658</v>
      </c>
      <c r="D1116" t="s">
        <v>856</v>
      </c>
      <c r="E1116" s="3" t="s">
        <v>855</v>
      </c>
      <c r="F1116" t="s">
        <v>651</v>
      </c>
      <c r="G1116" s="3" t="s">
        <v>650</v>
      </c>
    </row>
    <row r="1117" spans="1:7" x14ac:dyDescent="0.25">
      <c r="A1117" t="s">
        <v>854</v>
      </c>
      <c r="B1117" s="4" t="s">
        <v>654</v>
      </c>
      <c r="C1117" t="s">
        <v>733</v>
      </c>
      <c r="D1117" t="s">
        <v>853</v>
      </c>
      <c r="E1117" s="3" t="s">
        <v>852</v>
      </c>
      <c r="F1117" t="s">
        <v>651</v>
      </c>
      <c r="G1117" s="3" t="s">
        <v>650</v>
      </c>
    </row>
    <row r="1118" spans="1:7" x14ac:dyDescent="0.25">
      <c r="A1118" t="s">
        <v>851</v>
      </c>
      <c r="B1118" s="4" t="s">
        <v>654</v>
      </c>
      <c r="C1118" t="s">
        <v>733</v>
      </c>
      <c r="D1118" t="s">
        <v>850</v>
      </c>
      <c r="E1118" s="3" t="s">
        <v>849</v>
      </c>
      <c r="F1118" t="s">
        <v>712</v>
      </c>
      <c r="G1118" s="3" t="s">
        <v>711</v>
      </c>
    </row>
    <row r="1119" spans="1:7" x14ac:dyDescent="0.25">
      <c r="A1119" t="s">
        <v>848</v>
      </c>
      <c r="B1119" s="4" t="s">
        <v>654</v>
      </c>
      <c r="C1119" t="s">
        <v>733</v>
      </c>
      <c r="D1119" t="s">
        <v>847</v>
      </c>
      <c r="E1119" s="3" t="s">
        <v>846</v>
      </c>
      <c r="F1119" t="s">
        <v>651</v>
      </c>
      <c r="G1119" s="3" t="s">
        <v>650</v>
      </c>
    </row>
    <row r="1120" spans="1:7" x14ac:dyDescent="0.25">
      <c r="A1120" t="s">
        <v>845</v>
      </c>
      <c r="B1120" s="4" t="s">
        <v>654</v>
      </c>
      <c r="C1120" t="s">
        <v>733</v>
      </c>
      <c r="D1120" t="s">
        <v>844</v>
      </c>
      <c r="E1120" s="3" t="s">
        <v>843</v>
      </c>
      <c r="F1120" t="s">
        <v>651</v>
      </c>
      <c r="G1120" s="3" t="s">
        <v>650</v>
      </c>
    </row>
    <row r="1121" spans="1:7" x14ac:dyDescent="0.25">
      <c r="A1121" t="s">
        <v>842</v>
      </c>
      <c r="B1121" s="4" t="s">
        <v>654</v>
      </c>
      <c r="C1121" t="s">
        <v>733</v>
      </c>
      <c r="D1121" t="s">
        <v>841</v>
      </c>
      <c r="E1121" s="3" t="s">
        <v>840</v>
      </c>
      <c r="F1121" t="s">
        <v>712</v>
      </c>
      <c r="G1121" s="3" t="s">
        <v>711</v>
      </c>
    </row>
    <row r="1122" spans="1:7" x14ac:dyDescent="0.25">
      <c r="A1122" t="s">
        <v>839</v>
      </c>
      <c r="B1122" s="4" t="s">
        <v>654</v>
      </c>
      <c r="C1122" t="s">
        <v>733</v>
      </c>
      <c r="D1122" t="s">
        <v>838</v>
      </c>
      <c r="E1122" s="3" t="s">
        <v>837</v>
      </c>
      <c r="F1122" t="s">
        <v>712</v>
      </c>
      <c r="G1122" s="3" t="s">
        <v>711</v>
      </c>
    </row>
    <row r="1123" spans="1:7" x14ac:dyDescent="0.25">
      <c r="A1123" t="s">
        <v>836</v>
      </c>
      <c r="B1123" s="4" t="s">
        <v>654</v>
      </c>
      <c r="C1123" t="s">
        <v>647</v>
      </c>
      <c r="D1123" t="s">
        <v>835</v>
      </c>
      <c r="E1123" s="3" t="s">
        <v>834</v>
      </c>
      <c r="F1123" t="s">
        <v>651</v>
      </c>
      <c r="G1123" s="3" t="s">
        <v>650</v>
      </c>
    </row>
    <row r="1124" spans="1:7" x14ac:dyDescent="0.25">
      <c r="A1124" t="s">
        <v>833</v>
      </c>
      <c r="B1124" s="4" t="s">
        <v>654</v>
      </c>
      <c r="C1124" t="s">
        <v>733</v>
      </c>
      <c r="D1124" t="s">
        <v>832</v>
      </c>
      <c r="E1124" s="3" t="s">
        <v>831</v>
      </c>
      <c r="F1124" t="s">
        <v>712</v>
      </c>
      <c r="G1124" s="3" t="s">
        <v>711</v>
      </c>
    </row>
    <row r="1125" spans="1:7" x14ac:dyDescent="0.25">
      <c r="A1125" t="s">
        <v>830</v>
      </c>
      <c r="B1125" s="4" t="s">
        <v>654</v>
      </c>
      <c r="C1125" t="s">
        <v>733</v>
      </c>
      <c r="D1125" t="s">
        <v>829</v>
      </c>
      <c r="E1125" s="3" t="s">
        <v>828</v>
      </c>
      <c r="F1125" t="s">
        <v>651</v>
      </c>
      <c r="G1125" s="3" t="s">
        <v>650</v>
      </c>
    </row>
    <row r="1126" spans="1:7" x14ac:dyDescent="0.25">
      <c r="A1126" t="s">
        <v>827</v>
      </c>
      <c r="B1126" s="4" t="s">
        <v>654</v>
      </c>
      <c r="C1126" t="s">
        <v>647</v>
      </c>
      <c r="D1126" t="s">
        <v>826</v>
      </c>
      <c r="E1126" s="3" t="s">
        <v>825</v>
      </c>
      <c r="F1126" t="s">
        <v>651</v>
      </c>
      <c r="G1126" s="3" t="s">
        <v>650</v>
      </c>
    </row>
    <row r="1127" spans="1:7" x14ac:dyDescent="0.25">
      <c r="A1127" t="s">
        <v>824</v>
      </c>
      <c r="B1127" s="4" t="s">
        <v>654</v>
      </c>
      <c r="C1127" t="s">
        <v>733</v>
      </c>
      <c r="D1127" t="s">
        <v>823</v>
      </c>
      <c r="E1127" s="3" t="s">
        <v>822</v>
      </c>
      <c r="F1127" t="s">
        <v>712</v>
      </c>
      <c r="G1127" s="3" t="s">
        <v>711</v>
      </c>
    </row>
    <row r="1128" spans="1:7" x14ac:dyDescent="0.25">
      <c r="A1128" t="s">
        <v>821</v>
      </c>
      <c r="B1128" s="4" t="s">
        <v>654</v>
      </c>
      <c r="C1128" t="s">
        <v>658</v>
      </c>
      <c r="D1128" t="s">
        <v>820</v>
      </c>
      <c r="E1128" s="3" t="s">
        <v>819</v>
      </c>
      <c r="F1128" t="s">
        <v>651</v>
      </c>
      <c r="G1128" s="3" t="s">
        <v>650</v>
      </c>
    </row>
    <row r="1129" spans="1:7" x14ac:dyDescent="0.25">
      <c r="A1129" t="s">
        <v>818</v>
      </c>
      <c r="B1129" s="4" t="s">
        <v>654</v>
      </c>
      <c r="C1129" t="s">
        <v>658</v>
      </c>
      <c r="D1129" t="s">
        <v>817</v>
      </c>
      <c r="E1129" s="3" t="s">
        <v>816</v>
      </c>
      <c r="F1129" t="s">
        <v>651</v>
      </c>
      <c r="G1129" s="3" t="s">
        <v>650</v>
      </c>
    </row>
    <row r="1130" spans="1:7" x14ac:dyDescent="0.25">
      <c r="A1130" t="s">
        <v>815</v>
      </c>
      <c r="B1130" s="4" t="s">
        <v>654</v>
      </c>
      <c r="C1130" t="s">
        <v>658</v>
      </c>
      <c r="D1130" t="s">
        <v>814</v>
      </c>
      <c r="E1130" s="3" t="s">
        <v>813</v>
      </c>
      <c r="F1130" t="s">
        <v>651</v>
      </c>
      <c r="G1130" s="3" t="s">
        <v>650</v>
      </c>
    </row>
    <row r="1131" spans="1:7" x14ac:dyDescent="0.25">
      <c r="A1131" t="s">
        <v>812</v>
      </c>
      <c r="B1131" s="4" t="s">
        <v>654</v>
      </c>
      <c r="C1131" t="s">
        <v>658</v>
      </c>
      <c r="D1131" t="s">
        <v>811</v>
      </c>
      <c r="E1131" s="3" t="s">
        <v>810</v>
      </c>
      <c r="F1131" t="s">
        <v>651</v>
      </c>
      <c r="G1131" s="3" t="s">
        <v>650</v>
      </c>
    </row>
    <row r="1132" spans="1:7" x14ac:dyDescent="0.25">
      <c r="A1132" t="s">
        <v>809</v>
      </c>
      <c r="B1132" s="4" t="s">
        <v>654</v>
      </c>
      <c r="C1132" t="s">
        <v>658</v>
      </c>
      <c r="D1132" t="s">
        <v>808</v>
      </c>
      <c r="E1132" s="3" t="s">
        <v>807</v>
      </c>
      <c r="F1132" t="s">
        <v>651</v>
      </c>
      <c r="G1132" s="3" t="s">
        <v>650</v>
      </c>
    </row>
    <row r="1133" spans="1:7" x14ac:dyDescent="0.25">
      <c r="A1133" t="s">
        <v>806</v>
      </c>
      <c r="B1133" s="4" t="s">
        <v>654</v>
      </c>
      <c r="C1133" t="s">
        <v>658</v>
      </c>
      <c r="D1133" t="s">
        <v>805</v>
      </c>
      <c r="E1133" s="3" t="s">
        <v>804</v>
      </c>
      <c r="F1133" t="s">
        <v>651</v>
      </c>
      <c r="G1133" s="3" t="s">
        <v>650</v>
      </c>
    </row>
    <row r="1134" spans="1:7" x14ac:dyDescent="0.25">
      <c r="A1134" t="s">
        <v>803</v>
      </c>
      <c r="B1134" s="4" t="s">
        <v>654</v>
      </c>
      <c r="C1134" t="s">
        <v>658</v>
      </c>
      <c r="D1134" t="s">
        <v>802</v>
      </c>
      <c r="E1134" s="3" t="s">
        <v>801</v>
      </c>
      <c r="F1134" t="s">
        <v>651</v>
      </c>
      <c r="G1134" s="3" t="s">
        <v>650</v>
      </c>
    </row>
    <row r="1135" spans="1:7" x14ac:dyDescent="0.25">
      <c r="A1135" t="s">
        <v>800</v>
      </c>
      <c r="B1135" s="4" t="s">
        <v>654</v>
      </c>
      <c r="C1135" t="s">
        <v>658</v>
      </c>
      <c r="D1135" t="s">
        <v>799</v>
      </c>
      <c r="E1135" s="3" t="s">
        <v>798</v>
      </c>
      <c r="F1135" t="s">
        <v>651</v>
      </c>
      <c r="G1135" s="3" t="s">
        <v>650</v>
      </c>
    </row>
    <row r="1136" spans="1:7" x14ac:dyDescent="0.25">
      <c r="A1136" t="s">
        <v>797</v>
      </c>
      <c r="B1136" s="4" t="s">
        <v>654</v>
      </c>
      <c r="C1136" t="s">
        <v>658</v>
      </c>
      <c r="D1136" t="s">
        <v>796</v>
      </c>
      <c r="E1136" s="3" t="s">
        <v>795</v>
      </c>
      <c r="F1136" t="s">
        <v>651</v>
      </c>
      <c r="G1136" s="3" t="s">
        <v>650</v>
      </c>
    </row>
    <row r="1137" spans="1:7" x14ac:dyDescent="0.25">
      <c r="A1137" t="s">
        <v>794</v>
      </c>
      <c r="B1137" s="4" t="s">
        <v>654</v>
      </c>
      <c r="C1137" t="s">
        <v>658</v>
      </c>
      <c r="D1137" t="s">
        <v>793</v>
      </c>
      <c r="E1137" s="3" t="s">
        <v>792</v>
      </c>
      <c r="F1137" t="s">
        <v>651</v>
      </c>
      <c r="G1137" s="3" t="s">
        <v>650</v>
      </c>
    </row>
    <row r="1138" spans="1:7" x14ac:dyDescent="0.25">
      <c r="A1138" t="s">
        <v>791</v>
      </c>
      <c r="B1138" s="4" t="s">
        <v>654</v>
      </c>
      <c r="C1138" t="s">
        <v>658</v>
      </c>
      <c r="D1138" t="s">
        <v>790</v>
      </c>
      <c r="E1138" s="3" t="s">
        <v>789</v>
      </c>
      <c r="F1138" t="s">
        <v>651</v>
      </c>
      <c r="G1138" s="3" t="s">
        <v>650</v>
      </c>
    </row>
    <row r="1139" spans="1:7" x14ac:dyDescent="0.25">
      <c r="A1139" t="s">
        <v>788</v>
      </c>
      <c r="B1139" s="4" t="s">
        <v>654</v>
      </c>
      <c r="C1139" t="s">
        <v>658</v>
      </c>
      <c r="D1139" t="s">
        <v>787</v>
      </c>
      <c r="E1139" s="3" t="s">
        <v>786</v>
      </c>
      <c r="F1139" t="s">
        <v>651</v>
      </c>
      <c r="G1139" s="3" t="s">
        <v>650</v>
      </c>
    </row>
    <row r="1140" spans="1:7" x14ac:dyDescent="0.25">
      <c r="A1140" t="s">
        <v>785</v>
      </c>
      <c r="B1140" s="4" t="s">
        <v>654</v>
      </c>
      <c r="C1140" t="s">
        <v>658</v>
      </c>
      <c r="D1140" t="s">
        <v>784</v>
      </c>
      <c r="E1140" s="3" t="s">
        <v>783</v>
      </c>
      <c r="F1140" t="s">
        <v>651</v>
      </c>
      <c r="G1140" s="3" t="s">
        <v>650</v>
      </c>
    </row>
    <row r="1141" spans="1:7" x14ac:dyDescent="0.25">
      <c r="A1141" t="s">
        <v>782</v>
      </c>
      <c r="B1141" s="4" t="s">
        <v>654</v>
      </c>
      <c r="C1141" t="s">
        <v>733</v>
      </c>
      <c r="D1141" t="s">
        <v>781</v>
      </c>
      <c r="E1141" s="3" t="s">
        <v>780</v>
      </c>
      <c r="F1141" t="s">
        <v>712</v>
      </c>
      <c r="G1141" s="3" t="s">
        <v>711</v>
      </c>
    </row>
    <row r="1142" spans="1:7" x14ac:dyDescent="0.25">
      <c r="A1142" t="s">
        <v>779</v>
      </c>
      <c r="B1142" s="4" t="s">
        <v>654</v>
      </c>
      <c r="C1142" t="s">
        <v>658</v>
      </c>
      <c r="D1142" t="s">
        <v>778</v>
      </c>
      <c r="E1142" s="3" t="s">
        <v>777</v>
      </c>
      <c r="F1142" t="s">
        <v>651</v>
      </c>
      <c r="G1142" s="3" t="s">
        <v>650</v>
      </c>
    </row>
    <row r="1143" spans="1:7" x14ac:dyDescent="0.25">
      <c r="A1143" t="s">
        <v>776</v>
      </c>
      <c r="B1143" s="4" t="s">
        <v>654</v>
      </c>
      <c r="C1143" t="s">
        <v>658</v>
      </c>
      <c r="D1143" t="s">
        <v>775</v>
      </c>
      <c r="E1143" s="3" t="s">
        <v>774</v>
      </c>
      <c r="F1143" t="s">
        <v>651</v>
      </c>
      <c r="G1143" s="3" t="s">
        <v>650</v>
      </c>
    </row>
    <row r="1144" spans="1:7" x14ac:dyDescent="0.25">
      <c r="A1144" t="s">
        <v>773</v>
      </c>
      <c r="B1144" s="4" t="s">
        <v>654</v>
      </c>
      <c r="C1144" t="s">
        <v>658</v>
      </c>
      <c r="D1144" t="s">
        <v>772</v>
      </c>
      <c r="E1144" s="3" t="s">
        <v>771</v>
      </c>
      <c r="F1144" t="s">
        <v>651</v>
      </c>
      <c r="G1144" s="3" t="s">
        <v>650</v>
      </c>
    </row>
    <row r="1145" spans="1:7" x14ac:dyDescent="0.25">
      <c r="A1145" t="s">
        <v>770</v>
      </c>
      <c r="B1145" s="4" t="s">
        <v>654</v>
      </c>
      <c r="C1145" t="s">
        <v>658</v>
      </c>
      <c r="D1145" t="s">
        <v>769</v>
      </c>
      <c r="E1145" s="3" t="s">
        <v>768</v>
      </c>
      <c r="F1145" t="s">
        <v>651</v>
      </c>
      <c r="G1145" s="3" t="s">
        <v>650</v>
      </c>
    </row>
    <row r="1146" spans="1:7" x14ac:dyDescent="0.25">
      <c r="A1146" t="s">
        <v>767</v>
      </c>
      <c r="B1146" s="4" t="s">
        <v>659</v>
      </c>
      <c r="C1146" t="s">
        <v>647</v>
      </c>
      <c r="D1146" t="s">
        <v>766</v>
      </c>
      <c r="E1146" s="3" t="s">
        <v>765</v>
      </c>
      <c r="F1146" t="s">
        <v>651</v>
      </c>
      <c r="G1146" s="3" t="s">
        <v>650</v>
      </c>
    </row>
    <row r="1147" spans="1:7" x14ac:dyDescent="0.25">
      <c r="A1147" t="s">
        <v>764</v>
      </c>
      <c r="B1147" s="4" t="s">
        <v>654</v>
      </c>
      <c r="C1147" t="s">
        <v>647</v>
      </c>
      <c r="D1147" t="s">
        <v>763</v>
      </c>
      <c r="E1147" s="3" t="s">
        <v>762</v>
      </c>
      <c r="F1147" t="s">
        <v>651</v>
      </c>
      <c r="G1147" s="3" t="s">
        <v>650</v>
      </c>
    </row>
    <row r="1148" spans="1:7" x14ac:dyDescent="0.25">
      <c r="A1148" t="s">
        <v>761</v>
      </c>
      <c r="B1148" s="4" t="s">
        <v>654</v>
      </c>
      <c r="C1148" t="s">
        <v>733</v>
      </c>
      <c r="D1148" t="s">
        <v>760</v>
      </c>
      <c r="E1148" s="3" t="s">
        <v>759</v>
      </c>
      <c r="F1148" t="s">
        <v>651</v>
      </c>
      <c r="G1148" s="3" t="s">
        <v>650</v>
      </c>
    </row>
    <row r="1149" spans="1:7" x14ac:dyDescent="0.25">
      <c r="A1149" t="s">
        <v>758</v>
      </c>
      <c r="B1149" s="4" t="s">
        <v>654</v>
      </c>
      <c r="C1149" t="s">
        <v>733</v>
      </c>
      <c r="D1149" t="s">
        <v>757</v>
      </c>
      <c r="E1149" s="3" t="s">
        <v>756</v>
      </c>
      <c r="F1149" t="s">
        <v>651</v>
      </c>
      <c r="G1149" s="3" t="s">
        <v>650</v>
      </c>
    </row>
    <row r="1150" spans="1:7" x14ac:dyDescent="0.25">
      <c r="A1150" t="s">
        <v>755</v>
      </c>
      <c r="B1150" s="4" t="s">
        <v>654</v>
      </c>
      <c r="C1150" t="s">
        <v>733</v>
      </c>
      <c r="D1150" t="s">
        <v>754</v>
      </c>
      <c r="E1150" s="3" t="s">
        <v>753</v>
      </c>
      <c r="F1150" t="s">
        <v>651</v>
      </c>
      <c r="G1150" s="3" t="s">
        <v>650</v>
      </c>
    </row>
    <row r="1151" spans="1:7" x14ac:dyDescent="0.25">
      <c r="A1151" t="s">
        <v>752</v>
      </c>
      <c r="B1151" s="4" t="s">
        <v>654</v>
      </c>
      <c r="C1151" t="s">
        <v>733</v>
      </c>
      <c r="D1151" t="s">
        <v>751</v>
      </c>
      <c r="E1151" s="3" t="s">
        <v>750</v>
      </c>
      <c r="F1151" t="s">
        <v>651</v>
      </c>
      <c r="G1151" s="3" t="s">
        <v>650</v>
      </c>
    </row>
    <row r="1152" spans="1:7" x14ac:dyDescent="0.25">
      <c r="A1152" t="s">
        <v>749</v>
      </c>
      <c r="B1152" s="4" t="s">
        <v>654</v>
      </c>
      <c r="C1152" t="s">
        <v>733</v>
      </c>
      <c r="D1152" t="s">
        <v>748</v>
      </c>
      <c r="E1152" s="3" t="s">
        <v>747</v>
      </c>
      <c r="F1152" t="s">
        <v>651</v>
      </c>
      <c r="G1152" s="3" t="s">
        <v>650</v>
      </c>
    </row>
    <row r="1153" spans="1:7" x14ac:dyDescent="0.25">
      <c r="A1153" t="s">
        <v>746</v>
      </c>
      <c r="B1153" s="4" t="s">
        <v>654</v>
      </c>
      <c r="C1153" t="s">
        <v>733</v>
      </c>
      <c r="D1153" t="s">
        <v>745</v>
      </c>
      <c r="E1153" s="3" t="s">
        <v>744</v>
      </c>
      <c r="F1153" t="s">
        <v>651</v>
      </c>
      <c r="G1153" s="3" t="s">
        <v>650</v>
      </c>
    </row>
    <row r="1154" spans="1:7" x14ac:dyDescent="0.25">
      <c r="A1154" t="s">
        <v>743</v>
      </c>
      <c r="B1154" s="4" t="s">
        <v>659</v>
      </c>
      <c r="C1154" t="s">
        <v>658</v>
      </c>
      <c r="D1154" t="s">
        <v>742</v>
      </c>
      <c r="E1154" s="3" t="s">
        <v>741</v>
      </c>
      <c r="F1154" t="s">
        <v>651</v>
      </c>
      <c r="G1154" s="3" t="s">
        <v>650</v>
      </c>
    </row>
    <row r="1155" spans="1:7" x14ac:dyDescent="0.25">
      <c r="A1155" t="s">
        <v>740</v>
      </c>
      <c r="B1155" s="4" t="s">
        <v>654</v>
      </c>
      <c r="C1155" t="s">
        <v>647</v>
      </c>
      <c r="D1155" t="s">
        <v>739</v>
      </c>
      <c r="E1155" s="3" t="s">
        <v>738</v>
      </c>
      <c r="F1155" t="s">
        <v>651</v>
      </c>
      <c r="G1155" s="3" t="s">
        <v>650</v>
      </c>
    </row>
    <row r="1156" spans="1:7" x14ac:dyDescent="0.25">
      <c r="A1156" t="s">
        <v>737</v>
      </c>
      <c r="B1156" s="4" t="s">
        <v>654</v>
      </c>
      <c r="C1156" t="s">
        <v>733</v>
      </c>
      <c r="D1156" t="s">
        <v>736</v>
      </c>
      <c r="E1156" s="3" t="s">
        <v>735</v>
      </c>
      <c r="F1156" t="s">
        <v>651</v>
      </c>
      <c r="G1156" s="3" t="s">
        <v>650</v>
      </c>
    </row>
    <row r="1157" spans="1:7" x14ac:dyDescent="0.25">
      <c r="A1157" t="s">
        <v>734</v>
      </c>
      <c r="B1157" s="4" t="s">
        <v>654</v>
      </c>
      <c r="C1157" t="s">
        <v>733</v>
      </c>
      <c r="D1157" t="s">
        <v>732</v>
      </c>
      <c r="E1157" s="3" t="s">
        <v>731</v>
      </c>
      <c r="F1157" t="s">
        <v>651</v>
      </c>
      <c r="G1157" s="3" t="s">
        <v>650</v>
      </c>
    </row>
    <row r="1158" spans="1:7" x14ac:dyDescent="0.25">
      <c r="A1158" t="s">
        <v>730</v>
      </c>
      <c r="B1158" s="4" t="s">
        <v>654</v>
      </c>
      <c r="C1158" t="s">
        <v>706</v>
      </c>
      <c r="D1158" t="s">
        <v>729</v>
      </c>
      <c r="E1158" s="3" t="s">
        <v>728</v>
      </c>
      <c r="F1158" t="s">
        <v>712</v>
      </c>
      <c r="G1158" s="3" t="s">
        <v>711</v>
      </c>
    </row>
    <row r="1159" spans="1:7" x14ac:dyDescent="0.25">
      <c r="A1159" t="s">
        <v>727</v>
      </c>
      <c r="B1159" s="4" t="s">
        <v>654</v>
      </c>
      <c r="C1159" t="s">
        <v>706</v>
      </c>
      <c r="D1159" t="s">
        <v>726</v>
      </c>
      <c r="E1159" s="3" t="s">
        <v>725</v>
      </c>
      <c r="F1159" t="s">
        <v>712</v>
      </c>
      <c r="G1159" s="3" t="s">
        <v>711</v>
      </c>
    </row>
    <row r="1160" spans="1:7" x14ac:dyDescent="0.25">
      <c r="A1160" t="s">
        <v>724</v>
      </c>
      <c r="B1160" s="4" t="s">
        <v>654</v>
      </c>
      <c r="C1160" t="s">
        <v>706</v>
      </c>
      <c r="D1160" t="s">
        <v>723</v>
      </c>
      <c r="E1160" s="3" t="s">
        <v>722</v>
      </c>
      <c r="F1160" t="s">
        <v>712</v>
      </c>
      <c r="G1160" s="3" t="s">
        <v>711</v>
      </c>
    </row>
    <row r="1161" spans="1:7" x14ac:dyDescent="0.25">
      <c r="A1161" t="s">
        <v>721</v>
      </c>
      <c r="B1161" s="4" t="s">
        <v>654</v>
      </c>
      <c r="C1161" t="s">
        <v>706</v>
      </c>
      <c r="D1161" t="s">
        <v>720</v>
      </c>
      <c r="E1161" s="3" t="s">
        <v>719</v>
      </c>
      <c r="F1161" t="s">
        <v>712</v>
      </c>
      <c r="G1161" s="3" t="s">
        <v>711</v>
      </c>
    </row>
    <row r="1162" spans="1:7" x14ac:dyDescent="0.25">
      <c r="A1162" t="s">
        <v>718</v>
      </c>
      <c r="B1162" s="4" t="s">
        <v>654</v>
      </c>
      <c r="C1162" t="s">
        <v>706</v>
      </c>
      <c r="D1162" t="s">
        <v>717</v>
      </c>
      <c r="E1162" s="3" t="s">
        <v>716</v>
      </c>
      <c r="F1162" t="s">
        <v>712</v>
      </c>
      <c r="G1162" s="3" t="s">
        <v>711</v>
      </c>
    </row>
    <row r="1163" spans="1:7" x14ac:dyDescent="0.25">
      <c r="A1163" t="s">
        <v>715</v>
      </c>
      <c r="B1163" s="4" t="s">
        <v>654</v>
      </c>
      <c r="C1163" t="s">
        <v>706</v>
      </c>
      <c r="D1163" t="s">
        <v>714</v>
      </c>
      <c r="E1163" s="3" t="s">
        <v>713</v>
      </c>
      <c r="F1163" t="s">
        <v>712</v>
      </c>
      <c r="G1163" s="3" t="s">
        <v>711</v>
      </c>
    </row>
    <row r="1164" spans="1:7" x14ac:dyDescent="0.25">
      <c r="A1164" t="s">
        <v>710</v>
      </c>
      <c r="B1164" s="4" t="s">
        <v>654</v>
      </c>
      <c r="C1164" t="s">
        <v>658</v>
      </c>
      <c r="D1164" t="s">
        <v>709</v>
      </c>
      <c r="E1164" s="3" t="s">
        <v>708</v>
      </c>
      <c r="F1164" t="s">
        <v>651</v>
      </c>
      <c r="G1164" s="3" t="s">
        <v>650</v>
      </c>
    </row>
    <row r="1165" spans="1:7" x14ac:dyDescent="0.25">
      <c r="A1165" t="s">
        <v>707</v>
      </c>
      <c r="B1165" s="4" t="s">
        <v>654</v>
      </c>
      <c r="C1165" t="s">
        <v>706</v>
      </c>
      <c r="D1165" t="s">
        <v>705</v>
      </c>
      <c r="E1165" s="3" t="s">
        <v>704</v>
      </c>
      <c r="F1165" t="s">
        <v>651</v>
      </c>
      <c r="G1165" s="3" t="s">
        <v>650</v>
      </c>
    </row>
    <row r="1166" spans="1:7" x14ac:dyDescent="0.25">
      <c r="A1166" t="s">
        <v>703</v>
      </c>
      <c r="B1166" s="4" t="s">
        <v>679</v>
      </c>
      <c r="C1166" t="s">
        <v>678</v>
      </c>
      <c r="D1166" t="s">
        <v>702</v>
      </c>
      <c r="E1166" s="3" t="s">
        <v>701</v>
      </c>
      <c r="F1166" t="s">
        <v>651</v>
      </c>
      <c r="G1166" s="3" t="s">
        <v>650</v>
      </c>
    </row>
    <row r="1167" spans="1:7" x14ac:dyDescent="0.25">
      <c r="A1167" t="s">
        <v>700</v>
      </c>
      <c r="B1167" s="4" t="s">
        <v>679</v>
      </c>
      <c r="C1167" t="s">
        <v>696</v>
      </c>
      <c r="D1167" t="s">
        <v>699</v>
      </c>
      <c r="E1167" s="3" t="s">
        <v>698</v>
      </c>
      <c r="F1167" t="s">
        <v>651</v>
      </c>
      <c r="G1167" s="3" t="s">
        <v>650</v>
      </c>
    </row>
    <row r="1168" spans="1:7" x14ac:dyDescent="0.25">
      <c r="A1168" t="s">
        <v>697</v>
      </c>
      <c r="B1168" s="4" t="s">
        <v>679</v>
      </c>
      <c r="C1168" t="s">
        <v>696</v>
      </c>
      <c r="D1168" t="s">
        <v>695</v>
      </c>
      <c r="E1168" s="3" t="s">
        <v>694</v>
      </c>
      <c r="F1168" t="s">
        <v>651</v>
      </c>
      <c r="G1168" s="3" t="s">
        <v>650</v>
      </c>
    </row>
    <row r="1169" spans="1:7" x14ac:dyDescent="0.25">
      <c r="A1169" t="s">
        <v>693</v>
      </c>
      <c r="B1169" s="4" t="s">
        <v>679</v>
      </c>
      <c r="C1169" t="s">
        <v>678</v>
      </c>
      <c r="D1169" t="s">
        <v>692</v>
      </c>
      <c r="E1169" s="3" t="s">
        <v>691</v>
      </c>
      <c r="F1169" t="s">
        <v>651</v>
      </c>
      <c r="G1169" s="3" t="s">
        <v>650</v>
      </c>
    </row>
    <row r="1170" spans="1:7" x14ac:dyDescent="0.25">
      <c r="A1170" t="s">
        <v>690</v>
      </c>
      <c r="B1170" s="4" t="s">
        <v>679</v>
      </c>
      <c r="C1170" t="s">
        <v>678</v>
      </c>
      <c r="D1170" t="s">
        <v>689</v>
      </c>
      <c r="E1170" s="3" t="s">
        <v>688</v>
      </c>
      <c r="F1170" t="s">
        <v>651</v>
      </c>
      <c r="G1170" s="3" t="s">
        <v>650</v>
      </c>
    </row>
    <row r="1171" spans="1:7" x14ac:dyDescent="0.25">
      <c r="A1171" t="s">
        <v>687</v>
      </c>
      <c r="B1171" s="4" t="s">
        <v>679</v>
      </c>
      <c r="C1171" t="s">
        <v>678</v>
      </c>
      <c r="D1171" t="s">
        <v>686</v>
      </c>
      <c r="E1171" s="3" t="s">
        <v>685</v>
      </c>
      <c r="F1171" t="s">
        <v>651</v>
      </c>
      <c r="G1171" s="3" t="s">
        <v>650</v>
      </c>
    </row>
    <row r="1172" spans="1:7" x14ac:dyDescent="0.25">
      <c r="A1172" t="s">
        <v>684</v>
      </c>
      <c r="B1172" s="4" t="s">
        <v>683</v>
      </c>
      <c r="C1172" t="s">
        <v>647</v>
      </c>
      <c r="D1172" t="s">
        <v>682</v>
      </c>
      <c r="E1172" s="3" t="s">
        <v>681</v>
      </c>
      <c r="F1172" t="s">
        <v>651</v>
      </c>
      <c r="G1172" s="3" t="s">
        <v>650</v>
      </c>
    </row>
    <row r="1173" spans="1:7" x14ac:dyDescent="0.25">
      <c r="A1173" t="s">
        <v>680</v>
      </c>
      <c r="B1173" s="4" t="s">
        <v>679</v>
      </c>
      <c r="C1173" t="s">
        <v>678</v>
      </c>
      <c r="D1173" t="s">
        <v>677</v>
      </c>
      <c r="E1173" s="3" t="s">
        <v>676</v>
      </c>
      <c r="F1173" t="s">
        <v>651</v>
      </c>
      <c r="G1173" s="3" t="s">
        <v>650</v>
      </c>
    </row>
    <row r="1174" spans="1:7" x14ac:dyDescent="0.25">
      <c r="A1174" t="s">
        <v>675</v>
      </c>
      <c r="B1174" s="4" t="s">
        <v>659</v>
      </c>
      <c r="C1174" t="s">
        <v>647</v>
      </c>
      <c r="D1174" t="s">
        <v>674</v>
      </c>
      <c r="E1174" s="3" t="s">
        <v>673</v>
      </c>
      <c r="F1174" t="s">
        <v>651</v>
      </c>
      <c r="G1174" s="3" t="s">
        <v>650</v>
      </c>
    </row>
    <row r="1175" spans="1:7" x14ac:dyDescent="0.25">
      <c r="A1175" t="s">
        <v>672</v>
      </c>
      <c r="B1175" s="4" t="s">
        <v>654</v>
      </c>
      <c r="C1175" t="s">
        <v>647</v>
      </c>
      <c r="D1175" t="s">
        <v>671</v>
      </c>
      <c r="E1175" s="3" t="s">
        <v>670</v>
      </c>
      <c r="F1175" t="s">
        <v>651</v>
      </c>
      <c r="G1175" s="3" t="s">
        <v>650</v>
      </c>
    </row>
    <row r="1176" spans="1:7" x14ac:dyDescent="0.25">
      <c r="A1176" t="s">
        <v>669</v>
      </c>
      <c r="B1176" s="4" t="s">
        <v>659</v>
      </c>
      <c r="C1176" t="s">
        <v>658</v>
      </c>
      <c r="D1176" t="s">
        <v>668</v>
      </c>
      <c r="E1176" s="3" t="s">
        <v>667</v>
      </c>
      <c r="F1176" t="s">
        <v>651</v>
      </c>
      <c r="G1176" s="3" t="s">
        <v>650</v>
      </c>
    </row>
    <row r="1177" spans="1:7" x14ac:dyDescent="0.25">
      <c r="A1177" t="s">
        <v>666</v>
      </c>
      <c r="B1177" s="4" t="s">
        <v>659</v>
      </c>
      <c r="C1177" t="s">
        <v>658</v>
      </c>
      <c r="D1177" t="s">
        <v>665</v>
      </c>
      <c r="E1177" s="3" t="s">
        <v>664</v>
      </c>
      <c r="F1177" t="s">
        <v>651</v>
      </c>
      <c r="G1177" s="3" t="s">
        <v>650</v>
      </c>
    </row>
    <row r="1178" spans="1:7" x14ac:dyDescent="0.25">
      <c r="A1178" t="s">
        <v>663</v>
      </c>
      <c r="B1178" s="4" t="s">
        <v>659</v>
      </c>
      <c r="C1178" t="s">
        <v>647</v>
      </c>
      <c r="D1178" t="s">
        <v>662</v>
      </c>
      <c r="E1178" s="3" t="s">
        <v>661</v>
      </c>
      <c r="F1178" t="s">
        <v>651</v>
      </c>
      <c r="G1178" s="3" t="s">
        <v>650</v>
      </c>
    </row>
    <row r="1179" spans="1:7" x14ac:dyDescent="0.25">
      <c r="A1179" t="s">
        <v>660</v>
      </c>
      <c r="B1179" s="4" t="s">
        <v>659</v>
      </c>
      <c r="C1179" t="s">
        <v>658</v>
      </c>
      <c r="D1179" t="s">
        <v>657</v>
      </c>
      <c r="E1179" s="3" t="s">
        <v>656</v>
      </c>
      <c r="F1179" t="s">
        <v>651</v>
      </c>
      <c r="G1179" s="3" t="s">
        <v>650</v>
      </c>
    </row>
    <row r="1180" spans="1:7" x14ac:dyDescent="0.25">
      <c r="A1180" t="s">
        <v>655</v>
      </c>
      <c r="B1180" s="4" t="s">
        <v>654</v>
      </c>
      <c r="C1180" t="s">
        <v>647</v>
      </c>
      <c r="D1180" t="s">
        <v>653</v>
      </c>
      <c r="E1180" s="3" t="s">
        <v>652</v>
      </c>
      <c r="F1180" t="s">
        <v>651</v>
      </c>
      <c r="G1180" s="3" t="s">
        <v>650</v>
      </c>
    </row>
    <row r="1181" spans="1:7" x14ac:dyDescent="0.25">
      <c r="A1181" t="s">
        <v>649</v>
      </c>
      <c r="B1181" s="4" t="s">
        <v>648</v>
      </c>
      <c r="C1181" t="s">
        <v>647</v>
      </c>
      <c r="D1181" t="s">
        <v>646</v>
      </c>
      <c r="E1181" s="3" t="s">
        <v>645</v>
      </c>
      <c r="F1181" t="s">
        <v>644</v>
      </c>
      <c r="G1181" s="3" t="s">
        <v>643</v>
      </c>
    </row>
  </sheetData>
  <hyperlinks>
    <hyperlink ref="E116" r:id="rId1" xr:uid="{B16B7241-1907-46DD-9B0F-F8488C194477}"/>
    <hyperlink ref="G116" r:id="rId2" xr:uid="{3B029129-4076-475F-939F-79AA5D802310}"/>
    <hyperlink ref="E786" r:id="rId3" xr:uid="{2B3675DD-644C-4E14-AD78-FD3E5237D011}"/>
    <hyperlink ref="G786" r:id="rId4" xr:uid="{BAA4C84F-5157-4C4D-953E-50F07A590782}"/>
    <hyperlink ref="G1042" r:id="rId5" xr:uid="{DE804924-D871-4FBF-9F9E-D242ABD77A4D}"/>
    <hyperlink ref="E1042" r:id="rId6" xr:uid="{78D33D39-8902-4BED-BBBD-D7E6B7D54FB6}"/>
  </hyperlinks>
  <pageMargins left="0.7" right="0.7" top="0.75" bottom="0.75" header="0.3" footer="0.3"/>
  <pageSetup orientation="portrait" horizontalDpi="300" verticalDpi="300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A22E9-7398-46F9-B7DF-E9776E5D0436}">
  <sheetPr codeName="Sheet1"/>
  <dimension ref="A1:L322"/>
  <sheetViews>
    <sheetView workbookViewId="0">
      <selection activeCell="K41" sqref="K41"/>
    </sheetView>
  </sheetViews>
  <sheetFormatPr defaultRowHeight="15" x14ac:dyDescent="0.25"/>
  <cols>
    <col min="1" max="1" width="18.28515625" customWidth="1"/>
  </cols>
  <sheetData>
    <row r="1" spans="1:12" ht="15.75" x14ac:dyDescent="0.25">
      <c r="A1" s="2" t="s">
        <v>64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t="s">
        <v>641</v>
      </c>
      <c r="B2" s="1" t="s">
        <v>640</v>
      </c>
    </row>
    <row r="3" spans="1:12" x14ac:dyDescent="0.25">
      <c r="A3" t="s">
        <v>639</v>
      </c>
      <c r="B3" s="1" t="s">
        <v>638</v>
      </c>
    </row>
    <row r="4" spans="1:12" x14ac:dyDescent="0.25">
      <c r="A4" t="s">
        <v>637</v>
      </c>
      <c r="B4" s="1" t="s">
        <v>636</v>
      </c>
    </row>
    <row r="5" spans="1:12" x14ac:dyDescent="0.25">
      <c r="A5" t="s">
        <v>635</v>
      </c>
      <c r="B5" s="1" t="s">
        <v>634</v>
      </c>
    </row>
    <row r="6" spans="1:12" x14ac:dyDescent="0.25">
      <c r="A6" t="s">
        <v>633</v>
      </c>
      <c r="B6" s="1" t="s">
        <v>632</v>
      </c>
    </row>
    <row r="7" spans="1:12" x14ac:dyDescent="0.25">
      <c r="A7" t="s">
        <v>631</v>
      </c>
      <c r="B7" s="1" t="s">
        <v>630</v>
      </c>
    </row>
    <row r="8" spans="1:12" x14ac:dyDescent="0.25">
      <c r="A8" t="s">
        <v>629</v>
      </c>
      <c r="B8" s="1" t="s">
        <v>628</v>
      </c>
    </row>
    <row r="9" spans="1:12" x14ac:dyDescent="0.25">
      <c r="A9" t="s">
        <v>627</v>
      </c>
      <c r="B9" s="1" t="s">
        <v>626</v>
      </c>
    </row>
    <row r="10" spans="1:12" x14ac:dyDescent="0.25">
      <c r="A10" t="s">
        <v>625</v>
      </c>
      <c r="B10" s="1" t="s">
        <v>624</v>
      </c>
    </row>
    <row r="11" spans="1:12" x14ac:dyDescent="0.25">
      <c r="A11" t="s">
        <v>623</v>
      </c>
      <c r="B11" s="1" t="s">
        <v>622</v>
      </c>
    </row>
    <row r="12" spans="1:12" x14ac:dyDescent="0.25">
      <c r="A12" t="s">
        <v>621</v>
      </c>
      <c r="B12" s="1" t="s">
        <v>620</v>
      </c>
    </row>
    <row r="13" spans="1:12" x14ac:dyDescent="0.25">
      <c r="A13" t="s">
        <v>619</v>
      </c>
      <c r="B13" s="1" t="s">
        <v>618</v>
      </c>
    </row>
    <row r="14" spans="1:12" x14ac:dyDescent="0.25">
      <c r="A14" t="s">
        <v>617</v>
      </c>
      <c r="B14" s="1" t="s">
        <v>616</v>
      </c>
    </row>
    <row r="15" spans="1:12" x14ac:dyDescent="0.25">
      <c r="A15" t="s">
        <v>615</v>
      </c>
      <c r="B15" s="1" t="s">
        <v>614</v>
      </c>
    </row>
    <row r="16" spans="1:12" x14ac:dyDescent="0.25">
      <c r="A16" t="s">
        <v>613</v>
      </c>
      <c r="B16" s="1" t="s">
        <v>612</v>
      </c>
    </row>
    <row r="17" spans="1:2" x14ac:dyDescent="0.25">
      <c r="A17" t="s">
        <v>611</v>
      </c>
      <c r="B17" s="1" t="s">
        <v>610</v>
      </c>
    </row>
    <row r="18" spans="1:2" x14ac:dyDescent="0.25">
      <c r="A18" t="s">
        <v>609</v>
      </c>
      <c r="B18" s="1" t="s">
        <v>608</v>
      </c>
    </row>
    <row r="19" spans="1:2" x14ac:dyDescent="0.25">
      <c r="A19" t="s">
        <v>607</v>
      </c>
      <c r="B19" s="1" t="s">
        <v>606</v>
      </c>
    </row>
    <row r="20" spans="1:2" x14ac:dyDescent="0.25">
      <c r="A20" t="s">
        <v>605</v>
      </c>
      <c r="B20" s="1" t="s">
        <v>604</v>
      </c>
    </row>
    <row r="21" spans="1:2" x14ac:dyDescent="0.25">
      <c r="A21" t="s">
        <v>603</v>
      </c>
      <c r="B21" s="1" t="s">
        <v>602</v>
      </c>
    </row>
    <row r="22" spans="1:2" x14ac:dyDescent="0.25">
      <c r="A22" t="s">
        <v>601</v>
      </c>
      <c r="B22" s="1" t="s">
        <v>600</v>
      </c>
    </row>
    <row r="23" spans="1:2" x14ac:dyDescent="0.25">
      <c r="A23" t="s">
        <v>599</v>
      </c>
      <c r="B23" s="1" t="s">
        <v>598</v>
      </c>
    </row>
    <row r="24" spans="1:2" x14ac:dyDescent="0.25">
      <c r="A24" t="s">
        <v>597</v>
      </c>
      <c r="B24" s="1" t="s">
        <v>596</v>
      </c>
    </row>
    <row r="25" spans="1:2" x14ac:dyDescent="0.25">
      <c r="A25" t="s">
        <v>595</v>
      </c>
      <c r="B25" s="1" t="s">
        <v>594</v>
      </c>
    </row>
    <row r="26" spans="1:2" x14ac:dyDescent="0.25">
      <c r="A26" t="s">
        <v>593</v>
      </c>
      <c r="B26" s="1" t="s">
        <v>592</v>
      </c>
    </row>
    <row r="27" spans="1:2" x14ac:dyDescent="0.25">
      <c r="A27" t="s">
        <v>591</v>
      </c>
      <c r="B27" s="1" t="s">
        <v>590</v>
      </c>
    </row>
    <row r="28" spans="1:2" x14ac:dyDescent="0.25">
      <c r="A28" t="s">
        <v>589</v>
      </c>
      <c r="B28" s="1" t="s">
        <v>588</v>
      </c>
    </row>
    <row r="29" spans="1:2" x14ac:dyDescent="0.25">
      <c r="A29" t="s">
        <v>587</v>
      </c>
      <c r="B29" s="1" t="s">
        <v>586</v>
      </c>
    </row>
    <row r="30" spans="1:2" x14ac:dyDescent="0.25">
      <c r="A30" t="s">
        <v>585</v>
      </c>
      <c r="B30" s="1" t="s">
        <v>584</v>
      </c>
    </row>
    <row r="31" spans="1:2" x14ac:dyDescent="0.25">
      <c r="A31" t="s">
        <v>583</v>
      </c>
      <c r="B31" s="1" t="s">
        <v>582</v>
      </c>
    </row>
    <row r="32" spans="1:2" x14ac:dyDescent="0.25">
      <c r="A32" t="s">
        <v>581</v>
      </c>
      <c r="B32" s="1" t="s">
        <v>580</v>
      </c>
    </row>
    <row r="33" spans="1:2" x14ac:dyDescent="0.25">
      <c r="A33" t="s">
        <v>579</v>
      </c>
      <c r="B33" s="1" t="s">
        <v>578</v>
      </c>
    </row>
    <row r="34" spans="1:2" x14ac:dyDescent="0.25">
      <c r="A34" t="s">
        <v>577</v>
      </c>
      <c r="B34" s="1" t="s">
        <v>576</v>
      </c>
    </row>
    <row r="35" spans="1:2" x14ac:dyDescent="0.25">
      <c r="A35" t="s">
        <v>575</v>
      </c>
      <c r="B35" s="1" t="s">
        <v>574</v>
      </c>
    </row>
    <row r="36" spans="1:2" x14ac:dyDescent="0.25">
      <c r="A36" t="s">
        <v>573</v>
      </c>
      <c r="B36" s="1" t="s">
        <v>572</v>
      </c>
    </row>
    <row r="37" spans="1:2" x14ac:dyDescent="0.25">
      <c r="A37" t="s">
        <v>571</v>
      </c>
      <c r="B37" s="1" t="s">
        <v>570</v>
      </c>
    </row>
    <row r="38" spans="1:2" x14ac:dyDescent="0.25">
      <c r="A38" t="s">
        <v>569</v>
      </c>
      <c r="B38" s="1" t="s">
        <v>568</v>
      </c>
    </row>
    <row r="39" spans="1:2" x14ac:dyDescent="0.25">
      <c r="A39" t="s">
        <v>567</v>
      </c>
      <c r="B39" s="1" t="s">
        <v>566</v>
      </c>
    </row>
    <row r="40" spans="1:2" x14ac:dyDescent="0.25">
      <c r="A40" t="s">
        <v>565</v>
      </c>
      <c r="B40" s="1" t="s">
        <v>564</v>
      </c>
    </row>
    <row r="41" spans="1:2" x14ac:dyDescent="0.25">
      <c r="A41" t="s">
        <v>563</v>
      </c>
      <c r="B41" s="1" t="s">
        <v>562</v>
      </c>
    </row>
    <row r="42" spans="1:2" x14ac:dyDescent="0.25">
      <c r="A42" t="s">
        <v>561</v>
      </c>
      <c r="B42" s="1" t="s">
        <v>560</v>
      </c>
    </row>
    <row r="43" spans="1:2" x14ac:dyDescent="0.25">
      <c r="A43" t="s">
        <v>559</v>
      </c>
      <c r="B43" s="1" t="s">
        <v>558</v>
      </c>
    </row>
    <row r="44" spans="1:2" x14ac:dyDescent="0.25">
      <c r="A44" t="s">
        <v>557</v>
      </c>
      <c r="B44" s="1" t="s">
        <v>556</v>
      </c>
    </row>
    <row r="45" spans="1:2" x14ac:dyDescent="0.25">
      <c r="A45" t="s">
        <v>555</v>
      </c>
      <c r="B45" s="1" t="s">
        <v>554</v>
      </c>
    </row>
    <row r="46" spans="1:2" x14ac:dyDescent="0.25">
      <c r="A46" t="s">
        <v>553</v>
      </c>
      <c r="B46" s="1" t="s">
        <v>552</v>
      </c>
    </row>
    <row r="47" spans="1:2" x14ac:dyDescent="0.25">
      <c r="A47" t="s">
        <v>551</v>
      </c>
      <c r="B47" s="1" t="s">
        <v>550</v>
      </c>
    </row>
    <row r="48" spans="1:2" x14ac:dyDescent="0.25">
      <c r="A48" t="s">
        <v>549</v>
      </c>
      <c r="B48" s="1" t="s">
        <v>548</v>
      </c>
    </row>
    <row r="49" spans="1:2" x14ac:dyDescent="0.25">
      <c r="A49" t="s">
        <v>547</v>
      </c>
      <c r="B49" s="1" t="s">
        <v>546</v>
      </c>
    </row>
    <row r="50" spans="1:2" x14ac:dyDescent="0.25">
      <c r="A50" t="s">
        <v>545</v>
      </c>
      <c r="B50" s="1" t="s">
        <v>544</v>
      </c>
    </row>
    <row r="51" spans="1:2" x14ac:dyDescent="0.25">
      <c r="A51" t="s">
        <v>543</v>
      </c>
      <c r="B51" s="1" t="s">
        <v>542</v>
      </c>
    </row>
    <row r="52" spans="1:2" x14ac:dyDescent="0.25">
      <c r="A52" t="s">
        <v>541</v>
      </c>
      <c r="B52" s="1" t="s">
        <v>540</v>
      </c>
    </row>
    <row r="53" spans="1:2" x14ac:dyDescent="0.25">
      <c r="A53" t="s">
        <v>539</v>
      </c>
      <c r="B53" s="1" t="s">
        <v>538</v>
      </c>
    </row>
    <row r="54" spans="1:2" x14ac:dyDescent="0.25">
      <c r="A54" t="s">
        <v>537</v>
      </c>
      <c r="B54" s="1" t="s">
        <v>536</v>
      </c>
    </row>
    <row r="55" spans="1:2" x14ac:dyDescent="0.25">
      <c r="A55" t="s">
        <v>535</v>
      </c>
      <c r="B55" s="1" t="s">
        <v>534</v>
      </c>
    </row>
    <row r="56" spans="1:2" x14ac:dyDescent="0.25">
      <c r="A56" t="s">
        <v>533</v>
      </c>
      <c r="B56" s="1" t="s">
        <v>532</v>
      </c>
    </row>
    <row r="57" spans="1:2" x14ac:dyDescent="0.25">
      <c r="A57" t="s">
        <v>531</v>
      </c>
      <c r="B57" s="1" t="s">
        <v>530</v>
      </c>
    </row>
    <row r="58" spans="1:2" x14ac:dyDescent="0.25">
      <c r="A58" t="s">
        <v>529</v>
      </c>
      <c r="B58" s="1" t="s">
        <v>528</v>
      </c>
    </row>
    <row r="59" spans="1:2" x14ac:dyDescent="0.25">
      <c r="A59" t="s">
        <v>527</v>
      </c>
      <c r="B59" s="1" t="s">
        <v>526</v>
      </c>
    </row>
    <row r="60" spans="1:2" x14ac:dyDescent="0.25">
      <c r="A60" t="s">
        <v>525</v>
      </c>
      <c r="B60" s="1" t="s">
        <v>524</v>
      </c>
    </row>
    <row r="61" spans="1:2" x14ac:dyDescent="0.25">
      <c r="A61" t="s">
        <v>523</v>
      </c>
      <c r="B61" s="1" t="s">
        <v>522</v>
      </c>
    </row>
    <row r="62" spans="1:2" x14ac:dyDescent="0.25">
      <c r="A62" t="s">
        <v>521</v>
      </c>
      <c r="B62" s="1" t="s">
        <v>520</v>
      </c>
    </row>
    <row r="63" spans="1:2" x14ac:dyDescent="0.25">
      <c r="A63" t="s">
        <v>519</v>
      </c>
      <c r="B63" s="1" t="s">
        <v>518</v>
      </c>
    </row>
    <row r="64" spans="1:2" x14ac:dyDescent="0.25">
      <c r="A64" t="s">
        <v>517</v>
      </c>
      <c r="B64" s="1" t="s">
        <v>516</v>
      </c>
    </row>
    <row r="65" spans="1:2" x14ac:dyDescent="0.25">
      <c r="A65" t="s">
        <v>515</v>
      </c>
      <c r="B65" s="1" t="s">
        <v>514</v>
      </c>
    </row>
    <row r="66" spans="1:2" x14ac:dyDescent="0.25">
      <c r="A66" t="s">
        <v>513</v>
      </c>
      <c r="B66" s="1" t="s">
        <v>512</v>
      </c>
    </row>
    <row r="67" spans="1:2" x14ac:dyDescent="0.25">
      <c r="A67" t="s">
        <v>511</v>
      </c>
      <c r="B67" s="1" t="s">
        <v>510</v>
      </c>
    </row>
    <row r="68" spans="1:2" x14ac:dyDescent="0.25">
      <c r="A68" t="s">
        <v>509</v>
      </c>
      <c r="B68" s="1" t="s">
        <v>508</v>
      </c>
    </row>
    <row r="69" spans="1:2" x14ac:dyDescent="0.25">
      <c r="A69" t="s">
        <v>507</v>
      </c>
      <c r="B69" s="1" t="s">
        <v>506</v>
      </c>
    </row>
    <row r="70" spans="1:2" x14ac:dyDescent="0.25">
      <c r="A70" t="s">
        <v>505</v>
      </c>
      <c r="B70" s="1" t="s">
        <v>504</v>
      </c>
    </row>
    <row r="71" spans="1:2" x14ac:dyDescent="0.25">
      <c r="A71" t="s">
        <v>503</v>
      </c>
      <c r="B71" s="1" t="s">
        <v>502</v>
      </c>
    </row>
    <row r="72" spans="1:2" x14ac:dyDescent="0.25">
      <c r="A72" t="s">
        <v>501</v>
      </c>
      <c r="B72" s="1" t="s">
        <v>500</v>
      </c>
    </row>
    <row r="73" spans="1:2" x14ac:dyDescent="0.25">
      <c r="A73" t="s">
        <v>499</v>
      </c>
      <c r="B73" s="1" t="s">
        <v>498</v>
      </c>
    </row>
    <row r="74" spans="1:2" x14ac:dyDescent="0.25">
      <c r="A74" t="s">
        <v>497</v>
      </c>
      <c r="B74" s="1" t="s">
        <v>496</v>
      </c>
    </row>
    <row r="75" spans="1:2" x14ac:dyDescent="0.25">
      <c r="A75" t="s">
        <v>495</v>
      </c>
      <c r="B75" s="1" t="s">
        <v>494</v>
      </c>
    </row>
    <row r="76" spans="1:2" x14ac:dyDescent="0.25">
      <c r="A76" t="s">
        <v>493</v>
      </c>
      <c r="B76" s="1" t="s">
        <v>492</v>
      </c>
    </row>
    <row r="77" spans="1:2" x14ac:dyDescent="0.25">
      <c r="A77" t="s">
        <v>491</v>
      </c>
      <c r="B77" s="1" t="s">
        <v>490</v>
      </c>
    </row>
    <row r="78" spans="1:2" x14ac:dyDescent="0.25">
      <c r="A78" t="s">
        <v>489</v>
      </c>
      <c r="B78" s="1" t="s">
        <v>488</v>
      </c>
    </row>
    <row r="79" spans="1:2" x14ac:dyDescent="0.25">
      <c r="A79" t="s">
        <v>487</v>
      </c>
      <c r="B79" s="1" t="s">
        <v>486</v>
      </c>
    </row>
    <row r="80" spans="1:2" x14ac:dyDescent="0.25">
      <c r="A80" t="s">
        <v>485</v>
      </c>
      <c r="B80" s="1" t="s">
        <v>484</v>
      </c>
    </row>
    <row r="81" spans="1:2" x14ac:dyDescent="0.25">
      <c r="A81" t="s">
        <v>483</v>
      </c>
      <c r="B81" s="1" t="s">
        <v>482</v>
      </c>
    </row>
    <row r="82" spans="1:2" x14ac:dyDescent="0.25">
      <c r="A82" t="s">
        <v>481</v>
      </c>
      <c r="B82" s="1" t="s">
        <v>480</v>
      </c>
    </row>
    <row r="83" spans="1:2" x14ac:dyDescent="0.25">
      <c r="A83" t="s">
        <v>479</v>
      </c>
      <c r="B83" s="1" t="s">
        <v>478</v>
      </c>
    </row>
    <row r="84" spans="1:2" x14ac:dyDescent="0.25">
      <c r="A84" t="s">
        <v>477</v>
      </c>
      <c r="B84" s="1" t="s">
        <v>476</v>
      </c>
    </row>
    <row r="85" spans="1:2" x14ac:dyDescent="0.25">
      <c r="A85" t="s">
        <v>475</v>
      </c>
      <c r="B85" s="1" t="s">
        <v>474</v>
      </c>
    </row>
    <row r="86" spans="1:2" x14ac:dyDescent="0.25">
      <c r="A86" t="s">
        <v>473</v>
      </c>
      <c r="B86" s="1" t="s">
        <v>472</v>
      </c>
    </row>
    <row r="87" spans="1:2" x14ac:dyDescent="0.25">
      <c r="A87" t="s">
        <v>471</v>
      </c>
      <c r="B87" s="1" t="s">
        <v>470</v>
      </c>
    </row>
    <row r="88" spans="1:2" x14ac:dyDescent="0.25">
      <c r="A88" t="s">
        <v>469</v>
      </c>
      <c r="B88" s="1" t="s">
        <v>468</v>
      </c>
    </row>
    <row r="89" spans="1:2" x14ac:dyDescent="0.25">
      <c r="A89" t="s">
        <v>467</v>
      </c>
      <c r="B89" s="1" t="s">
        <v>466</v>
      </c>
    </row>
    <row r="90" spans="1:2" x14ac:dyDescent="0.25">
      <c r="A90" t="s">
        <v>465</v>
      </c>
      <c r="B90" s="1" t="s">
        <v>464</v>
      </c>
    </row>
    <row r="91" spans="1:2" x14ac:dyDescent="0.25">
      <c r="A91" t="s">
        <v>463</v>
      </c>
      <c r="B91" s="1" t="s">
        <v>462</v>
      </c>
    </row>
    <row r="92" spans="1:2" x14ac:dyDescent="0.25">
      <c r="A92" t="s">
        <v>461</v>
      </c>
      <c r="B92" s="1" t="s">
        <v>460</v>
      </c>
    </row>
    <row r="93" spans="1:2" x14ac:dyDescent="0.25">
      <c r="A93" t="s">
        <v>459</v>
      </c>
      <c r="B93" s="1" t="s">
        <v>458</v>
      </c>
    </row>
    <row r="94" spans="1:2" x14ac:dyDescent="0.25">
      <c r="A94" t="s">
        <v>457</v>
      </c>
      <c r="B94" s="1" t="s">
        <v>456</v>
      </c>
    </row>
    <row r="95" spans="1:2" x14ac:dyDescent="0.25">
      <c r="A95" t="s">
        <v>455</v>
      </c>
      <c r="B95" s="1" t="s">
        <v>454</v>
      </c>
    </row>
    <row r="96" spans="1:2" x14ac:dyDescent="0.25">
      <c r="A96" t="s">
        <v>453</v>
      </c>
      <c r="B96" s="1" t="s">
        <v>452</v>
      </c>
    </row>
    <row r="97" spans="1:2" x14ac:dyDescent="0.25">
      <c r="A97" t="s">
        <v>451</v>
      </c>
      <c r="B97" s="1" t="s">
        <v>450</v>
      </c>
    </row>
    <row r="98" spans="1:2" x14ac:dyDescent="0.25">
      <c r="A98" t="s">
        <v>449</v>
      </c>
      <c r="B98" s="1" t="s">
        <v>448</v>
      </c>
    </row>
    <row r="99" spans="1:2" x14ac:dyDescent="0.25">
      <c r="A99" t="s">
        <v>447</v>
      </c>
      <c r="B99" s="1" t="s">
        <v>446</v>
      </c>
    </row>
    <row r="100" spans="1:2" x14ac:dyDescent="0.25">
      <c r="A100" t="s">
        <v>445</v>
      </c>
      <c r="B100" s="1" t="s">
        <v>444</v>
      </c>
    </row>
    <row r="101" spans="1:2" x14ac:dyDescent="0.25">
      <c r="A101" t="s">
        <v>443</v>
      </c>
      <c r="B101" s="1" t="s">
        <v>442</v>
      </c>
    </row>
    <row r="102" spans="1:2" x14ac:dyDescent="0.25">
      <c r="A102" t="s">
        <v>441</v>
      </c>
      <c r="B102" s="1" t="s">
        <v>440</v>
      </c>
    </row>
    <row r="103" spans="1:2" x14ac:dyDescent="0.25">
      <c r="A103" t="s">
        <v>439</v>
      </c>
      <c r="B103" s="1" t="s">
        <v>438</v>
      </c>
    </row>
    <row r="104" spans="1:2" x14ac:dyDescent="0.25">
      <c r="A104" t="s">
        <v>437</v>
      </c>
      <c r="B104" s="1" t="s">
        <v>436</v>
      </c>
    </row>
    <row r="105" spans="1:2" x14ac:dyDescent="0.25">
      <c r="A105" t="s">
        <v>435</v>
      </c>
      <c r="B105" s="1" t="s">
        <v>434</v>
      </c>
    </row>
    <row r="106" spans="1:2" x14ac:dyDescent="0.25">
      <c r="A106" t="s">
        <v>433</v>
      </c>
      <c r="B106" s="1" t="s">
        <v>432</v>
      </c>
    </row>
    <row r="107" spans="1:2" x14ac:dyDescent="0.25">
      <c r="A107" t="s">
        <v>431</v>
      </c>
      <c r="B107" s="1" t="s">
        <v>430</v>
      </c>
    </row>
    <row r="108" spans="1:2" x14ac:dyDescent="0.25">
      <c r="A108" t="s">
        <v>429</v>
      </c>
      <c r="B108" s="1" t="s">
        <v>428</v>
      </c>
    </row>
    <row r="109" spans="1:2" x14ac:dyDescent="0.25">
      <c r="A109" t="s">
        <v>427</v>
      </c>
      <c r="B109" s="1" t="s">
        <v>426</v>
      </c>
    </row>
    <row r="110" spans="1:2" x14ac:dyDescent="0.25">
      <c r="A110" t="s">
        <v>425</v>
      </c>
      <c r="B110" s="1" t="s">
        <v>424</v>
      </c>
    </row>
    <row r="111" spans="1:2" x14ac:dyDescent="0.25">
      <c r="A111" t="s">
        <v>423</v>
      </c>
      <c r="B111" s="1" t="s">
        <v>422</v>
      </c>
    </row>
    <row r="112" spans="1:2" x14ac:dyDescent="0.25">
      <c r="A112" t="s">
        <v>421</v>
      </c>
      <c r="B112" s="1" t="s">
        <v>420</v>
      </c>
    </row>
    <row r="113" spans="1:2" x14ac:dyDescent="0.25">
      <c r="A113" t="s">
        <v>419</v>
      </c>
      <c r="B113" s="1" t="s">
        <v>418</v>
      </c>
    </row>
    <row r="114" spans="1:2" x14ac:dyDescent="0.25">
      <c r="A114" t="s">
        <v>417</v>
      </c>
      <c r="B114" s="1" t="s">
        <v>416</v>
      </c>
    </row>
    <row r="115" spans="1:2" x14ac:dyDescent="0.25">
      <c r="A115" t="s">
        <v>415</v>
      </c>
      <c r="B115" s="1" t="s">
        <v>414</v>
      </c>
    </row>
    <row r="116" spans="1:2" x14ac:dyDescent="0.25">
      <c r="A116" t="s">
        <v>413</v>
      </c>
      <c r="B116" s="1" t="s">
        <v>412</v>
      </c>
    </row>
    <row r="117" spans="1:2" x14ac:dyDescent="0.25">
      <c r="A117" t="s">
        <v>411</v>
      </c>
      <c r="B117" s="1" t="s">
        <v>410</v>
      </c>
    </row>
    <row r="118" spans="1:2" x14ac:dyDescent="0.25">
      <c r="A118" t="s">
        <v>409</v>
      </c>
      <c r="B118" s="1" t="s">
        <v>408</v>
      </c>
    </row>
    <row r="119" spans="1:2" x14ac:dyDescent="0.25">
      <c r="A119" t="s">
        <v>407</v>
      </c>
      <c r="B119" s="1" t="s">
        <v>406</v>
      </c>
    </row>
    <row r="120" spans="1:2" x14ac:dyDescent="0.25">
      <c r="A120" t="s">
        <v>405</v>
      </c>
      <c r="B120" s="1" t="s">
        <v>404</v>
      </c>
    </row>
    <row r="121" spans="1:2" x14ac:dyDescent="0.25">
      <c r="A121" t="s">
        <v>403</v>
      </c>
      <c r="B121" s="1" t="s">
        <v>402</v>
      </c>
    </row>
    <row r="122" spans="1:2" x14ac:dyDescent="0.25">
      <c r="A122" t="s">
        <v>401</v>
      </c>
      <c r="B122" s="1" t="s">
        <v>400</v>
      </c>
    </row>
    <row r="123" spans="1:2" x14ac:dyDescent="0.25">
      <c r="A123" t="s">
        <v>399</v>
      </c>
      <c r="B123" s="1" t="s">
        <v>398</v>
      </c>
    </row>
    <row r="124" spans="1:2" x14ac:dyDescent="0.25">
      <c r="A124" t="s">
        <v>397</v>
      </c>
      <c r="B124" s="1" t="s">
        <v>396</v>
      </c>
    </row>
    <row r="125" spans="1:2" x14ac:dyDescent="0.25">
      <c r="A125" t="s">
        <v>395</v>
      </c>
      <c r="B125" s="1" t="s">
        <v>394</v>
      </c>
    </row>
    <row r="126" spans="1:2" x14ac:dyDescent="0.25">
      <c r="A126" t="s">
        <v>393</v>
      </c>
      <c r="B126" s="1" t="s">
        <v>392</v>
      </c>
    </row>
    <row r="127" spans="1:2" x14ac:dyDescent="0.25">
      <c r="A127" t="s">
        <v>391</v>
      </c>
      <c r="B127" s="1" t="s">
        <v>390</v>
      </c>
    </row>
    <row r="128" spans="1:2" x14ac:dyDescent="0.25">
      <c r="A128" t="s">
        <v>389</v>
      </c>
      <c r="B128" s="1" t="s">
        <v>388</v>
      </c>
    </row>
    <row r="129" spans="1:2" x14ac:dyDescent="0.25">
      <c r="A129" t="s">
        <v>387</v>
      </c>
      <c r="B129" s="1" t="s">
        <v>386</v>
      </c>
    </row>
    <row r="130" spans="1:2" x14ac:dyDescent="0.25">
      <c r="A130" t="s">
        <v>385</v>
      </c>
      <c r="B130" s="1" t="s">
        <v>384</v>
      </c>
    </row>
    <row r="131" spans="1:2" x14ac:dyDescent="0.25">
      <c r="A131" t="s">
        <v>383</v>
      </c>
      <c r="B131" s="1" t="s">
        <v>382</v>
      </c>
    </row>
    <row r="132" spans="1:2" x14ac:dyDescent="0.25">
      <c r="A132" t="s">
        <v>381</v>
      </c>
      <c r="B132" s="1" t="s">
        <v>380</v>
      </c>
    </row>
    <row r="133" spans="1:2" x14ac:dyDescent="0.25">
      <c r="A133" t="s">
        <v>379</v>
      </c>
      <c r="B133" s="1" t="s">
        <v>378</v>
      </c>
    </row>
    <row r="134" spans="1:2" x14ac:dyDescent="0.25">
      <c r="A134" t="s">
        <v>377</v>
      </c>
      <c r="B134" s="1" t="s">
        <v>376</v>
      </c>
    </row>
    <row r="135" spans="1:2" x14ac:dyDescent="0.25">
      <c r="A135" t="s">
        <v>375</v>
      </c>
      <c r="B135" s="1" t="s">
        <v>374</v>
      </c>
    </row>
    <row r="136" spans="1:2" x14ac:dyDescent="0.25">
      <c r="A136" t="s">
        <v>373</v>
      </c>
      <c r="B136" s="1" t="s">
        <v>372</v>
      </c>
    </row>
    <row r="137" spans="1:2" x14ac:dyDescent="0.25">
      <c r="A137" t="s">
        <v>371</v>
      </c>
      <c r="B137" s="1" t="s">
        <v>370</v>
      </c>
    </row>
    <row r="138" spans="1:2" x14ac:dyDescent="0.25">
      <c r="A138" t="s">
        <v>369</v>
      </c>
      <c r="B138" s="1" t="s">
        <v>368</v>
      </c>
    </row>
    <row r="139" spans="1:2" x14ac:dyDescent="0.25">
      <c r="A139" t="s">
        <v>367</v>
      </c>
      <c r="B139" s="1" t="s">
        <v>366</v>
      </c>
    </row>
    <row r="140" spans="1:2" x14ac:dyDescent="0.25">
      <c r="A140" t="s">
        <v>365</v>
      </c>
      <c r="B140" s="1" t="s">
        <v>364</v>
      </c>
    </row>
    <row r="141" spans="1:2" x14ac:dyDescent="0.25">
      <c r="A141" t="s">
        <v>363</v>
      </c>
      <c r="B141" s="1" t="s">
        <v>362</v>
      </c>
    </row>
    <row r="142" spans="1:2" x14ac:dyDescent="0.25">
      <c r="A142" t="s">
        <v>361</v>
      </c>
      <c r="B142" s="1" t="s">
        <v>360</v>
      </c>
    </row>
    <row r="143" spans="1:2" x14ac:dyDescent="0.25">
      <c r="A143" t="s">
        <v>359</v>
      </c>
      <c r="B143" s="1" t="s">
        <v>358</v>
      </c>
    </row>
    <row r="144" spans="1:2" x14ac:dyDescent="0.25">
      <c r="A144" t="s">
        <v>357</v>
      </c>
      <c r="B144" s="1" t="s">
        <v>356</v>
      </c>
    </row>
    <row r="145" spans="1:2" x14ac:dyDescent="0.25">
      <c r="A145" t="s">
        <v>355</v>
      </c>
      <c r="B145" s="1" t="s">
        <v>354</v>
      </c>
    </row>
    <row r="146" spans="1:2" x14ac:dyDescent="0.25">
      <c r="A146" t="s">
        <v>353</v>
      </c>
      <c r="B146" s="1" t="s">
        <v>352</v>
      </c>
    </row>
    <row r="147" spans="1:2" x14ac:dyDescent="0.25">
      <c r="A147" t="s">
        <v>351</v>
      </c>
      <c r="B147" s="1" t="s">
        <v>350</v>
      </c>
    </row>
    <row r="148" spans="1:2" x14ac:dyDescent="0.25">
      <c r="A148" t="s">
        <v>349</v>
      </c>
      <c r="B148" s="1" t="s">
        <v>348</v>
      </c>
    </row>
    <row r="149" spans="1:2" x14ac:dyDescent="0.25">
      <c r="A149" t="s">
        <v>347</v>
      </c>
      <c r="B149" s="1" t="s">
        <v>346</v>
      </c>
    </row>
    <row r="150" spans="1:2" x14ac:dyDescent="0.25">
      <c r="A150" t="s">
        <v>345</v>
      </c>
      <c r="B150" s="1" t="s">
        <v>344</v>
      </c>
    </row>
    <row r="151" spans="1:2" x14ac:dyDescent="0.25">
      <c r="A151" t="s">
        <v>343</v>
      </c>
      <c r="B151" s="1" t="s">
        <v>342</v>
      </c>
    </row>
    <row r="152" spans="1:2" x14ac:dyDescent="0.25">
      <c r="A152" t="s">
        <v>341</v>
      </c>
      <c r="B152" s="1" t="s">
        <v>340</v>
      </c>
    </row>
    <row r="153" spans="1:2" x14ac:dyDescent="0.25">
      <c r="A153" t="s">
        <v>339</v>
      </c>
      <c r="B153" s="1" t="s">
        <v>338</v>
      </c>
    </row>
    <row r="154" spans="1:2" x14ac:dyDescent="0.25">
      <c r="A154" t="s">
        <v>337</v>
      </c>
      <c r="B154" s="1" t="s">
        <v>336</v>
      </c>
    </row>
    <row r="155" spans="1:2" x14ac:dyDescent="0.25">
      <c r="A155" t="s">
        <v>335</v>
      </c>
      <c r="B155" s="1" t="s">
        <v>334</v>
      </c>
    </row>
    <row r="156" spans="1:2" x14ac:dyDescent="0.25">
      <c r="A156" t="s">
        <v>333</v>
      </c>
      <c r="B156" s="1" t="s">
        <v>332</v>
      </c>
    </row>
    <row r="157" spans="1:2" x14ac:dyDescent="0.25">
      <c r="A157" t="s">
        <v>331</v>
      </c>
      <c r="B157" s="1" t="s">
        <v>330</v>
      </c>
    </row>
    <row r="158" spans="1:2" x14ac:dyDescent="0.25">
      <c r="A158" t="s">
        <v>329</v>
      </c>
      <c r="B158" s="1" t="s">
        <v>328</v>
      </c>
    </row>
    <row r="159" spans="1:2" x14ac:dyDescent="0.25">
      <c r="A159" t="s">
        <v>327</v>
      </c>
      <c r="B159" s="1" t="s">
        <v>326</v>
      </c>
    </row>
    <row r="160" spans="1:2" x14ac:dyDescent="0.25">
      <c r="A160" t="s">
        <v>325</v>
      </c>
      <c r="B160" s="1" t="s">
        <v>324</v>
      </c>
    </row>
    <row r="161" spans="1:2" x14ac:dyDescent="0.25">
      <c r="A161" t="s">
        <v>323</v>
      </c>
      <c r="B161" s="1" t="s">
        <v>322</v>
      </c>
    </row>
    <row r="162" spans="1:2" x14ac:dyDescent="0.25">
      <c r="A162" t="s">
        <v>321</v>
      </c>
      <c r="B162" s="1" t="s">
        <v>320</v>
      </c>
    </row>
    <row r="163" spans="1:2" x14ac:dyDescent="0.25">
      <c r="A163" t="s">
        <v>319</v>
      </c>
      <c r="B163" s="1" t="s">
        <v>318</v>
      </c>
    </row>
    <row r="164" spans="1:2" x14ac:dyDescent="0.25">
      <c r="A164" t="s">
        <v>317</v>
      </c>
      <c r="B164" s="1" t="s">
        <v>316</v>
      </c>
    </row>
    <row r="165" spans="1:2" x14ac:dyDescent="0.25">
      <c r="A165" t="s">
        <v>315</v>
      </c>
      <c r="B165" s="1" t="s">
        <v>314</v>
      </c>
    </row>
    <row r="166" spans="1:2" x14ac:dyDescent="0.25">
      <c r="A166" t="s">
        <v>313</v>
      </c>
      <c r="B166" s="1" t="s">
        <v>312</v>
      </c>
    </row>
    <row r="167" spans="1:2" x14ac:dyDescent="0.25">
      <c r="A167" t="s">
        <v>311</v>
      </c>
      <c r="B167" s="1" t="s">
        <v>310</v>
      </c>
    </row>
    <row r="168" spans="1:2" x14ac:dyDescent="0.25">
      <c r="A168" t="s">
        <v>309</v>
      </c>
      <c r="B168" s="1" t="s">
        <v>308</v>
      </c>
    </row>
    <row r="169" spans="1:2" x14ac:dyDescent="0.25">
      <c r="A169" t="s">
        <v>307</v>
      </c>
      <c r="B169" s="1" t="s">
        <v>306</v>
      </c>
    </row>
    <row r="170" spans="1:2" x14ac:dyDescent="0.25">
      <c r="A170" t="s">
        <v>305</v>
      </c>
      <c r="B170" s="1" t="s">
        <v>304</v>
      </c>
    </row>
    <row r="171" spans="1:2" x14ac:dyDescent="0.25">
      <c r="A171" t="s">
        <v>303</v>
      </c>
      <c r="B171" s="1" t="s">
        <v>302</v>
      </c>
    </row>
    <row r="172" spans="1:2" x14ac:dyDescent="0.25">
      <c r="A172" t="s">
        <v>301</v>
      </c>
      <c r="B172" s="1" t="s">
        <v>300</v>
      </c>
    </row>
    <row r="173" spans="1:2" x14ac:dyDescent="0.25">
      <c r="A173" t="s">
        <v>299</v>
      </c>
      <c r="B173" s="1" t="s">
        <v>298</v>
      </c>
    </row>
    <row r="174" spans="1:2" x14ac:dyDescent="0.25">
      <c r="A174" t="s">
        <v>297</v>
      </c>
      <c r="B174" s="1" t="s">
        <v>296</v>
      </c>
    </row>
    <row r="175" spans="1:2" x14ac:dyDescent="0.25">
      <c r="A175" t="s">
        <v>295</v>
      </c>
      <c r="B175" s="1" t="s">
        <v>294</v>
      </c>
    </row>
    <row r="176" spans="1:2" x14ac:dyDescent="0.25">
      <c r="A176" t="s">
        <v>293</v>
      </c>
      <c r="B176" s="1" t="s">
        <v>292</v>
      </c>
    </row>
    <row r="177" spans="1:2" x14ac:dyDescent="0.25">
      <c r="A177" t="s">
        <v>291</v>
      </c>
      <c r="B177" s="1" t="s">
        <v>290</v>
      </c>
    </row>
    <row r="178" spans="1:2" x14ac:dyDescent="0.25">
      <c r="A178" t="s">
        <v>289</v>
      </c>
      <c r="B178" s="1" t="s">
        <v>288</v>
      </c>
    </row>
    <row r="179" spans="1:2" x14ac:dyDescent="0.25">
      <c r="A179" t="s">
        <v>287</v>
      </c>
      <c r="B179" s="1" t="s">
        <v>286</v>
      </c>
    </row>
    <row r="180" spans="1:2" x14ac:dyDescent="0.25">
      <c r="A180" t="s">
        <v>285</v>
      </c>
      <c r="B180" s="1" t="s">
        <v>284</v>
      </c>
    </row>
    <row r="181" spans="1:2" x14ac:dyDescent="0.25">
      <c r="A181" t="s">
        <v>283</v>
      </c>
      <c r="B181" s="1" t="s">
        <v>282</v>
      </c>
    </row>
    <row r="182" spans="1:2" x14ac:dyDescent="0.25">
      <c r="A182" t="s">
        <v>281</v>
      </c>
      <c r="B182" s="1" t="s">
        <v>280</v>
      </c>
    </row>
    <row r="183" spans="1:2" x14ac:dyDescent="0.25">
      <c r="A183" t="s">
        <v>279</v>
      </c>
      <c r="B183" s="1" t="s">
        <v>278</v>
      </c>
    </row>
    <row r="184" spans="1:2" x14ac:dyDescent="0.25">
      <c r="A184" t="s">
        <v>277</v>
      </c>
      <c r="B184" s="1" t="s">
        <v>276</v>
      </c>
    </row>
    <row r="185" spans="1:2" x14ac:dyDescent="0.25">
      <c r="A185" t="s">
        <v>275</v>
      </c>
      <c r="B185" s="1" t="s">
        <v>274</v>
      </c>
    </row>
    <row r="186" spans="1:2" x14ac:dyDescent="0.25">
      <c r="A186" t="s">
        <v>273</v>
      </c>
      <c r="B186" s="1" t="s">
        <v>272</v>
      </c>
    </row>
    <row r="187" spans="1:2" x14ac:dyDescent="0.25">
      <c r="A187" t="s">
        <v>271</v>
      </c>
      <c r="B187" s="1" t="s">
        <v>270</v>
      </c>
    </row>
    <row r="188" spans="1:2" x14ac:dyDescent="0.25">
      <c r="A188" t="s">
        <v>269</v>
      </c>
      <c r="B188" s="1" t="s">
        <v>268</v>
      </c>
    </row>
    <row r="189" spans="1:2" x14ac:dyDescent="0.25">
      <c r="A189" t="s">
        <v>267</v>
      </c>
      <c r="B189" s="1" t="s">
        <v>266</v>
      </c>
    </row>
    <row r="190" spans="1:2" x14ac:dyDescent="0.25">
      <c r="A190" t="s">
        <v>265</v>
      </c>
      <c r="B190" s="1" t="s">
        <v>264</v>
      </c>
    </row>
    <row r="191" spans="1:2" x14ac:dyDescent="0.25">
      <c r="A191" t="s">
        <v>263</v>
      </c>
      <c r="B191" s="1" t="s">
        <v>262</v>
      </c>
    </row>
    <row r="192" spans="1:2" x14ac:dyDescent="0.25">
      <c r="A192" t="s">
        <v>261</v>
      </c>
      <c r="B192" s="1" t="s">
        <v>260</v>
      </c>
    </row>
    <row r="193" spans="1:2" x14ac:dyDescent="0.25">
      <c r="A193" t="s">
        <v>259</v>
      </c>
      <c r="B193" s="1" t="s">
        <v>258</v>
      </c>
    </row>
    <row r="194" spans="1:2" x14ac:dyDescent="0.25">
      <c r="A194" t="s">
        <v>257</v>
      </c>
      <c r="B194" s="1" t="s">
        <v>256</v>
      </c>
    </row>
    <row r="195" spans="1:2" x14ac:dyDescent="0.25">
      <c r="A195" t="s">
        <v>255</v>
      </c>
      <c r="B195" s="1" t="s">
        <v>254</v>
      </c>
    </row>
    <row r="196" spans="1:2" x14ac:dyDescent="0.25">
      <c r="A196" t="s">
        <v>253</v>
      </c>
      <c r="B196" s="1" t="s">
        <v>252</v>
      </c>
    </row>
    <row r="197" spans="1:2" x14ac:dyDescent="0.25">
      <c r="A197" t="s">
        <v>251</v>
      </c>
      <c r="B197" s="1" t="s">
        <v>250</v>
      </c>
    </row>
    <row r="198" spans="1:2" x14ac:dyDescent="0.25">
      <c r="A198" t="s">
        <v>249</v>
      </c>
      <c r="B198" s="1" t="s">
        <v>248</v>
      </c>
    </row>
    <row r="199" spans="1:2" x14ac:dyDescent="0.25">
      <c r="A199" t="s">
        <v>247</v>
      </c>
      <c r="B199" s="1" t="s">
        <v>246</v>
      </c>
    </row>
    <row r="200" spans="1:2" x14ac:dyDescent="0.25">
      <c r="A200" t="s">
        <v>245</v>
      </c>
      <c r="B200" s="1" t="s">
        <v>244</v>
      </c>
    </row>
    <row r="201" spans="1:2" x14ac:dyDescent="0.25">
      <c r="A201" t="s">
        <v>243</v>
      </c>
      <c r="B201" s="1" t="s">
        <v>242</v>
      </c>
    </row>
    <row r="202" spans="1:2" x14ac:dyDescent="0.25">
      <c r="A202" t="s">
        <v>241</v>
      </c>
      <c r="B202" s="1" t="s">
        <v>240</v>
      </c>
    </row>
    <row r="203" spans="1:2" x14ac:dyDescent="0.25">
      <c r="A203" t="s">
        <v>239</v>
      </c>
      <c r="B203" s="1" t="s">
        <v>238</v>
      </c>
    </row>
    <row r="204" spans="1:2" x14ac:dyDescent="0.25">
      <c r="A204" t="s">
        <v>237</v>
      </c>
      <c r="B204" s="1" t="s">
        <v>236</v>
      </c>
    </row>
    <row r="205" spans="1:2" x14ac:dyDescent="0.25">
      <c r="A205" t="s">
        <v>235</v>
      </c>
      <c r="B205" s="1" t="s">
        <v>234</v>
      </c>
    </row>
    <row r="206" spans="1:2" x14ac:dyDescent="0.25">
      <c r="A206" t="s">
        <v>233</v>
      </c>
      <c r="B206" s="1" t="s">
        <v>232</v>
      </c>
    </row>
    <row r="207" spans="1:2" x14ac:dyDescent="0.25">
      <c r="A207" t="s">
        <v>231</v>
      </c>
      <c r="B207" s="1" t="s">
        <v>230</v>
      </c>
    </row>
    <row r="208" spans="1:2" x14ac:dyDescent="0.25">
      <c r="A208" t="s">
        <v>229</v>
      </c>
      <c r="B208" s="1" t="s">
        <v>228</v>
      </c>
    </row>
    <row r="209" spans="1:2" x14ac:dyDescent="0.25">
      <c r="A209" t="s">
        <v>227</v>
      </c>
      <c r="B209" s="1" t="s">
        <v>226</v>
      </c>
    </row>
    <row r="210" spans="1:2" x14ac:dyDescent="0.25">
      <c r="A210" t="s">
        <v>225</v>
      </c>
      <c r="B210" s="1" t="s">
        <v>224</v>
      </c>
    </row>
    <row r="211" spans="1:2" x14ac:dyDescent="0.25">
      <c r="A211" t="s">
        <v>223</v>
      </c>
      <c r="B211" s="1" t="s">
        <v>222</v>
      </c>
    </row>
    <row r="212" spans="1:2" x14ac:dyDescent="0.25">
      <c r="A212" t="s">
        <v>221</v>
      </c>
      <c r="B212" s="1" t="s">
        <v>220</v>
      </c>
    </row>
    <row r="213" spans="1:2" x14ac:dyDescent="0.25">
      <c r="A213" t="s">
        <v>219</v>
      </c>
      <c r="B213" s="1" t="s">
        <v>218</v>
      </c>
    </row>
    <row r="214" spans="1:2" x14ac:dyDescent="0.25">
      <c r="A214" t="s">
        <v>217</v>
      </c>
      <c r="B214" s="1" t="s">
        <v>216</v>
      </c>
    </row>
    <row r="215" spans="1:2" x14ac:dyDescent="0.25">
      <c r="A215" t="s">
        <v>215</v>
      </c>
      <c r="B215" s="1" t="s">
        <v>214</v>
      </c>
    </row>
    <row r="216" spans="1:2" x14ac:dyDescent="0.25">
      <c r="A216" t="s">
        <v>213</v>
      </c>
      <c r="B216" s="1" t="s">
        <v>212</v>
      </c>
    </row>
    <row r="217" spans="1:2" x14ac:dyDescent="0.25">
      <c r="A217" t="s">
        <v>211</v>
      </c>
      <c r="B217" s="1" t="s">
        <v>210</v>
      </c>
    </row>
    <row r="218" spans="1:2" x14ac:dyDescent="0.25">
      <c r="A218" t="s">
        <v>209</v>
      </c>
      <c r="B218" s="1" t="s">
        <v>208</v>
      </c>
    </row>
    <row r="219" spans="1:2" x14ac:dyDescent="0.25">
      <c r="A219" t="s">
        <v>207</v>
      </c>
      <c r="B219" s="1" t="s">
        <v>206</v>
      </c>
    </row>
    <row r="220" spans="1:2" x14ac:dyDescent="0.25">
      <c r="A220" t="s">
        <v>205</v>
      </c>
      <c r="B220" s="1" t="s">
        <v>204</v>
      </c>
    </row>
    <row r="221" spans="1:2" x14ac:dyDescent="0.25">
      <c r="A221" t="s">
        <v>203</v>
      </c>
      <c r="B221" s="1" t="s">
        <v>202</v>
      </c>
    </row>
    <row r="222" spans="1:2" x14ac:dyDescent="0.25">
      <c r="A222" t="s">
        <v>201</v>
      </c>
      <c r="B222" s="1" t="s">
        <v>200</v>
      </c>
    </row>
    <row r="223" spans="1:2" x14ac:dyDescent="0.25">
      <c r="A223" t="s">
        <v>199</v>
      </c>
      <c r="B223" s="1" t="s">
        <v>198</v>
      </c>
    </row>
    <row r="224" spans="1:2" x14ac:dyDescent="0.25">
      <c r="A224" t="s">
        <v>197</v>
      </c>
      <c r="B224" s="1" t="s">
        <v>196</v>
      </c>
    </row>
    <row r="225" spans="1:2" x14ac:dyDescent="0.25">
      <c r="A225" t="s">
        <v>195</v>
      </c>
      <c r="B225" s="1" t="s">
        <v>194</v>
      </c>
    </row>
    <row r="226" spans="1:2" x14ac:dyDescent="0.25">
      <c r="A226" t="s">
        <v>193</v>
      </c>
      <c r="B226" s="1" t="s">
        <v>192</v>
      </c>
    </row>
    <row r="227" spans="1:2" x14ac:dyDescent="0.25">
      <c r="A227" t="s">
        <v>191</v>
      </c>
      <c r="B227" s="1" t="s">
        <v>190</v>
      </c>
    </row>
    <row r="228" spans="1:2" x14ac:dyDescent="0.25">
      <c r="A228" t="s">
        <v>189</v>
      </c>
      <c r="B228" s="1" t="s">
        <v>188</v>
      </c>
    </row>
    <row r="229" spans="1:2" x14ac:dyDescent="0.25">
      <c r="A229" t="s">
        <v>187</v>
      </c>
      <c r="B229" s="1" t="s">
        <v>186</v>
      </c>
    </row>
    <row r="230" spans="1:2" x14ac:dyDescent="0.25">
      <c r="A230" t="s">
        <v>185</v>
      </c>
      <c r="B230" s="1" t="s">
        <v>184</v>
      </c>
    </row>
    <row r="231" spans="1:2" x14ac:dyDescent="0.25">
      <c r="A231" t="s">
        <v>183</v>
      </c>
      <c r="B231" s="1" t="s">
        <v>182</v>
      </c>
    </row>
    <row r="232" spans="1:2" x14ac:dyDescent="0.25">
      <c r="A232" t="s">
        <v>181</v>
      </c>
      <c r="B232" s="1" t="s">
        <v>180</v>
      </c>
    </row>
    <row r="233" spans="1:2" x14ac:dyDescent="0.25">
      <c r="A233" t="s">
        <v>179</v>
      </c>
      <c r="B233" s="1" t="s">
        <v>178</v>
      </c>
    </row>
    <row r="234" spans="1:2" x14ac:dyDescent="0.25">
      <c r="A234" t="s">
        <v>177</v>
      </c>
      <c r="B234" s="1" t="s">
        <v>176</v>
      </c>
    </row>
    <row r="235" spans="1:2" x14ac:dyDescent="0.25">
      <c r="A235" t="s">
        <v>175</v>
      </c>
      <c r="B235" s="1" t="s">
        <v>174</v>
      </c>
    </row>
    <row r="236" spans="1:2" x14ac:dyDescent="0.25">
      <c r="A236" t="s">
        <v>173</v>
      </c>
      <c r="B236" s="1" t="s">
        <v>172</v>
      </c>
    </row>
    <row r="237" spans="1:2" x14ac:dyDescent="0.25">
      <c r="A237" t="s">
        <v>171</v>
      </c>
      <c r="B237" s="1" t="s">
        <v>170</v>
      </c>
    </row>
    <row r="238" spans="1:2" x14ac:dyDescent="0.25">
      <c r="A238" t="s">
        <v>169</v>
      </c>
      <c r="B238" s="1" t="s">
        <v>168</v>
      </c>
    </row>
    <row r="239" spans="1:2" x14ac:dyDescent="0.25">
      <c r="A239" t="s">
        <v>167</v>
      </c>
      <c r="B239" s="1" t="s">
        <v>166</v>
      </c>
    </row>
    <row r="240" spans="1:2" x14ac:dyDescent="0.25">
      <c r="A240" t="s">
        <v>165</v>
      </c>
      <c r="B240" s="1" t="s">
        <v>164</v>
      </c>
    </row>
    <row r="241" spans="1:2" x14ac:dyDescent="0.25">
      <c r="A241" t="s">
        <v>163</v>
      </c>
      <c r="B241" s="1" t="s">
        <v>162</v>
      </c>
    </row>
    <row r="242" spans="1:2" x14ac:dyDescent="0.25">
      <c r="A242" t="s">
        <v>161</v>
      </c>
      <c r="B242" s="1" t="s">
        <v>160</v>
      </c>
    </row>
    <row r="243" spans="1:2" x14ac:dyDescent="0.25">
      <c r="A243" t="s">
        <v>159</v>
      </c>
      <c r="B243" s="1" t="s">
        <v>158</v>
      </c>
    </row>
    <row r="244" spans="1:2" x14ac:dyDescent="0.25">
      <c r="A244" t="s">
        <v>157</v>
      </c>
      <c r="B244" s="1" t="s">
        <v>156</v>
      </c>
    </row>
    <row r="245" spans="1:2" x14ac:dyDescent="0.25">
      <c r="A245" t="s">
        <v>155</v>
      </c>
      <c r="B245" s="1" t="s">
        <v>154</v>
      </c>
    </row>
    <row r="246" spans="1:2" x14ac:dyDescent="0.25">
      <c r="A246" t="s">
        <v>153</v>
      </c>
      <c r="B246" s="1" t="s">
        <v>152</v>
      </c>
    </row>
    <row r="247" spans="1:2" x14ac:dyDescent="0.25">
      <c r="A247" t="s">
        <v>151</v>
      </c>
      <c r="B247" s="1" t="s">
        <v>150</v>
      </c>
    </row>
    <row r="248" spans="1:2" x14ac:dyDescent="0.25">
      <c r="A248" t="s">
        <v>149</v>
      </c>
      <c r="B248" s="1" t="s">
        <v>148</v>
      </c>
    </row>
    <row r="249" spans="1:2" x14ac:dyDescent="0.25">
      <c r="A249" t="s">
        <v>147</v>
      </c>
      <c r="B249" s="1" t="s">
        <v>146</v>
      </c>
    </row>
    <row r="250" spans="1:2" x14ac:dyDescent="0.25">
      <c r="A250" t="s">
        <v>145</v>
      </c>
      <c r="B250" s="1" t="s">
        <v>144</v>
      </c>
    </row>
    <row r="251" spans="1:2" x14ac:dyDescent="0.25">
      <c r="A251" t="s">
        <v>143</v>
      </c>
      <c r="B251" s="1" t="s">
        <v>142</v>
      </c>
    </row>
    <row r="252" spans="1:2" x14ac:dyDescent="0.25">
      <c r="A252" t="s">
        <v>141</v>
      </c>
      <c r="B252" s="1" t="s">
        <v>140</v>
      </c>
    </row>
    <row r="253" spans="1:2" x14ac:dyDescent="0.25">
      <c r="A253" t="s">
        <v>139</v>
      </c>
      <c r="B253" s="1" t="s">
        <v>138</v>
      </c>
    </row>
    <row r="254" spans="1:2" x14ac:dyDescent="0.25">
      <c r="A254" t="s">
        <v>137</v>
      </c>
      <c r="B254" s="1" t="s">
        <v>136</v>
      </c>
    </row>
    <row r="255" spans="1:2" x14ac:dyDescent="0.25">
      <c r="A255" t="s">
        <v>135</v>
      </c>
      <c r="B255" s="1" t="s">
        <v>134</v>
      </c>
    </row>
    <row r="256" spans="1:2" x14ac:dyDescent="0.25">
      <c r="A256" t="s">
        <v>133</v>
      </c>
      <c r="B256" s="1" t="s">
        <v>132</v>
      </c>
    </row>
    <row r="257" spans="1:2" x14ac:dyDescent="0.25">
      <c r="A257" t="s">
        <v>131</v>
      </c>
      <c r="B257" s="1" t="s">
        <v>130</v>
      </c>
    </row>
    <row r="258" spans="1:2" x14ac:dyDescent="0.25">
      <c r="A258" t="s">
        <v>129</v>
      </c>
      <c r="B258" s="1" t="s">
        <v>128</v>
      </c>
    </row>
    <row r="259" spans="1:2" x14ac:dyDescent="0.25">
      <c r="A259" t="s">
        <v>127</v>
      </c>
      <c r="B259" s="1" t="s">
        <v>126</v>
      </c>
    </row>
    <row r="260" spans="1:2" x14ac:dyDescent="0.25">
      <c r="A260" t="s">
        <v>125</v>
      </c>
      <c r="B260" s="1" t="s">
        <v>124</v>
      </c>
    </row>
    <row r="261" spans="1:2" x14ac:dyDescent="0.25">
      <c r="A261" t="s">
        <v>123</v>
      </c>
      <c r="B261" s="1" t="s">
        <v>122</v>
      </c>
    </row>
    <row r="262" spans="1:2" x14ac:dyDescent="0.25">
      <c r="A262" t="s">
        <v>121</v>
      </c>
      <c r="B262" s="1" t="s">
        <v>120</v>
      </c>
    </row>
    <row r="263" spans="1:2" x14ac:dyDescent="0.25">
      <c r="A263" t="s">
        <v>119</v>
      </c>
      <c r="B263" s="1" t="s">
        <v>118</v>
      </c>
    </row>
    <row r="264" spans="1:2" x14ac:dyDescent="0.25">
      <c r="A264" t="s">
        <v>117</v>
      </c>
      <c r="B264" s="1" t="s">
        <v>116</v>
      </c>
    </row>
    <row r="265" spans="1:2" x14ac:dyDescent="0.25">
      <c r="A265" t="s">
        <v>115</v>
      </c>
      <c r="B265" s="1" t="s">
        <v>114</v>
      </c>
    </row>
    <row r="266" spans="1:2" x14ac:dyDescent="0.25">
      <c r="A266" t="s">
        <v>113</v>
      </c>
      <c r="B266" s="1" t="s">
        <v>112</v>
      </c>
    </row>
    <row r="267" spans="1:2" x14ac:dyDescent="0.25">
      <c r="A267" t="s">
        <v>111</v>
      </c>
      <c r="B267" s="1" t="s">
        <v>110</v>
      </c>
    </row>
    <row r="268" spans="1:2" x14ac:dyDescent="0.25">
      <c r="A268" t="s">
        <v>109</v>
      </c>
      <c r="B268" s="1" t="s">
        <v>108</v>
      </c>
    </row>
    <row r="269" spans="1:2" x14ac:dyDescent="0.25">
      <c r="A269" t="s">
        <v>107</v>
      </c>
      <c r="B269" s="1" t="s">
        <v>106</v>
      </c>
    </row>
    <row r="270" spans="1:2" x14ac:dyDescent="0.25">
      <c r="A270" t="s">
        <v>105</v>
      </c>
      <c r="B270" s="1" t="s">
        <v>104</v>
      </c>
    </row>
    <row r="271" spans="1:2" x14ac:dyDescent="0.25">
      <c r="A271" t="s">
        <v>103</v>
      </c>
      <c r="B271" s="1" t="s">
        <v>102</v>
      </c>
    </row>
    <row r="272" spans="1:2" x14ac:dyDescent="0.25">
      <c r="A272" t="s">
        <v>101</v>
      </c>
      <c r="B272" s="1" t="s">
        <v>100</v>
      </c>
    </row>
    <row r="273" spans="1:2" x14ac:dyDescent="0.25">
      <c r="A273" t="s">
        <v>99</v>
      </c>
      <c r="B273" s="1" t="s">
        <v>98</v>
      </c>
    </row>
    <row r="274" spans="1:2" x14ac:dyDescent="0.25">
      <c r="A274" t="s">
        <v>97</v>
      </c>
      <c r="B274" s="1" t="s">
        <v>96</v>
      </c>
    </row>
    <row r="275" spans="1:2" x14ac:dyDescent="0.25">
      <c r="A275" t="s">
        <v>95</v>
      </c>
      <c r="B275" s="1" t="s">
        <v>94</v>
      </c>
    </row>
    <row r="276" spans="1:2" x14ac:dyDescent="0.25">
      <c r="A276" t="s">
        <v>93</v>
      </c>
      <c r="B276" s="1" t="s">
        <v>92</v>
      </c>
    </row>
    <row r="277" spans="1:2" x14ac:dyDescent="0.25">
      <c r="A277" t="s">
        <v>91</v>
      </c>
      <c r="B277" s="1" t="s">
        <v>90</v>
      </c>
    </row>
    <row r="278" spans="1:2" x14ac:dyDescent="0.25">
      <c r="A278" t="s">
        <v>89</v>
      </c>
      <c r="B278" s="1" t="s">
        <v>88</v>
      </c>
    </row>
    <row r="279" spans="1:2" x14ac:dyDescent="0.25">
      <c r="A279" t="s">
        <v>87</v>
      </c>
      <c r="B279" s="1" t="s">
        <v>86</v>
      </c>
    </row>
    <row r="280" spans="1:2" x14ac:dyDescent="0.25">
      <c r="A280" t="s">
        <v>85</v>
      </c>
      <c r="B280" s="1" t="s">
        <v>84</v>
      </c>
    </row>
    <row r="281" spans="1:2" x14ac:dyDescent="0.25">
      <c r="A281" t="s">
        <v>83</v>
      </c>
      <c r="B281" s="1" t="s">
        <v>82</v>
      </c>
    </row>
    <row r="282" spans="1:2" x14ac:dyDescent="0.25">
      <c r="A282" t="s">
        <v>81</v>
      </c>
      <c r="B282" s="1" t="s">
        <v>80</v>
      </c>
    </row>
    <row r="283" spans="1:2" x14ac:dyDescent="0.25">
      <c r="A283" t="s">
        <v>79</v>
      </c>
      <c r="B283" s="1" t="s">
        <v>78</v>
      </c>
    </row>
    <row r="284" spans="1:2" x14ac:dyDescent="0.25">
      <c r="A284" t="s">
        <v>77</v>
      </c>
      <c r="B284" s="1" t="s">
        <v>76</v>
      </c>
    </row>
    <row r="285" spans="1:2" x14ac:dyDescent="0.25">
      <c r="A285" t="s">
        <v>75</v>
      </c>
      <c r="B285" s="1" t="s">
        <v>74</v>
      </c>
    </row>
    <row r="286" spans="1:2" x14ac:dyDescent="0.25">
      <c r="A286" t="s">
        <v>73</v>
      </c>
      <c r="B286" s="1" t="s">
        <v>72</v>
      </c>
    </row>
    <row r="287" spans="1:2" x14ac:dyDescent="0.25">
      <c r="A287" t="s">
        <v>71</v>
      </c>
      <c r="B287" s="1" t="s">
        <v>70</v>
      </c>
    </row>
    <row r="288" spans="1:2" x14ac:dyDescent="0.25">
      <c r="A288" t="s">
        <v>69</v>
      </c>
      <c r="B288" s="1" t="s">
        <v>68</v>
      </c>
    </row>
    <row r="289" spans="1:2" x14ac:dyDescent="0.25">
      <c r="A289" t="s">
        <v>67</v>
      </c>
      <c r="B289" s="1" t="s">
        <v>66</v>
      </c>
    </row>
    <row r="290" spans="1:2" x14ac:dyDescent="0.25">
      <c r="A290" t="s">
        <v>65</v>
      </c>
      <c r="B290" s="1" t="s">
        <v>64</v>
      </c>
    </row>
    <row r="291" spans="1:2" x14ac:dyDescent="0.25">
      <c r="A291" t="s">
        <v>63</v>
      </c>
      <c r="B291" s="1" t="s">
        <v>62</v>
      </c>
    </row>
    <row r="292" spans="1:2" x14ac:dyDescent="0.25">
      <c r="A292" t="s">
        <v>61</v>
      </c>
      <c r="B292" s="1" t="s">
        <v>60</v>
      </c>
    </row>
    <row r="293" spans="1:2" x14ac:dyDescent="0.25">
      <c r="A293" t="s">
        <v>59</v>
      </c>
      <c r="B293" s="1" t="s">
        <v>58</v>
      </c>
    </row>
    <row r="294" spans="1:2" x14ac:dyDescent="0.25">
      <c r="A294" t="s">
        <v>57</v>
      </c>
      <c r="B294" s="1" t="s">
        <v>56</v>
      </c>
    </row>
    <row r="295" spans="1:2" x14ac:dyDescent="0.25">
      <c r="A295" t="s">
        <v>55</v>
      </c>
      <c r="B295" s="1" t="s">
        <v>54</v>
      </c>
    </row>
    <row r="296" spans="1:2" x14ac:dyDescent="0.25">
      <c r="A296" t="s">
        <v>53</v>
      </c>
      <c r="B296" s="1" t="s">
        <v>52</v>
      </c>
    </row>
    <row r="297" spans="1:2" x14ac:dyDescent="0.25">
      <c r="A297" t="s">
        <v>51</v>
      </c>
      <c r="B297" s="1" t="s">
        <v>50</v>
      </c>
    </row>
    <row r="298" spans="1:2" x14ac:dyDescent="0.25">
      <c r="A298" t="s">
        <v>49</v>
      </c>
      <c r="B298" s="1" t="s">
        <v>48</v>
      </c>
    </row>
    <row r="299" spans="1:2" x14ac:dyDescent="0.25">
      <c r="A299" t="s">
        <v>47</v>
      </c>
      <c r="B299" s="1" t="s">
        <v>46</v>
      </c>
    </row>
    <row r="300" spans="1:2" x14ac:dyDescent="0.25">
      <c r="A300" t="s">
        <v>45</v>
      </c>
      <c r="B300" s="1" t="s">
        <v>44</v>
      </c>
    </row>
    <row r="301" spans="1:2" x14ac:dyDescent="0.25">
      <c r="A301" t="s">
        <v>43</v>
      </c>
      <c r="B301" s="1" t="s">
        <v>42</v>
      </c>
    </row>
    <row r="302" spans="1:2" x14ac:dyDescent="0.25">
      <c r="A302" t="s">
        <v>41</v>
      </c>
      <c r="B302" s="1" t="s">
        <v>40</v>
      </c>
    </row>
    <row r="303" spans="1:2" x14ac:dyDescent="0.25">
      <c r="A303" t="s">
        <v>39</v>
      </c>
      <c r="B303" s="1" t="s">
        <v>38</v>
      </c>
    </row>
    <row r="304" spans="1:2" x14ac:dyDescent="0.25">
      <c r="A304" t="s">
        <v>37</v>
      </c>
      <c r="B304" s="1" t="s">
        <v>36</v>
      </c>
    </row>
    <row r="305" spans="1:2" x14ac:dyDescent="0.25">
      <c r="A305" t="s">
        <v>35</v>
      </c>
      <c r="B305" s="1" t="s">
        <v>34</v>
      </c>
    </row>
    <row r="306" spans="1:2" x14ac:dyDescent="0.25">
      <c r="A306" t="s">
        <v>33</v>
      </c>
      <c r="B306" s="1" t="s">
        <v>32</v>
      </c>
    </row>
    <row r="307" spans="1:2" x14ac:dyDescent="0.25">
      <c r="A307" t="s">
        <v>31</v>
      </c>
      <c r="B307" s="1" t="s">
        <v>30</v>
      </c>
    </row>
    <row r="308" spans="1:2" x14ac:dyDescent="0.25">
      <c r="A308" t="s">
        <v>29</v>
      </c>
      <c r="B308" s="1" t="s">
        <v>28</v>
      </c>
    </row>
    <row r="309" spans="1:2" x14ac:dyDescent="0.25">
      <c r="A309" t="s">
        <v>27</v>
      </c>
      <c r="B309" s="1" t="s">
        <v>26</v>
      </c>
    </row>
    <row r="310" spans="1:2" x14ac:dyDescent="0.25">
      <c r="A310" t="s">
        <v>25</v>
      </c>
      <c r="B310" s="1" t="s">
        <v>24</v>
      </c>
    </row>
    <row r="311" spans="1:2" x14ac:dyDescent="0.25">
      <c r="A311" t="s">
        <v>23</v>
      </c>
      <c r="B311" s="1" t="s">
        <v>22</v>
      </c>
    </row>
    <row r="312" spans="1:2" x14ac:dyDescent="0.25">
      <c r="A312" t="s">
        <v>21</v>
      </c>
      <c r="B312" s="1" t="s">
        <v>20</v>
      </c>
    </row>
    <row r="313" spans="1:2" x14ac:dyDescent="0.25">
      <c r="A313" t="s">
        <v>19</v>
      </c>
      <c r="B313" s="1" t="s">
        <v>18</v>
      </c>
    </row>
    <row r="314" spans="1:2" x14ac:dyDescent="0.25">
      <c r="A314" t="s">
        <v>17</v>
      </c>
      <c r="B314" s="1" t="s">
        <v>16</v>
      </c>
    </row>
    <row r="315" spans="1:2" x14ac:dyDescent="0.25">
      <c r="A315" t="s">
        <v>15</v>
      </c>
      <c r="B315" s="1" t="s">
        <v>14</v>
      </c>
    </row>
    <row r="316" spans="1:2" x14ac:dyDescent="0.25">
      <c r="A316" t="s">
        <v>13</v>
      </c>
      <c r="B316" s="1" t="s">
        <v>12</v>
      </c>
    </row>
    <row r="317" spans="1:2" x14ac:dyDescent="0.25">
      <c r="A317" t="s">
        <v>11</v>
      </c>
      <c r="B317" s="1" t="s">
        <v>10</v>
      </c>
    </row>
    <row r="318" spans="1:2" x14ac:dyDescent="0.25">
      <c r="A318" t="s">
        <v>9</v>
      </c>
      <c r="B318" s="1" t="s">
        <v>8</v>
      </c>
    </row>
    <row r="319" spans="1:2" x14ac:dyDescent="0.25">
      <c r="A319" t="s">
        <v>7</v>
      </c>
      <c r="B319" s="1" t="s">
        <v>6</v>
      </c>
    </row>
    <row r="320" spans="1:2" x14ac:dyDescent="0.25">
      <c r="A320" t="s">
        <v>5</v>
      </c>
      <c r="B320" s="1" t="s">
        <v>4</v>
      </c>
    </row>
    <row r="321" spans="1:2" x14ac:dyDescent="0.25">
      <c r="A321" t="s">
        <v>3</v>
      </c>
      <c r="B321" s="1" t="s">
        <v>2</v>
      </c>
    </row>
    <row r="322" spans="1:2" x14ac:dyDescent="0.25">
      <c r="A322" t="s">
        <v>1</v>
      </c>
      <c r="B322" s="1" t="s">
        <v>0</v>
      </c>
    </row>
  </sheetData>
  <hyperlinks>
    <hyperlink ref="B2" r:id="rId1" xr:uid="{5ADF0CEF-8070-44EC-ADF0-B35BB9D71F18}"/>
  </hyperlinks>
  <pageMargins left="0.7" right="0.7" top="0.75" bottom="0.75" header="0.3" footer="0.3"/>
  <pageSetup orientation="portrait" horizontalDpi="1200" verticalDpi="120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0CD36-191D-416F-A285-2054B181DA0D}">
  <sheetPr codeName="Sheet5"/>
  <dimension ref="A1:E868"/>
  <sheetViews>
    <sheetView tabSelected="1" workbookViewId="0">
      <selection activeCell="H15" sqref="H15"/>
    </sheetView>
  </sheetViews>
  <sheetFormatPr defaultRowHeight="15" x14ac:dyDescent="0.25"/>
  <cols>
    <col min="1" max="8" width="19.5703125" customWidth="1"/>
    <col min="9" max="16" width="18.7109375" customWidth="1"/>
  </cols>
  <sheetData>
    <row r="1" spans="1:5" ht="15.75" x14ac:dyDescent="0.25">
      <c r="A1" s="10" t="s">
        <v>6882</v>
      </c>
      <c r="B1" s="10"/>
      <c r="C1" s="10"/>
      <c r="D1" s="10"/>
      <c r="E1" s="10"/>
    </row>
    <row r="2" spans="1:5" ht="15.75" x14ac:dyDescent="0.25">
      <c r="A2" s="11" t="s">
        <v>6881</v>
      </c>
      <c r="B2" s="12" t="s">
        <v>4277</v>
      </c>
      <c r="C2" s="11" t="s">
        <v>6880</v>
      </c>
      <c r="D2" s="11"/>
      <c r="E2" s="11"/>
    </row>
    <row r="3" spans="1:5" x14ac:dyDescent="0.25">
      <c r="A3" t="s">
        <v>6879</v>
      </c>
      <c r="B3" t="s">
        <v>6878</v>
      </c>
      <c r="C3" s="1" t="s">
        <v>6877</v>
      </c>
    </row>
    <row r="4" spans="1:5" x14ac:dyDescent="0.25">
      <c r="A4" t="s">
        <v>6876</v>
      </c>
      <c r="B4" t="s">
        <v>6875</v>
      </c>
      <c r="C4" s="1" t="s">
        <v>6874</v>
      </c>
    </row>
    <row r="5" spans="1:5" x14ac:dyDescent="0.25">
      <c r="A5" t="s">
        <v>6873</v>
      </c>
      <c r="B5" t="s">
        <v>6872</v>
      </c>
      <c r="C5" s="1" t="s">
        <v>6871</v>
      </c>
    </row>
    <row r="6" spans="1:5" x14ac:dyDescent="0.25">
      <c r="A6" t="s">
        <v>6870</v>
      </c>
      <c r="B6" t="s">
        <v>6869</v>
      </c>
      <c r="C6" s="1" t="s">
        <v>6868</v>
      </c>
    </row>
    <row r="7" spans="1:5" x14ac:dyDescent="0.25">
      <c r="A7" t="s">
        <v>6867</v>
      </c>
      <c r="B7" t="s">
        <v>6866</v>
      </c>
      <c r="C7" s="1" t="s">
        <v>6865</v>
      </c>
    </row>
    <row r="8" spans="1:5" x14ac:dyDescent="0.25">
      <c r="A8" t="s">
        <v>6864</v>
      </c>
      <c r="B8" t="s">
        <v>6863</v>
      </c>
      <c r="C8" s="1" t="s">
        <v>6862</v>
      </c>
    </row>
    <row r="9" spans="1:5" x14ac:dyDescent="0.25">
      <c r="A9" t="s">
        <v>6861</v>
      </c>
      <c r="B9" t="s">
        <v>6860</v>
      </c>
      <c r="C9" s="1" t="s">
        <v>6859</v>
      </c>
    </row>
    <row r="10" spans="1:5" x14ac:dyDescent="0.25">
      <c r="A10" t="s">
        <v>6858</v>
      </c>
      <c r="B10" t="s">
        <v>6857</v>
      </c>
      <c r="C10" s="1" t="s">
        <v>6856</v>
      </c>
    </row>
    <row r="11" spans="1:5" x14ac:dyDescent="0.25">
      <c r="A11" t="s">
        <v>6855</v>
      </c>
      <c r="B11" t="s">
        <v>6854</v>
      </c>
      <c r="C11" s="1" t="s">
        <v>6853</v>
      </c>
    </row>
    <row r="12" spans="1:5" x14ac:dyDescent="0.25">
      <c r="A12" t="s">
        <v>6852</v>
      </c>
      <c r="B12" t="s">
        <v>6851</v>
      </c>
      <c r="C12" s="1" t="s">
        <v>6850</v>
      </c>
    </row>
    <row r="13" spans="1:5" x14ac:dyDescent="0.25">
      <c r="A13" t="s">
        <v>6849</v>
      </c>
      <c r="B13" t="s">
        <v>6848</v>
      </c>
      <c r="C13" s="1" t="s">
        <v>6847</v>
      </c>
    </row>
    <row r="14" spans="1:5" x14ac:dyDescent="0.25">
      <c r="A14" t="s">
        <v>6846</v>
      </c>
      <c r="B14" t="s">
        <v>6845</v>
      </c>
      <c r="C14" s="1" t="s">
        <v>6844</v>
      </c>
    </row>
    <row r="15" spans="1:5" x14ac:dyDescent="0.25">
      <c r="A15" t="s">
        <v>6843</v>
      </c>
      <c r="B15" t="s">
        <v>6842</v>
      </c>
      <c r="C15" s="1" t="s">
        <v>6841</v>
      </c>
    </row>
    <row r="16" spans="1:5" x14ac:dyDescent="0.25">
      <c r="A16" t="s">
        <v>6840</v>
      </c>
      <c r="B16" t="s">
        <v>6839</v>
      </c>
      <c r="C16" s="1" t="s">
        <v>6838</v>
      </c>
    </row>
    <row r="17" spans="1:3" x14ac:dyDescent="0.25">
      <c r="A17" t="s">
        <v>6837</v>
      </c>
      <c r="B17" t="s">
        <v>6836</v>
      </c>
      <c r="C17" s="1" t="s">
        <v>6835</v>
      </c>
    </row>
    <row r="18" spans="1:3" x14ac:dyDescent="0.25">
      <c r="A18" t="s">
        <v>6834</v>
      </c>
      <c r="B18" t="s">
        <v>6833</v>
      </c>
      <c r="C18" s="1" t="s">
        <v>6832</v>
      </c>
    </row>
    <row r="19" spans="1:3" x14ac:dyDescent="0.25">
      <c r="A19" t="s">
        <v>6831</v>
      </c>
      <c r="B19" t="s">
        <v>6830</v>
      </c>
      <c r="C19" s="1" t="s">
        <v>6829</v>
      </c>
    </row>
    <row r="20" spans="1:3" x14ac:dyDescent="0.25">
      <c r="A20" t="s">
        <v>6828</v>
      </c>
      <c r="B20" t="s">
        <v>6827</v>
      </c>
      <c r="C20" s="1" t="s">
        <v>6826</v>
      </c>
    </row>
    <row r="21" spans="1:3" x14ac:dyDescent="0.25">
      <c r="A21" t="s">
        <v>6825</v>
      </c>
      <c r="B21" t="s">
        <v>6824</v>
      </c>
      <c r="C21" s="1" t="s">
        <v>6823</v>
      </c>
    </row>
    <row r="22" spans="1:3" x14ac:dyDescent="0.25">
      <c r="A22" t="s">
        <v>6822</v>
      </c>
      <c r="B22" t="s">
        <v>6821</v>
      </c>
      <c r="C22" s="1" t="s">
        <v>6820</v>
      </c>
    </row>
    <row r="23" spans="1:3" x14ac:dyDescent="0.25">
      <c r="A23" t="s">
        <v>6819</v>
      </c>
      <c r="B23" t="s">
        <v>6818</v>
      </c>
      <c r="C23" s="1" t="s">
        <v>6817</v>
      </c>
    </row>
    <row r="24" spans="1:3" x14ac:dyDescent="0.25">
      <c r="A24" t="s">
        <v>6816</v>
      </c>
      <c r="B24" t="s">
        <v>6815</v>
      </c>
      <c r="C24" s="1" t="s">
        <v>6814</v>
      </c>
    </row>
    <row r="25" spans="1:3" x14ac:dyDescent="0.25">
      <c r="A25" t="s">
        <v>6813</v>
      </c>
      <c r="B25" t="s">
        <v>6812</v>
      </c>
      <c r="C25" s="1" t="s">
        <v>6811</v>
      </c>
    </row>
    <row r="26" spans="1:3" x14ac:dyDescent="0.25">
      <c r="A26" t="s">
        <v>6810</v>
      </c>
      <c r="B26" t="s">
        <v>6809</v>
      </c>
      <c r="C26" s="1" t="s">
        <v>6808</v>
      </c>
    </row>
    <row r="27" spans="1:3" x14ac:dyDescent="0.25">
      <c r="A27" t="s">
        <v>6807</v>
      </c>
      <c r="B27" t="s">
        <v>6806</v>
      </c>
      <c r="C27" s="1" t="s">
        <v>6805</v>
      </c>
    </row>
    <row r="28" spans="1:3" x14ac:dyDescent="0.25">
      <c r="A28" t="s">
        <v>6804</v>
      </c>
      <c r="B28" t="s">
        <v>6803</v>
      </c>
      <c r="C28" s="1" t="s">
        <v>6802</v>
      </c>
    </row>
    <row r="29" spans="1:3" x14ac:dyDescent="0.25">
      <c r="A29" t="s">
        <v>6801</v>
      </c>
      <c r="B29" t="s">
        <v>6800</v>
      </c>
      <c r="C29" s="1" t="s">
        <v>6799</v>
      </c>
    </row>
    <row r="30" spans="1:3" x14ac:dyDescent="0.25">
      <c r="A30" t="s">
        <v>6798</v>
      </c>
      <c r="B30" t="s">
        <v>6797</v>
      </c>
      <c r="C30" s="1" t="s">
        <v>6796</v>
      </c>
    </row>
    <row r="31" spans="1:3" x14ac:dyDescent="0.25">
      <c r="A31" t="s">
        <v>6795</v>
      </c>
      <c r="B31" t="s">
        <v>6794</v>
      </c>
      <c r="C31" s="1" t="s">
        <v>6793</v>
      </c>
    </row>
    <row r="32" spans="1:3" x14ac:dyDescent="0.25">
      <c r="A32" t="s">
        <v>6792</v>
      </c>
      <c r="B32" t="s">
        <v>6791</v>
      </c>
      <c r="C32" s="1" t="s">
        <v>6790</v>
      </c>
    </row>
    <row r="33" spans="1:3" x14ac:dyDescent="0.25">
      <c r="A33" t="s">
        <v>6789</v>
      </c>
      <c r="B33" t="s">
        <v>6788</v>
      </c>
      <c r="C33" s="1" t="s">
        <v>6787</v>
      </c>
    </row>
    <row r="34" spans="1:3" x14ac:dyDescent="0.25">
      <c r="A34" t="s">
        <v>6786</v>
      </c>
      <c r="B34" t="s">
        <v>6785</v>
      </c>
      <c r="C34" s="1" t="s">
        <v>6784</v>
      </c>
    </row>
    <row r="35" spans="1:3" x14ac:dyDescent="0.25">
      <c r="A35" t="s">
        <v>6783</v>
      </c>
      <c r="B35" t="s">
        <v>6782</v>
      </c>
      <c r="C35" s="1" t="s">
        <v>6781</v>
      </c>
    </row>
    <row r="36" spans="1:3" x14ac:dyDescent="0.25">
      <c r="A36" t="s">
        <v>6780</v>
      </c>
      <c r="B36" t="s">
        <v>6779</v>
      </c>
      <c r="C36" s="1" t="s">
        <v>6778</v>
      </c>
    </row>
    <row r="37" spans="1:3" x14ac:dyDescent="0.25">
      <c r="A37" t="s">
        <v>6777</v>
      </c>
      <c r="B37" t="s">
        <v>6776</v>
      </c>
      <c r="C37" s="1" t="s">
        <v>6775</v>
      </c>
    </row>
    <row r="38" spans="1:3" x14ac:dyDescent="0.25">
      <c r="A38" t="s">
        <v>6774</v>
      </c>
      <c r="B38" t="s">
        <v>6773</v>
      </c>
      <c r="C38" s="1" t="s">
        <v>6772</v>
      </c>
    </row>
    <row r="39" spans="1:3" x14ac:dyDescent="0.25">
      <c r="A39" t="s">
        <v>6771</v>
      </c>
      <c r="B39" t="s">
        <v>6770</v>
      </c>
      <c r="C39" s="1" t="s">
        <v>6769</v>
      </c>
    </row>
    <row r="40" spans="1:3" x14ac:dyDescent="0.25">
      <c r="A40" t="s">
        <v>6768</v>
      </c>
      <c r="B40" t="s">
        <v>6767</v>
      </c>
      <c r="C40" s="1" t="s">
        <v>6766</v>
      </c>
    </row>
    <row r="41" spans="1:3" x14ac:dyDescent="0.25">
      <c r="A41" t="s">
        <v>6765</v>
      </c>
      <c r="B41" t="s">
        <v>6764</v>
      </c>
      <c r="C41" s="1" t="s">
        <v>6763</v>
      </c>
    </row>
    <row r="42" spans="1:3" x14ac:dyDescent="0.25">
      <c r="A42" t="s">
        <v>6762</v>
      </c>
      <c r="B42" t="s">
        <v>6761</v>
      </c>
      <c r="C42" s="1" t="s">
        <v>6760</v>
      </c>
    </row>
    <row r="43" spans="1:3" x14ac:dyDescent="0.25">
      <c r="A43" t="s">
        <v>6759</v>
      </c>
      <c r="B43" t="s">
        <v>6758</v>
      </c>
      <c r="C43" s="1" t="s">
        <v>6757</v>
      </c>
    </row>
    <row r="44" spans="1:3" x14ac:dyDescent="0.25">
      <c r="A44" t="s">
        <v>6756</v>
      </c>
      <c r="B44" t="s">
        <v>6755</v>
      </c>
      <c r="C44" s="1" t="s">
        <v>6754</v>
      </c>
    </row>
    <row r="45" spans="1:3" x14ac:dyDescent="0.25">
      <c r="A45" t="s">
        <v>6753</v>
      </c>
      <c r="B45" t="s">
        <v>6752</v>
      </c>
      <c r="C45" s="1" t="s">
        <v>6751</v>
      </c>
    </row>
    <row r="46" spans="1:3" x14ac:dyDescent="0.25">
      <c r="A46" t="s">
        <v>6750</v>
      </c>
      <c r="B46" t="s">
        <v>6749</v>
      </c>
      <c r="C46" s="1" t="s">
        <v>6748</v>
      </c>
    </row>
    <row r="47" spans="1:3" x14ac:dyDescent="0.25">
      <c r="A47" t="s">
        <v>6747</v>
      </c>
      <c r="B47" t="s">
        <v>6746</v>
      </c>
      <c r="C47" s="1" t="s">
        <v>6745</v>
      </c>
    </row>
    <row r="48" spans="1:3" x14ac:dyDescent="0.25">
      <c r="A48" t="s">
        <v>6744</v>
      </c>
      <c r="B48" t="s">
        <v>6743</v>
      </c>
      <c r="C48" s="1" t="s">
        <v>6742</v>
      </c>
    </row>
    <row r="49" spans="1:3" x14ac:dyDescent="0.25">
      <c r="A49" t="s">
        <v>6741</v>
      </c>
      <c r="B49" t="s">
        <v>6740</v>
      </c>
      <c r="C49" s="1" t="s">
        <v>6739</v>
      </c>
    </row>
    <row r="50" spans="1:3" x14ac:dyDescent="0.25">
      <c r="A50" t="s">
        <v>6738</v>
      </c>
      <c r="B50" t="s">
        <v>6737</v>
      </c>
      <c r="C50" s="1" t="s">
        <v>6736</v>
      </c>
    </row>
    <row r="51" spans="1:3" x14ac:dyDescent="0.25">
      <c r="A51" t="s">
        <v>6735</v>
      </c>
      <c r="B51" t="s">
        <v>6734</v>
      </c>
      <c r="C51" s="1" t="s">
        <v>6733</v>
      </c>
    </row>
    <row r="52" spans="1:3" x14ac:dyDescent="0.25">
      <c r="A52" t="s">
        <v>6732</v>
      </c>
      <c r="B52" t="s">
        <v>6731</v>
      </c>
      <c r="C52" s="1" t="s">
        <v>6730</v>
      </c>
    </row>
    <row r="53" spans="1:3" x14ac:dyDescent="0.25">
      <c r="A53" t="s">
        <v>6729</v>
      </c>
      <c r="B53" t="s">
        <v>6728</v>
      </c>
      <c r="C53" s="1" t="s">
        <v>6727</v>
      </c>
    </row>
    <row r="54" spans="1:3" x14ac:dyDescent="0.25">
      <c r="A54" t="s">
        <v>6726</v>
      </c>
      <c r="B54" t="s">
        <v>6725</v>
      </c>
      <c r="C54" s="1" t="s">
        <v>6724</v>
      </c>
    </row>
    <row r="55" spans="1:3" x14ac:dyDescent="0.25">
      <c r="A55" t="s">
        <v>6723</v>
      </c>
      <c r="B55" t="s">
        <v>6722</v>
      </c>
      <c r="C55" s="1" t="s">
        <v>6721</v>
      </c>
    </row>
    <row r="56" spans="1:3" ht="15" customHeight="1" x14ac:dyDescent="0.25">
      <c r="A56" t="s">
        <v>6720</v>
      </c>
      <c r="B56" t="s">
        <v>6719</v>
      </c>
      <c r="C56" s="1" t="s">
        <v>6718</v>
      </c>
    </row>
    <row r="57" spans="1:3" x14ac:dyDescent="0.25">
      <c r="A57" t="s">
        <v>6717</v>
      </c>
      <c r="B57" t="s">
        <v>6716</v>
      </c>
      <c r="C57" s="1" t="s">
        <v>6715</v>
      </c>
    </row>
    <row r="58" spans="1:3" x14ac:dyDescent="0.25">
      <c r="A58" t="s">
        <v>6714</v>
      </c>
      <c r="B58" t="s">
        <v>6713</v>
      </c>
      <c r="C58" s="1" t="s">
        <v>6712</v>
      </c>
    </row>
    <row r="59" spans="1:3" x14ac:dyDescent="0.25">
      <c r="A59" t="s">
        <v>6711</v>
      </c>
      <c r="B59" t="s">
        <v>6710</v>
      </c>
      <c r="C59" s="1" t="s">
        <v>6709</v>
      </c>
    </row>
    <row r="60" spans="1:3" x14ac:dyDescent="0.25">
      <c r="A60" t="s">
        <v>6708</v>
      </c>
      <c r="B60" t="s">
        <v>6707</v>
      </c>
      <c r="C60" s="1" t="s">
        <v>6706</v>
      </c>
    </row>
    <row r="61" spans="1:3" x14ac:dyDescent="0.25">
      <c r="A61" t="s">
        <v>6705</v>
      </c>
      <c r="B61" t="s">
        <v>6704</v>
      </c>
      <c r="C61" s="1" t="s">
        <v>6703</v>
      </c>
    </row>
    <row r="62" spans="1:3" x14ac:dyDescent="0.25">
      <c r="A62" t="s">
        <v>6702</v>
      </c>
      <c r="B62" t="s">
        <v>6701</v>
      </c>
      <c r="C62" s="1" t="s">
        <v>6700</v>
      </c>
    </row>
    <row r="63" spans="1:3" x14ac:dyDescent="0.25">
      <c r="A63" t="s">
        <v>6699</v>
      </c>
      <c r="B63" t="s">
        <v>6698</v>
      </c>
      <c r="C63" s="1" t="s">
        <v>6697</v>
      </c>
    </row>
    <row r="64" spans="1:3" x14ac:dyDescent="0.25">
      <c r="A64" t="s">
        <v>6696</v>
      </c>
      <c r="B64" t="s">
        <v>6695</v>
      </c>
      <c r="C64" s="1" t="s">
        <v>6694</v>
      </c>
    </row>
    <row r="65" spans="1:3" x14ac:dyDescent="0.25">
      <c r="A65" t="s">
        <v>6693</v>
      </c>
      <c r="B65" t="s">
        <v>6692</v>
      </c>
      <c r="C65" s="1" t="s">
        <v>6691</v>
      </c>
    </row>
    <row r="66" spans="1:3" x14ac:dyDescent="0.25">
      <c r="A66" t="s">
        <v>6690</v>
      </c>
      <c r="B66" t="s">
        <v>6689</v>
      </c>
      <c r="C66" s="1" t="s">
        <v>6688</v>
      </c>
    </row>
    <row r="67" spans="1:3" x14ac:dyDescent="0.25">
      <c r="A67" t="s">
        <v>6687</v>
      </c>
      <c r="B67" t="s">
        <v>6686</v>
      </c>
      <c r="C67" s="1" t="s">
        <v>6685</v>
      </c>
    </row>
    <row r="68" spans="1:3" x14ac:dyDescent="0.25">
      <c r="A68" t="s">
        <v>6684</v>
      </c>
      <c r="B68" t="s">
        <v>6683</v>
      </c>
      <c r="C68" s="1" t="s">
        <v>6682</v>
      </c>
    </row>
    <row r="69" spans="1:3" x14ac:dyDescent="0.25">
      <c r="A69" t="s">
        <v>6681</v>
      </c>
      <c r="B69" t="s">
        <v>6680</v>
      </c>
      <c r="C69" s="1" t="s">
        <v>6679</v>
      </c>
    </row>
    <row r="70" spans="1:3" x14ac:dyDescent="0.25">
      <c r="A70" t="s">
        <v>6678</v>
      </c>
      <c r="B70" t="s">
        <v>6677</v>
      </c>
      <c r="C70" s="1" t="s">
        <v>6676</v>
      </c>
    </row>
    <row r="71" spans="1:3" x14ac:dyDescent="0.25">
      <c r="A71" t="s">
        <v>6675</v>
      </c>
      <c r="B71" t="s">
        <v>6674</v>
      </c>
      <c r="C71" s="1" t="s">
        <v>6673</v>
      </c>
    </row>
    <row r="72" spans="1:3" x14ac:dyDescent="0.25">
      <c r="A72" t="s">
        <v>6672</v>
      </c>
      <c r="B72" t="s">
        <v>6671</v>
      </c>
      <c r="C72" s="1" t="s">
        <v>6670</v>
      </c>
    </row>
    <row r="73" spans="1:3" x14ac:dyDescent="0.25">
      <c r="A73" t="s">
        <v>6669</v>
      </c>
      <c r="B73" t="s">
        <v>6668</v>
      </c>
      <c r="C73" s="1" t="s">
        <v>6667</v>
      </c>
    </row>
    <row r="74" spans="1:3" x14ac:dyDescent="0.25">
      <c r="A74" t="s">
        <v>6666</v>
      </c>
      <c r="B74" t="s">
        <v>6665</v>
      </c>
      <c r="C74" s="1" t="s">
        <v>6664</v>
      </c>
    </row>
    <row r="75" spans="1:3" x14ac:dyDescent="0.25">
      <c r="A75" t="s">
        <v>6663</v>
      </c>
      <c r="B75" t="s">
        <v>6662</v>
      </c>
      <c r="C75" s="1" t="s">
        <v>6661</v>
      </c>
    </row>
    <row r="76" spans="1:3" x14ac:dyDescent="0.25">
      <c r="A76" t="s">
        <v>6660</v>
      </c>
      <c r="B76" t="s">
        <v>6659</v>
      </c>
      <c r="C76" s="1" t="s">
        <v>6658</v>
      </c>
    </row>
    <row r="77" spans="1:3" x14ac:dyDescent="0.25">
      <c r="A77" t="s">
        <v>6657</v>
      </c>
      <c r="B77" t="s">
        <v>6656</v>
      </c>
      <c r="C77" s="1" t="s">
        <v>6655</v>
      </c>
    </row>
    <row r="78" spans="1:3" x14ac:dyDescent="0.25">
      <c r="A78" t="s">
        <v>6654</v>
      </c>
      <c r="B78" t="s">
        <v>6653</v>
      </c>
      <c r="C78" s="1" t="s">
        <v>6652</v>
      </c>
    </row>
    <row r="79" spans="1:3" x14ac:dyDescent="0.25">
      <c r="A79" t="s">
        <v>6651</v>
      </c>
      <c r="B79" t="s">
        <v>6650</v>
      </c>
      <c r="C79" s="1" t="s">
        <v>6649</v>
      </c>
    </row>
    <row r="80" spans="1:3" x14ac:dyDescent="0.25">
      <c r="A80" t="s">
        <v>6648</v>
      </c>
      <c r="B80" t="s">
        <v>6647</v>
      </c>
      <c r="C80" s="1" t="s">
        <v>6646</v>
      </c>
    </row>
    <row r="81" spans="1:3" x14ac:dyDescent="0.25">
      <c r="A81" t="s">
        <v>6645</v>
      </c>
      <c r="B81" t="s">
        <v>6644</v>
      </c>
      <c r="C81" s="1" t="s">
        <v>6643</v>
      </c>
    </row>
    <row r="82" spans="1:3" x14ac:dyDescent="0.25">
      <c r="A82" t="s">
        <v>6642</v>
      </c>
      <c r="B82" t="s">
        <v>6641</v>
      </c>
      <c r="C82" s="1" t="s">
        <v>6640</v>
      </c>
    </row>
    <row r="83" spans="1:3" x14ac:dyDescent="0.25">
      <c r="A83" t="s">
        <v>6639</v>
      </c>
      <c r="B83" t="s">
        <v>6638</v>
      </c>
      <c r="C83" s="1" t="s">
        <v>6637</v>
      </c>
    </row>
    <row r="84" spans="1:3" x14ac:dyDescent="0.25">
      <c r="A84" t="s">
        <v>6636</v>
      </c>
      <c r="B84" t="s">
        <v>6635</v>
      </c>
      <c r="C84" s="1" t="s">
        <v>6634</v>
      </c>
    </row>
    <row r="85" spans="1:3" x14ac:dyDescent="0.25">
      <c r="A85" t="s">
        <v>6633</v>
      </c>
      <c r="B85" t="s">
        <v>6632</v>
      </c>
      <c r="C85" s="1" t="s">
        <v>6631</v>
      </c>
    </row>
    <row r="86" spans="1:3" x14ac:dyDescent="0.25">
      <c r="A86" t="s">
        <v>6630</v>
      </c>
      <c r="B86" t="s">
        <v>6629</v>
      </c>
      <c r="C86" s="1" t="s">
        <v>6628</v>
      </c>
    </row>
    <row r="87" spans="1:3" x14ac:dyDescent="0.25">
      <c r="A87" t="s">
        <v>6627</v>
      </c>
      <c r="B87" t="s">
        <v>6626</v>
      </c>
      <c r="C87" s="1" t="s">
        <v>6625</v>
      </c>
    </row>
    <row r="88" spans="1:3" x14ac:dyDescent="0.25">
      <c r="A88" t="s">
        <v>6624</v>
      </c>
      <c r="B88" t="s">
        <v>6623</v>
      </c>
      <c r="C88" s="1" t="s">
        <v>6622</v>
      </c>
    </row>
    <row r="89" spans="1:3" x14ac:dyDescent="0.25">
      <c r="A89" t="s">
        <v>6621</v>
      </c>
      <c r="B89" t="s">
        <v>6620</v>
      </c>
      <c r="C89" s="1" t="s">
        <v>6619</v>
      </c>
    </row>
    <row r="90" spans="1:3" x14ac:dyDescent="0.25">
      <c r="A90" t="s">
        <v>6618</v>
      </c>
      <c r="B90" t="s">
        <v>6617</v>
      </c>
      <c r="C90" s="1" t="s">
        <v>6616</v>
      </c>
    </row>
    <row r="91" spans="1:3" x14ac:dyDescent="0.25">
      <c r="A91" t="s">
        <v>6615</v>
      </c>
      <c r="B91" t="s">
        <v>6614</v>
      </c>
      <c r="C91" s="1" t="s">
        <v>6613</v>
      </c>
    </row>
    <row r="92" spans="1:3" x14ac:dyDescent="0.25">
      <c r="A92" t="s">
        <v>6612</v>
      </c>
      <c r="B92" t="s">
        <v>6611</v>
      </c>
      <c r="C92" s="1" t="s">
        <v>6610</v>
      </c>
    </row>
    <row r="93" spans="1:3" x14ac:dyDescent="0.25">
      <c r="A93" t="s">
        <v>6609</v>
      </c>
      <c r="B93" t="s">
        <v>6608</v>
      </c>
      <c r="C93" s="1" t="s">
        <v>6607</v>
      </c>
    </row>
    <row r="94" spans="1:3" x14ac:dyDescent="0.25">
      <c r="A94" t="s">
        <v>6606</v>
      </c>
      <c r="B94" t="s">
        <v>6605</v>
      </c>
      <c r="C94" s="1" t="s">
        <v>6604</v>
      </c>
    </row>
    <row r="95" spans="1:3" x14ac:dyDescent="0.25">
      <c r="A95" t="s">
        <v>6603</v>
      </c>
      <c r="B95" t="s">
        <v>6602</v>
      </c>
      <c r="C95" s="1" t="s">
        <v>6601</v>
      </c>
    </row>
    <row r="96" spans="1:3" x14ac:dyDescent="0.25">
      <c r="A96" t="s">
        <v>6600</v>
      </c>
      <c r="B96" t="s">
        <v>6599</v>
      </c>
      <c r="C96" s="1" t="s">
        <v>6598</v>
      </c>
    </row>
    <row r="97" spans="1:3" x14ac:dyDescent="0.25">
      <c r="A97" t="s">
        <v>6597</v>
      </c>
      <c r="B97" t="s">
        <v>6596</v>
      </c>
      <c r="C97" s="1" t="s">
        <v>6595</v>
      </c>
    </row>
    <row r="98" spans="1:3" x14ac:dyDescent="0.25">
      <c r="A98" t="s">
        <v>6594</v>
      </c>
      <c r="B98" t="s">
        <v>6593</v>
      </c>
      <c r="C98" s="1" t="s">
        <v>6592</v>
      </c>
    </row>
    <row r="99" spans="1:3" x14ac:dyDescent="0.25">
      <c r="A99" t="s">
        <v>6591</v>
      </c>
      <c r="B99" t="s">
        <v>6590</v>
      </c>
      <c r="C99" s="1" t="s">
        <v>6589</v>
      </c>
    </row>
    <row r="100" spans="1:3" x14ac:dyDescent="0.25">
      <c r="A100" t="s">
        <v>6588</v>
      </c>
      <c r="B100" t="s">
        <v>6587</v>
      </c>
      <c r="C100" s="1" t="s">
        <v>6586</v>
      </c>
    </row>
    <row r="101" spans="1:3" x14ac:dyDescent="0.25">
      <c r="A101" t="s">
        <v>6585</v>
      </c>
      <c r="B101" t="s">
        <v>6584</v>
      </c>
      <c r="C101" s="1" t="s">
        <v>6583</v>
      </c>
    </row>
    <row r="102" spans="1:3" x14ac:dyDescent="0.25">
      <c r="A102" t="s">
        <v>6582</v>
      </c>
      <c r="B102" t="s">
        <v>6581</v>
      </c>
      <c r="C102" s="1" t="s">
        <v>6580</v>
      </c>
    </row>
    <row r="103" spans="1:3" x14ac:dyDescent="0.25">
      <c r="A103" t="s">
        <v>6579</v>
      </c>
      <c r="B103" t="s">
        <v>6578</v>
      </c>
      <c r="C103" s="1" t="s">
        <v>6577</v>
      </c>
    </row>
    <row r="104" spans="1:3" x14ac:dyDescent="0.25">
      <c r="A104" t="s">
        <v>6576</v>
      </c>
      <c r="B104" t="s">
        <v>6575</v>
      </c>
      <c r="C104" s="1" t="s">
        <v>6574</v>
      </c>
    </row>
    <row r="105" spans="1:3" x14ac:dyDescent="0.25">
      <c r="A105" t="s">
        <v>6573</v>
      </c>
      <c r="B105" t="s">
        <v>6572</v>
      </c>
      <c r="C105" s="1" t="s">
        <v>6571</v>
      </c>
    </row>
    <row r="106" spans="1:3" x14ac:dyDescent="0.25">
      <c r="A106" t="s">
        <v>6570</v>
      </c>
      <c r="B106" t="s">
        <v>6569</v>
      </c>
      <c r="C106" s="1" t="s">
        <v>6568</v>
      </c>
    </row>
    <row r="107" spans="1:3" x14ac:dyDescent="0.25">
      <c r="A107" t="s">
        <v>6567</v>
      </c>
      <c r="B107" t="s">
        <v>6566</v>
      </c>
      <c r="C107" s="1" t="s">
        <v>6565</v>
      </c>
    </row>
    <row r="108" spans="1:3" x14ac:dyDescent="0.25">
      <c r="A108" t="s">
        <v>6564</v>
      </c>
      <c r="B108" t="s">
        <v>6563</v>
      </c>
      <c r="C108" s="1" t="s">
        <v>6562</v>
      </c>
    </row>
    <row r="109" spans="1:3" x14ac:dyDescent="0.25">
      <c r="A109" t="s">
        <v>6561</v>
      </c>
      <c r="B109" t="s">
        <v>6560</v>
      </c>
      <c r="C109" s="1" t="s">
        <v>6559</v>
      </c>
    </row>
    <row r="110" spans="1:3" x14ac:dyDescent="0.25">
      <c r="A110" t="s">
        <v>6558</v>
      </c>
      <c r="B110" t="s">
        <v>6557</v>
      </c>
      <c r="C110" s="1" t="s">
        <v>6556</v>
      </c>
    </row>
    <row r="111" spans="1:3" x14ac:dyDescent="0.25">
      <c r="A111" t="s">
        <v>6555</v>
      </c>
      <c r="B111" t="s">
        <v>6554</v>
      </c>
      <c r="C111" s="1" t="s">
        <v>6553</v>
      </c>
    </row>
    <row r="112" spans="1:3" x14ac:dyDescent="0.25">
      <c r="A112" t="s">
        <v>6552</v>
      </c>
      <c r="B112" t="s">
        <v>6551</v>
      </c>
      <c r="C112" s="1" t="s">
        <v>6550</v>
      </c>
    </row>
    <row r="113" spans="1:3" x14ac:dyDescent="0.25">
      <c r="A113" t="s">
        <v>6549</v>
      </c>
      <c r="B113" t="s">
        <v>6548</v>
      </c>
      <c r="C113" s="1" t="s">
        <v>6547</v>
      </c>
    </row>
    <row r="114" spans="1:3" x14ac:dyDescent="0.25">
      <c r="A114" t="s">
        <v>6546</v>
      </c>
      <c r="B114" t="s">
        <v>6545</v>
      </c>
      <c r="C114" s="1" t="s">
        <v>6544</v>
      </c>
    </row>
    <row r="115" spans="1:3" x14ac:dyDescent="0.25">
      <c r="A115" t="s">
        <v>6543</v>
      </c>
      <c r="B115" t="s">
        <v>6542</v>
      </c>
      <c r="C115" s="1" t="s">
        <v>6541</v>
      </c>
    </row>
    <row r="116" spans="1:3" x14ac:dyDescent="0.25">
      <c r="A116" t="s">
        <v>6540</v>
      </c>
      <c r="B116" t="s">
        <v>6539</v>
      </c>
      <c r="C116" s="1" t="s">
        <v>6538</v>
      </c>
    </row>
    <row r="117" spans="1:3" x14ac:dyDescent="0.25">
      <c r="A117" t="s">
        <v>6537</v>
      </c>
      <c r="B117" t="s">
        <v>6536</v>
      </c>
      <c r="C117" s="1" t="s">
        <v>6535</v>
      </c>
    </row>
    <row r="118" spans="1:3" x14ac:dyDescent="0.25">
      <c r="A118" t="s">
        <v>6534</v>
      </c>
      <c r="B118" t="s">
        <v>6533</v>
      </c>
      <c r="C118" s="1" t="s">
        <v>6532</v>
      </c>
    </row>
    <row r="119" spans="1:3" x14ac:dyDescent="0.25">
      <c r="A119" t="s">
        <v>6531</v>
      </c>
      <c r="B119" t="s">
        <v>6530</v>
      </c>
      <c r="C119" s="1" t="s">
        <v>6529</v>
      </c>
    </row>
    <row r="120" spans="1:3" x14ac:dyDescent="0.25">
      <c r="A120" t="s">
        <v>6528</v>
      </c>
      <c r="B120" t="s">
        <v>6527</v>
      </c>
      <c r="C120" s="1" t="s">
        <v>6526</v>
      </c>
    </row>
    <row r="121" spans="1:3" x14ac:dyDescent="0.25">
      <c r="A121" t="s">
        <v>6525</v>
      </c>
      <c r="B121" t="s">
        <v>6524</v>
      </c>
      <c r="C121" s="1" t="s">
        <v>6523</v>
      </c>
    </row>
    <row r="122" spans="1:3" x14ac:dyDescent="0.25">
      <c r="A122" t="s">
        <v>6522</v>
      </c>
      <c r="B122" t="s">
        <v>6521</v>
      </c>
      <c r="C122" s="1" t="s">
        <v>6520</v>
      </c>
    </row>
    <row r="123" spans="1:3" x14ac:dyDescent="0.25">
      <c r="A123" t="s">
        <v>6519</v>
      </c>
      <c r="B123" t="s">
        <v>6518</v>
      </c>
      <c r="C123" s="1" t="s">
        <v>6517</v>
      </c>
    </row>
    <row r="124" spans="1:3" x14ac:dyDescent="0.25">
      <c r="A124" t="s">
        <v>6516</v>
      </c>
      <c r="B124" t="s">
        <v>6515</v>
      </c>
      <c r="C124" s="1" t="s">
        <v>6514</v>
      </c>
    </row>
    <row r="125" spans="1:3" x14ac:dyDescent="0.25">
      <c r="A125" t="s">
        <v>6513</v>
      </c>
      <c r="B125" t="s">
        <v>6512</v>
      </c>
      <c r="C125" s="1" t="s">
        <v>6511</v>
      </c>
    </row>
    <row r="126" spans="1:3" x14ac:dyDescent="0.25">
      <c r="A126" t="s">
        <v>6510</v>
      </c>
      <c r="B126" t="s">
        <v>6509</v>
      </c>
      <c r="C126" s="1" t="s">
        <v>6508</v>
      </c>
    </row>
    <row r="127" spans="1:3" x14ac:dyDescent="0.25">
      <c r="A127" t="s">
        <v>6507</v>
      </c>
      <c r="B127" t="s">
        <v>6506</v>
      </c>
      <c r="C127" s="1" t="s">
        <v>6505</v>
      </c>
    </row>
    <row r="128" spans="1:3" x14ac:dyDescent="0.25">
      <c r="A128" t="s">
        <v>6504</v>
      </c>
      <c r="B128" t="s">
        <v>6503</v>
      </c>
      <c r="C128" s="1" t="s">
        <v>6502</v>
      </c>
    </row>
    <row r="129" spans="1:3" x14ac:dyDescent="0.25">
      <c r="A129" t="s">
        <v>6501</v>
      </c>
      <c r="B129" t="s">
        <v>6500</v>
      </c>
      <c r="C129" s="1" t="s">
        <v>6499</v>
      </c>
    </row>
    <row r="130" spans="1:3" x14ac:dyDescent="0.25">
      <c r="A130" t="s">
        <v>6498</v>
      </c>
      <c r="B130" t="s">
        <v>6497</v>
      </c>
      <c r="C130" s="1" t="s">
        <v>6496</v>
      </c>
    </row>
    <row r="131" spans="1:3" x14ac:dyDescent="0.25">
      <c r="A131" t="s">
        <v>6495</v>
      </c>
      <c r="B131" t="s">
        <v>6494</v>
      </c>
      <c r="C131" s="1" t="s">
        <v>6493</v>
      </c>
    </row>
    <row r="132" spans="1:3" x14ac:dyDescent="0.25">
      <c r="A132" t="s">
        <v>6492</v>
      </c>
      <c r="B132" t="s">
        <v>6491</v>
      </c>
      <c r="C132" s="1" t="s">
        <v>6490</v>
      </c>
    </row>
    <row r="133" spans="1:3" x14ac:dyDescent="0.25">
      <c r="A133" t="s">
        <v>6489</v>
      </c>
      <c r="B133" t="s">
        <v>6488</v>
      </c>
      <c r="C133" s="1" t="s">
        <v>6487</v>
      </c>
    </row>
    <row r="134" spans="1:3" x14ac:dyDescent="0.25">
      <c r="A134" t="s">
        <v>6486</v>
      </c>
      <c r="B134" t="s">
        <v>6485</v>
      </c>
      <c r="C134" s="1" t="s">
        <v>6484</v>
      </c>
    </row>
    <row r="135" spans="1:3" x14ac:dyDescent="0.25">
      <c r="A135" t="s">
        <v>6483</v>
      </c>
      <c r="B135" t="s">
        <v>6482</v>
      </c>
      <c r="C135" s="1" t="s">
        <v>6481</v>
      </c>
    </row>
    <row r="136" spans="1:3" x14ac:dyDescent="0.25">
      <c r="A136" t="s">
        <v>6480</v>
      </c>
      <c r="B136" t="s">
        <v>6479</v>
      </c>
      <c r="C136" s="1" t="s">
        <v>6478</v>
      </c>
    </row>
    <row r="137" spans="1:3" x14ac:dyDescent="0.25">
      <c r="A137" t="s">
        <v>6477</v>
      </c>
      <c r="B137" t="s">
        <v>6476</v>
      </c>
      <c r="C137" s="1" t="s">
        <v>6475</v>
      </c>
    </row>
    <row r="138" spans="1:3" x14ac:dyDescent="0.25">
      <c r="A138" t="s">
        <v>6474</v>
      </c>
      <c r="B138" t="s">
        <v>6473</v>
      </c>
      <c r="C138" s="1" t="s">
        <v>6472</v>
      </c>
    </row>
    <row r="139" spans="1:3" x14ac:dyDescent="0.25">
      <c r="A139" t="s">
        <v>6471</v>
      </c>
      <c r="B139" t="s">
        <v>6470</v>
      </c>
      <c r="C139" s="1" t="s">
        <v>6469</v>
      </c>
    </row>
    <row r="140" spans="1:3" x14ac:dyDescent="0.25">
      <c r="A140" t="s">
        <v>6468</v>
      </c>
      <c r="B140" t="s">
        <v>6467</v>
      </c>
      <c r="C140" s="1" t="s">
        <v>6466</v>
      </c>
    </row>
    <row r="141" spans="1:3" x14ac:dyDescent="0.25">
      <c r="A141" t="s">
        <v>6465</v>
      </c>
      <c r="B141" t="s">
        <v>6464</v>
      </c>
      <c r="C141" s="1" t="s">
        <v>6463</v>
      </c>
    </row>
    <row r="142" spans="1:3" x14ac:dyDescent="0.25">
      <c r="A142" t="s">
        <v>6462</v>
      </c>
      <c r="B142" t="s">
        <v>6461</v>
      </c>
      <c r="C142" s="1" t="s">
        <v>6460</v>
      </c>
    </row>
    <row r="143" spans="1:3" x14ac:dyDescent="0.25">
      <c r="A143" t="s">
        <v>6459</v>
      </c>
      <c r="B143" t="s">
        <v>6458</v>
      </c>
      <c r="C143" s="1" t="s">
        <v>6457</v>
      </c>
    </row>
    <row r="144" spans="1:3" x14ac:dyDescent="0.25">
      <c r="A144" t="s">
        <v>6456</v>
      </c>
      <c r="B144" t="s">
        <v>6455</v>
      </c>
      <c r="C144" s="1" t="s">
        <v>6454</v>
      </c>
    </row>
    <row r="145" spans="1:3" x14ac:dyDescent="0.25">
      <c r="A145" t="s">
        <v>6453</v>
      </c>
      <c r="B145" t="s">
        <v>6452</v>
      </c>
      <c r="C145" s="1" t="s">
        <v>6451</v>
      </c>
    </row>
    <row r="146" spans="1:3" x14ac:dyDescent="0.25">
      <c r="A146" t="s">
        <v>6450</v>
      </c>
      <c r="B146" t="s">
        <v>6449</v>
      </c>
      <c r="C146" s="1" t="s">
        <v>6448</v>
      </c>
    </row>
    <row r="147" spans="1:3" x14ac:dyDescent="0.25">
      <c r="A147" t="s">
        <v>6447</v>
      </c>
      <c r="B147" t="s">
        <v>6446</v>
      </c>
      <c r="C147" s="1" t="s">
        <v>6445</v>
      </c>
    </row>
    <row r="148" spans="1:3" x14ac:dyDescent="0.25">
      <c r="A148" t="s">
        <v>6444</v>
      </c>
      <c r="B148" t="s">
        <v>6443</v>
      </c>
      <c r="C148" s="1" t="s">
        <v>6442</v>
      </c>
    </row>
    <row r="149" spans="1:3" x14ac:dyDescent="0.25">
      <c r="A149" t="s">
        <v>6441</v>
      </c>
      <c r="B149" t="s">
        <v>6440</v>
      </c>
      <c r="C149" s="1" t="s">
        <v>6439</v>
      </c>
    </row>
    <row r="150" spans="1:3" x14ac:dyDescent="0.25">
      <c r="A150" t="s">
        <v>6438</v>
      </c>
      <c r="B150" t="s">
        <v>6437</v>
      </c>
      <c r="C150" s="1" t="s">
        <v>6436</v>
      </c>
    </row>
    <row r="151" spans="1:3" x14ac:dyDescent="0.25">
      <c r="A151" t="s">
        <v>6435</v>
      </c>
      <c r="B151" t="s">
        <v>6434</v>
      </c>
      <c r="C151" s="1" t="s">
        <v>6433</v>
      </c>
    </row>
    <row r="152" spans="1:3" x14ac:dyDescent="0.25">
      <c r="A152" t="s">
        <v>6432</v>
      </c>
      <c r="B152" t="s">
        <v>6431</v>
      </c>
      <c r="C152" s="1" t="s">
        <v>6430</v>
      </c>
    </row>
    <row r="153" spans="1:3" x14ac:dyDescent="0.25">
      <c r="A153" t="s">
        <v>6429</v>
      </c>
      <c r="B153" t="s">
        <v>6428</v>
      </c>
      <c r="C153" s="1" t="s">
        <v>6427</v>
      </c>
    </row>
    <row r="154" spans="1:3" x14ac:dyDescent="0.25">
      <c r="A154" t="s">
        <v>6426</v>
      </c>
      <c r="B154" t="s">
        <v>6425</v>
      </c>
      <c r="C154" s="1" t="s">
        <v>6424</v>
      </c>
    </row>
    <row r="155" spans="1:3" x14ac:dyDescent="0.25">
      <c r="A155" t="s">
        <v>6423</v>
      </c>
      <c r="B155" t="s">
        <v>6422</v>
      </c>
      <c r="C155" s="1" t="s">
        <v>6421</v>
      </c>
    </row>
    <row r="156" spans="1:3" x14ac:dyDescent="0.25">
      <c r="A156" t="s">
        <v>6420</v>
      </c>
      <c r="B156" t="s">
        <v>6419</v>
      </c>
      <c r="C156" s="1" t="s">
        <v>6418</v>
      </c>
    </row>
    <row r="157" spans="1:3" x14ac:dyDescent="0.25">
      <c r="A157" t="s">
        <v>6417</v>
      </c>
      <c r="B157" t="s">
        <v>6416</v>
      </c>
      <c r="C157" s="1" t="s">
        <v>6415</v>
      </c>
    </row>
    <row r="158" spans="1:3" x14ac:dyDescent="0.25">
      <c r="A158" t="s">
        <v>6414</v>
      </c>
      <c r="B158" t="s">
        <v>6413</v>
      </c>
      <c r="C158" s="1" t="s">
        <v>6412</v>
      </c>
    </row>
    <row r="159" spans="1:3" x14ac:dyDescent="0.25">
      <c r="A159" t="s">
        <v>6411</v>
      </c>
      <c r="B159" t="s">
        <v>6410</v>
      </c>
      <c r="C159" s="1" t="s">
        <v>6409</v>
      </c>
    </row>
    <row r="160" spans="1:3" x14ac:dyDescent="0.25">
      <c r="A160" t="s">
        <v>6408</v>
      </c>
      <c r="B160" t="s">
        <v>6407</v>
      </c>
      <c r="C160" s="1" t="s">
        <v>6406</v>
      </c>
    </row>
    <row r="161" spans="1:3" x14ac:dyDescent="0.25">
      <c r="A161" t="s">
        <v>6405</v>
      </c>
      <c r="B161" t="s">
        <v>6404</v>
      </c>
      <c r="C161" s="1" t="s">
        <v>6403</v>
      </c>
    </row>
    <row r="162" spans="1:3" x14ac:dyDescent="0.25">
      <c r="A162" t="s">
        <v>6402</v>
      </c>
      <c r="B162" t="s">
        <v>6401</v>
      </c>
      <c r="C162" s="1" t="s">
        <v>6400</v>
      </c>
    </row>
    <row r="163" spans="1:3" x14ac:dyDescent="0.25">
      <c r="A163" t="s">
        <v>6399</v>
      </c>
      <c r="B163" t="s">
        <v>6398</v>
      </c>
      <c r="C163" s="1" t="s">
        <v>6397</v>
      </c>
    </row>
    <row r="164" spans="1:3" x14ac:dyDescent="0.25">
      <c r="A164" t="s">
        <v>6396</v>
      </c>
      <c r="B164" t="s">
        <v>6395</v>
      </c>
      <c r="C164" s="1" t="s">
        <v>6394</v>
      </c>
    </row>
    <row r="165" spans="1:3" x14ac:dyDescent="0.25">
      <c r="A165" t="s">
        <v>6393</v>
      </c>
      <c r="B165" t="s">
        <v>6392</v>
      </c>
      <c r="C165" s="1" t="s">
        <v>6391</v>
      </c>
    </row>
    <row r="166" spans="1:3" x14ac:dyDescent="0.25">
      <c r="A166" t="s">
        <v>6390</v>
      </c>
      <c r="B166" t="s">
        <v>6389</v>
      </c>
      <c r="C166" s="1" t="s">
        <v>6388</v>
      </c>
    </row>
    <row r="167" spans="1:3" x14ac:dyDescent="0.25">
      <c r="A167" t="s">
        <v>6387</v>
      </c>
      <c r="B167" t="s">
        <v>6386</v>
      </c>
      <c r="C167" s="1" t="s">
        <v>6385</v>
      </c>
    </row>
    <row r="168" spans="1:3" x14ac:dyDescent="0.25">
      <c r="A168" t="s">
        <v>6384</v>
      </c>
      <c r="B168" t="s">
        <v>6383</v>
      </c>
      <c r="C168" s="1" t="s">
        <v>6382</v>
      </c>
    </row>
    <row r="169" spans="1:3" x14ac:dyDescent="0.25">
      <c r="A169" t="s">
        <v>6381</v>
      </c>
      <c r="B169" t="s">
        <v>6380</v>
      </c>
      <c r="C169" s="1" t="s">
        <v>6379</v>
      </c>
    </row>
    <row r="170" spans="1:3" x14ac:dyDescent="0.25">
      <c r="A170" t="s">
        <v>6378</v>
      </c>
      <c r="B170" t="s">
        <v>6377</v>
      </c>
      <c r="C170" s="1" t="s">
        <v>6376</v>
      </c>
    </row>
    <row r="171" spans="1:3" x14ac:dyDescent="0.25">
      <c r="A171" t="s">
        <v>6375</v>
      </c>
      <c r="B171" t="s">
        <v>6374</v>
      </c>
      <c r="C171" s="1" t="s">
        <v>6373</v>
      </c>
    </row>
    <row r="172" spans="1:3" x14ac:dyDescent="0.25">
      <c r="A172" t="s">
        <v>6372</v>
      </c>
      <c r="B172" t="s">
        <v>6371</v>
      </c>
      <c r="C172" s="1" t="s">
        <v>6370</v>
      </c>
    </row>
    <row r="173" spans="1:3" x14ac:dyDescent="0.25">
      <c r="A173" t="s">
        <v>6369</v>
      </c>
      <c r="B173" t="s">
        <v>6368</v>
      </c>
      <c r="C173" s="1" t="s">
        <v>6367</v>
      </c>
    </row>
    <row r="174" spans="1:3" x14ac:dyDescent="0.25">
      <c r="A174" t="s">
        <v>6366</v>
      </c>
      <c r="B174" t="s">
        <v>6365</v>
      </c>
      <c r="C174" s="1" t="s">
        <v>6364</v>
      </c>
    </row>
    <row r="175" spans="1:3" x14ac:dyDescent="0.25">
      <c r="A175" t="s">
        <v>6363</v>
      </c>
      <c r="B175" t="s">
        <v>6362</v>
      </c>
      <c r="C175" s="1" t="s">
        <v>6361</v>
      </c>
    </row>
    <row r="176" spans="1:3" x14ac:dyDescent="0.25">
      <c r="A176" t="s">
        <v>6360</v>
      </c>
      <c r="B176" t="s">
        <v>6359</v>
      </c>
      <c r="C176" s="1" t="s">
        <v>6358</v>
      </c>
    </row>
    <row r="177" spans="1:3" x14ac:dyDescent="0.25">
      <c r="A177" t="s">
        <v>6357</v>
      </c>
      <c r="B177" t="s">
        <v>6356</v>
      </c>
      <c r="C177" s="1" t="s">
        <v>6355</v>
      </c>
    </row>
    <row r="178" spans="1:3" x14ac:dyDescent="0.25">
      <c r="A178" t="s">
        <v>6354</v>
      </c>
      <c r="B178" t="s">
        <v>6353</v>
      </c>
      <c r="C178" s="1" t="s">
        <v>6352</v>
      </c>
    </row>
    <row r="179" spans="1:3" x14ac:dyDescent="0.25">
      <c r="A179" t="s">
        <v>6351</v>
      </c>
      <c r="B179" t="s">
        <v>6350</v>
      </c>
      <c r="C179" s="1" t="s">
        <v>6349</v>
      </c>
    </row>
    <row r="180" spans="1:3" x14ac:dyDescent="0.25">
      <c r="A180" t="s">
        <v>6348</v>
      </c>
      <c r="B180" t="s">
        <v>6347</v>
      </c>
      <c r="C180" s="1" t="s">
        <v>6346</v>
      </c>
    </row>
    <row r="181" spans="1:3" x14ac:dyDescent="0.25">
      <c r="A181" t="s">
        <v>6345</v>
      </c>
      <c r="B181" t="s">
        <v>6344</v>
      </c>
      <c r="C181" s="1" t="s">
        <v>6343</v>
      </c>
    </row>
    <row r="182" spans="1:3" x14ac:dyDescent="0.25">
      <c r="A182" t="s">
        <v>6342</v>
      </c>
      <c r="B182" t="s">
        <v>6341</v>
      </c>
      <c r="C182" s="1" t="s">
        <v>6340</v>
      </c>
    </row>
    <row r="183" spans="1:3" x14ac:dyDescent="0.25">
      <c r="A183" t="s">
        <v>6339</v>
      </c>
      <c r="B183" t="s">
        <v>6338</v>
      </c>
      <c r="C183" s="1" t="s">
        <v>6337</v>
      </c>
    </row>
    <row r="184" spans="1:3" x14ac:dyDescent="0.25">
      <c r="A184" t="s">
        <v>6336</v>
      </c>
      <c r="B184" t="s">
        <v>6335</v>
      </c>
      <c r="C184" s="1" t="s">
        <v>6334</v>
      </c>
    </row>
    <row r="185" spans="1:3" x14ac:dyDescent="0.25">
      <c r="A185" t="s">
        <v>6333</v>
      </c>
      <c r="B185" t="s">
        <v>6332</v>
      </c>
      <c r="C185" s="1" t="s">
        <v>6331</v>
      </c>
    </row>
    <row r="186" spans="1:3" x14ac:dyDescent="0.25">
      <c r="A186" t="s">
        <v>6330</v>
      </c>
      <c r="B186" t="s">
        <v>6329</v>
      </c>
      <c r="C186" s="1" t="s">
        <v>6328</v>
      </c>
    </row>
    <row r="187" spans="1:3" x14ac:dyDescent="0.25">
      <c r="A187" t="s">
        <v>6327</v>
      </c>
      <c r="B187" t="s">
        <v>6326</v>
      </c>
      <c r="C187" s="1" t="s">
        <v>6325</v>
      </c>
    </row>
    <row r="188" spans="1:3" x14ac:dyDescent="0.25">
      <c r="A188" t="s">
        <v>6324</v>
      </c>
      <c r="B188" t="s">
        <v>6323</v>
      </c>
      <c r="C188" s="1" t="s">
        <v>6322</v>
      </c>
    </row>
    <row r="189" spans="1:3" x14ac:dyDescent="0.25">
      <c r="A189" t="s">
        <v>6321</v>
      </c>
      <c r="B189" t="s">
        <v>6320</v>
      </c>
      <c r="C189" s="1" t="s">
        <v>6319</v>
      </c>
    </row>
    <row r="190" spans="1:3" x14ac:dyDescent="0.25">
      <c r="A190" t="s">
        <v>6318</v>
      </c>
      <c r="B190" t="s">
        <v>6317</v>
      </c>
      <c r="C190" s="1" t="s">
        <v>6316</v>
      </c>
    </row>
    <row r="191" spans="1:3" x14ac:dyDescent="0.25">
      <c r="A191" t="s">
        <v>6315</v>
      </c>
      <c r="B191" t="s">
        <v>6314</v>
      </c>
      <c r="C191" s="1" t="s">
        <v>6313</v>
      </c>
    </row>
    <row r="192" spans="1:3" x14ac:dyDescent="0.25">
      <c r="A192" t="s">
        <v>6312</v>
      </c>
      <c r="B192" t="s">
        <v>6311</v>
      </c>
      <c r="C192" s="1" t="s">
        <v>6310</v>
      </c>
    </row>
    <row r="193" spans="1:3" x14ac:dyDescent="0.25">
      <c r="A193" t="s">
        <v>6309</v>
      </c>
      <c r="B193" t="s">
        <v>6308</v>
      </c>
      <c r="C193" s="1" t="s">
        <v>6307</v>
      </c>
    </row>
    <row r="194" spans="1:3" x14ac:dyDescent="0.25">
      <c r="A194" t="s">
        <v>6306</v>
      </c>
      <c r="B194" t="s">
        <v>6305</v>
      </c>
      <c r="C194" s="1" t="s">
        <v>6304</v>
      </c>
    </row>
    <row r="195" spans="1:3" x14ac:dyDescent="0.25">
      <c r="A195" t="s">
        <v>6303</v>
      </c>
      <c r="B195" t="s">
        <v>6302</v>
      </c>
      <c r="C195" s="1" t="s">
        <v>6301</v>
      </c>
    </row>
    <row r="196" spans="1:3" x14ac:dyDescent="0.25">
      <c r="A196" t="s">
        <v>6300</v>
      </c>
      <c r="B196" t="s">
        <v>6299</v>
      </c>
      <c r="C196" s="1" t="s">
        <v>6298</v>
      </c>
    </row>
    <row r="197" spans="1:3" x14ac:dyDescent="0.25">
      <c r="A197" t="s">
        <v>6297</v>
      </c>
      <c r="B197" t="s">
        <v>6296</v>
      </c>
      <c r="C197" s="1" t="s">
        <v>6295</v>
      </c>
    </row>
    <row r="198" spans="1:3" x14ac:dyDescent="0.25">
      <c r="A198" t="s">
        <v>6294</v>
      </c>
      <c r="B198" t="s">
        <v>6293</v>
      </c>
      <c r="C198" s="1" t="s">
        <v>6292</v>
      </c>
    </row>
    <row r="199" spans="1:3" x14ac:dyDescent="0.25">
      <c r="A199" t="s">
        <v>6291</v>
      </c>
      <c r="B199" t="s">
        <v>6290</v>
      </c>
      <c r="C199" s="1" t="s">
        <v>6289</v>
      </c>
    </row>
    <row r="200" spans="1:3" x14ac:dyDescent="0.25">
      <c r="A200" t="s">
        <v>6288</v>
      </c>
      <c r="B200" t="s">
        <v>6287</v>
      </c>
      <c r="C200" s="1" t="s">
        <v>6286</v>
      </c>
    </row>
    <row r="201" spans="1:3" x14ac:dyDescent="0.25">
      <c r="A201" t="s">
        <v>6285</v>
      </c>
      <c r="B201" t="s">
        <v>6284</v>
      </c>
      <c r="C201" s="1" t="s">
        <v>6283</v>
      </c>
    </row>
    <row r="202" spans="1:3" x14ac:dyDescent="0.25">
      <c r="A202" t="s">
        <v>6282</v>
      </c>
      <c r="B202" t="s">
        <v>6281</v>
      </c>
      <c r="C202" s="1" t="s">
        <v>6280</v>
      </c>
    </row>
    <row r="203" spans="1:3" x14ac:dyDescent="0.25">
      <c r="A203" t="s">
        <v>6279</v>
      </c>
      <c r="B203" t="s">
        <v>6278</v>
      </c>
      <c r="C203" s="1" t="s">
        <v>6277</v>
      </c>
    </row>
    <row r="204" spans="1:3" x14ac:dyDescent="0.25">
      <c r="A204" t="s">
        <v>6276</v>
      </c>
      <c r="B204" t="s">
        <v>6275</v>
      </c>
      <c r="C204" s="1" t="s">
        <v>6274</v>
      </c>
    </row>
    <row r="205" spans="1:3" x14ac:dyDescent="0.25">
      <c r="A205" t="s">
        <v>6273</v>
      </c>
      <c r="B205" t="s">
        <v>6272</v>
      </c>
      <c r="C205" s="1" t="s">
        <v>6271</v>
      </c>
    </row>
    <row r="206" spans="1:3" x14ac:dyDescent="0.25">
      <c r="A206" t="s">
        <v>6270</v>
      </c>
      <c r="B206" t="s">
        <v>6269</v>
      </c>
      <c r="C206" s="1" t="s">
        <v>6268</v>
      </c>
    </row>
    <row r="207" spans="1:3" x14ac:dyDescent="0.25">
      <c r="A207" t="s">
        <v>6267</v>
      </c>
      <c r="B207" t="s">
        <v>6266</v>
      </c>
      <c r="C207" s="1" t="s">
        <v>6265</v>
      </c>
    </row>
    <row r="208" spans="1:3" x14ac:dyDescent="0.25">
      <c r="A208" t="s">
        <v>6264</v>
      </c>
      <c r="B208" t="s">
        <v>6263</v>
      </c>
      <c r="C208" s="1" t="s">
        <v>6262</v>
      </c>
    </row>
    <row r="209" spans="1:3" x14ac:dyDescent="0.25">
      <c r="A209" t="s">
        <v>6261</v>
      </c>
      <c r="B209" t="s">
        <v>6260</v>
      </c>
      <c r="C209" s="1" t="s">
        <v>6259</v>
      </c>
    </row>
    <row r="210" spans="1:3" x14ac:dyDescent="0.25">
      <c r="A210" t="s">
        <v>6258</v>
      </c>
      <c r="B210" t="s">
        <v>6257</v>
      </c>
      <c r="C210" s="1" t="s">
        <v>6256</v>
      </c>
    </row>
    <row r="211" spans="1:3" x14ac:dyDescent="0.25">
      <c r="A211" t="s">
        <v>6255</v>
      </c>
      <c r="B211" t="s">
        <v>6254</v>
      </c>
      <c r="C211" s="1" t="s">
        <v>6253</v>
      </c>
    </row>
    <row r="212" spans="1:3" x14ac:dyDescent="0.25">
      <c r="A212" t="s">
        <v>6252</v>
      </c>
      <c r="B212" t="s">
        <v>6251</v>
      </c>
      <c r="C212" s="1" t="s">
        <v>6250</v>
      </c>
    </row>
    <row r="213" spans="1:3" x14ac:dyDescent="0.25">
      <c r="A213" t="s">
        <v>6249</v>
      </c>
      <c r="B213" t="s">
        <v>6248</v>
      </c>
      <c r="C213" s="1" t="s">
        <v>6247</v>
      </c>
    </row>
    <row r="214" spans="1:3" x14ac:dyDescent="0.25">
      <c r="A214" t="s">
        <v>6246</v>
      </c>
      <c r="B214" t="s">
        <v>6245</v>
      </c>
      <c r="C214" s="1" t="s">
        <v>6244</v>
      </c>
    </row>
    <row r="215" spans="1:3" x14ac:dyDescent="0.25">
      <c r="A215" t="s">
        <v>6243</v>
      </c>
      <c r="B215" t="s">
        <v>6242</v>
      </c>
      <c r="C215" s="1" t="s">
        <v>6241</v>
      </c>
    </row>
    <row r="216" spans="1:3" x14ac:dyDescent="0.25">
      <c r="A216" t="s">
        <v>6240</v>
      </c>
      <c r="B216" t="s">
        <v>6239</v>
      </c>
      <c r="C216" s="1" t="s">
        <v>6238</v>
      </c>
    </row>
    <row r="217" spans="1:3" x14ac:dyDescent="0.25">
      <c r="A217" t="s">
        <v>6237</v>
      </c>
      <c r="B217" t="s">
        <v>6236</v>
      </c>
      <c r="C217" s="1" t="s">
        <v>6235</v>
      </c>
    </row>
    <row r="218" spans="1:3" x14ac:dyDescent="0.25">
      <c r="A218" t="s">
        <v>6234</v>
      </c>
      <c r="B218" t="s">
        <v>6233</v>
      </c>
      <c r="C218" s="1" t="s">
        <v>6232</v>
      </c>
    </row>
    <row r="219" spans="1:3" x14ac:dyDescent="0.25">
      <c r="A219" t="s">
        <v>6231</v>
      </c>
      <c r="B219" t="s">
        <v>6230</v>
      </c>
      <c r="C219" s="1" t="s">
        <v>6229</v>
      </c>
    </row>
    <row r="220" spans="1:3" x14ac:dyDescent="0.25">
      <c r="A220" t="s">
        <v>6228</v>
      </c>
      <c r="B220" t="s">
        <v>6227</v>
      </c>
      <c r="C220" s="1" t="s">
        <v>6226</v>
      </c>
    </row>
    <row r="221" spans="1:3" x14ac:dyDescent="0.25">
      <c r="A221" t="s">
        <v>6225</v>
      </c>
      <c r="B221" t="s">
        <v>6224</v>
      </c>
      <c r="C221" s="1" t="s">
        <v>6223</v>
      </c>
    </row>
    <row r="222" spans="1:3" x14ac:dyDescent="0.25">
      <c r="A222" t="s">
        <v>6222</v>
      </c>
      <c r="B222" t="s">
        <v>6221</v>
      </c>
      <c r="C222" s="1" t="s">
        <v>6220</v>
      </c>
    </row>
    <row r="223" spans="1:3" x14ac:dyDescent="0.25">
      <c r="A223" t="s">
        <v>6219</v>
      </c>
      <c r="B223" t="s">
        <v>6218</v>
      </c>
      <c r="C223" s="1" t="s">
        <v>6217</v>
      </c>
    </row>
    <row r="224" spans="1:3" x14ac:dyDescent="0.25">
      <c r="A224" t="s">
        <v>6216</v>
      </c>
      <c r="B224" t="s">
        <v>6215</v>
      </c>
      <c r="C224" s="1" t="s">
        <v>6214</v>
      </c>
    </row>
    <row r="225" spans="1:3" x14ac:dyDescent="0.25">
      <c r="A225" t="s">
        <v>6213</v>
      </c>
      <c r="B225" t="s">
        <v>6212</v>
      </c>
      <c r="C225" s="1" t="s">
        <v>6211</v>
      </c>
    </row>
    <row r="226" spans="1:3" x14ac:dyDescent="0.25">
      <c r="A226" t="s">
        <v>6210</v>
      </c>
      <c r="B226" t="s">
        <v>6209</v>
      </c>
      <c r="C226" s="1" t="s">
        <v>6208</v>
      </c>
    </row>
    <row r="227" spans="1:3" x14ac:dyDescent="0.25">
      <c r="A227" t="s">
        <v>6207</v>
      </c>
      <c r="B227" t="s">
        <v>6206</v>
      </c>
      <c r="C227" s="1" t="s">
        <v>6205</v>
      </c>
    </row>
    <row r="228" spans="1:3" x14ac:dyDescent="0.25">
      <c r="A228" t="s">
        <v>6204</v>
      </c>
      <c r="B228" t="s">
        <v>6203</v>
      </c>
      <c r="C228" s="1" t="s">
        <v>6202</v>
      </c>
    </row>
    <row r="229" spans="1:3" x14ac:dyDescent="0.25">
      <c r="A229" t="s">
        <v>6201</v>
      </c>
      <c r="B229" t="s">
        <v>6200</v>
      </c>
      <c r="C229" s="1" t="s">
        <v>6199</v>
      </c>
    </row>
    <row r="230" spans="1:3" x14ac:dyDescent="0.25">
      <c r="A230" t="s">
        <v>6198</v>
      </c>
      <c r="B230" t="s">
        <v>6197</v>
      </c>
      <c r="C230" s="1" t="s">
        <v>6196</v>
      </c>
    </row>
    <row r="231" spans="1:3" x14ac:dyDescent="0.25">
      <c r="A231" t="s">
        <v>6195</v>
      </c>
      <c r="B231" t="s">
        <v>6194</v>
      </c>
      <c r="C231" s="1" t="s">
        <v>6193</v>
      </c>
    </row>
    <row r="232" spans="1:3" x14ac:dyDescent="0.25">
      <c r="A232" t="s">
        <v>6192</v>
      </c>
      <c r="B232" t="s">
        <v>6191</v>
      </c>
      <c r="C232" s="1" t="s">
        <v>6190</v>
      </c>
    </row>
    <row r="233" spans="1:3" x14ac:dyDescent="0.25">
      <c r="A233" t="s">
        <v>6189</v>
      </c>
      <c r="B233" t="s">
        <v>6188</v>
      </c>
      <c r="C233" s="1" t="s">
        <v>6187</v>
      </c>
    </row>
    <row r="234" spans="1:3" x14ac:dyDescent="0.25">
      <c r="A234" t="s">
        <v>6186</v>
      </c>
      <c r="B234" t="s">
        <v>6185</v>
      </c>
      <c r="C234" s="1" t="s">
        <v>6184</v>
      </c>
    </row>
    <row r="235" spans="1:3" x14ac:dyDescent="0.25">
      <c r="A235" t="s">
        <v>6183</v>
      </c>
      <c r="B235" t="s">
        <v>6182</v>
      </c>
      <c r="C235" s="1" t="s">
        <v>6181</v>
      </c>
    </row>
    <row r="236" spans="1:3" x14ac:dyDescent="0.25">
      <c r="A236" t="s">
        <v>6180</v>
      </c>
      <c r="B236" t="s">
        <v>6179</v>
      </c>
      <c r="C236" s="1" t="s">
        <v>6178</v>
      </c>
    </row>
    <row r="237" spans="1:3" x14ac:dyDescent="0.25">
      <c r="A237" t="s">
        <v>6177</v>
      </c>
      <c r="B237" t="s">
        <v>6176</v>
      </c>
      <c r="C237" s="1" t="s">
        <v>6175</v>
      </c>
    </row>
    <row r="238" spans="1:3" x14ac:dyDescent="0.25">
      <c r="A238" t="s">
        <v>6174</v>
      </c>
      <c r="B238" t="s">
        <v>6173</v>
      </c>
      <c r="C238" s="1" t="s">
        <v>6172</v>
      </c>
    </row>
    <row r="239" spans="1:3" x14ac:dyDescent="0.25">
      <c r="A239" t="s">
        <v>6171</v>
      </c>
      <c r="B239" t="s">
        <v>6170</v>
      </c>
      <c r="C239" s="1" t="s">
        <v>6169</v>
      </c>
    </row>
    <row r="240" spans="1:3" x14ac:dyDescent="0.25">
      <c r="A240" t="s">
        <v>6168</v>
      </c>
      <c r="B240" t="s">
        <v>6167</v>
      </c>
      <c r="C240" s="1" t="s">
        <v>6166</v>
      </c>
    </row>
    <row r="241" spans="1:3" x14ac:dyDescent="0.25">
      <c r="A241" t="s">
        <v>6165</v>
      </c>
      <c r="B241" t="s">
        <v>6164</v>
      </c>
      <c r="C241" s="1" t="s">
        <v>6163</v>
      </c>
    </row>
    <row r="242" spans="1:3" x14ac:dyDescent="0.25">
      <c r="A242" t="s">
        <v>6162</v>
      </c>
      <c r="B242" t="s">
        <v>6161</v>
      </c>
      <c r="C242" s="1" t="s">
        <v>6160</v>
      </c>
    </row>
    <row r="243" spans="1:3" x14ac:dyDescent="0.25">
      <c r="A243" t="s">
        <v>6159</v>
      </c>
      <c r="B243" t="s">
        <v>6158</v>
      </c>
      <c r="C243" s="1" t="s">
        <v>6157</v>
      </c>
    </row>
    <row r="244" spans="1:3" x14ac:dyDescent="0.25">
      <c r="A244" t="s">
        <v>6156</v>
      </c>
      <c r="B244" t="s">
        <v>6155</v>
      </c>
      <c r="C244" s="1" t="s">
        <v>6154</v>
      </c>
    </row>
    <row r="245" spans="1:3" x14ac:dyDescent="0.25">
      <c r="A245" t="s">
        <v>6153</v>
      </c>
      <c r="B245" t="s">
        <v>6152</v>
      </c>
      <c r="C245" s="1" t="s">
        <v>6151</v>
      </c>
    </row>
    <row r="246" spans="1:3" x14ac:dyDescent="0.25">
      <c r="A246" t="s">
        <v>6150</v>
      </c>
      <c r="B246" t="s">
        <v>6149</v>
      </c>
      <c r="C246" s="1" t="s">
        <v>6148</v>
      </c>
    </row>
    <row r="247" spans="1:3" x14ac:dyDescent="0.25">
      <c r="A247" t="s">
        <v>6147</v>
      </c>
      <c r="B247" t="s">
        <v>6146</v>
      </c>
      <c r="C247" s="1" t="s">
        <v>6145</v>
      </c>
    </row>
    <row r="248" spans="1:3" x14ac:dyDescent="0.25">
      <c r="A248" t="s">
        <v>6144</v>
      </c>
      <c r="B248" t="s">
        <v>6143</v>
      </c>
      <c r="C248" s="1" t="s">
        <v>6142</v>
      </c>
    </row>
    <row r="249" spans="1:3" x14ac:dyDescent="0.25">
      <c r="A249" t="s">
        <v>6141</v>
      </c>
      <c r="B249" t="s">
        <v>6140</v>
      </c>
      <c r="C249" s="1" t="s">
        <v>6139</v>
      </c>
    </row>
    <row r="250" spans="1:3" x14ac:dyDescent="0.25">
      <c r="A250" t="s">
        <v>6138</v>
      </c>
      <c r="B250" t="s">
        <v>6137</v>
      </c>
      <c r="C250" s="1" t="s">
        <v>6136</v>
      </c>
    </row>
    <row r="251" spans="1:3" x14ac:dyDescent="0.25">
      <c r="A251" t="s">
        <v>6135</v>
      </c>
      <c r="B251" t="s">
        <v>6134</v>
      </c>
      <c r="C251" s="1" t="s">
        <v>6133</v>
      </c>
    </row>
    <row r="252" spans="1:3" x14ac:dyDescent="0.25">
      <c r="A252" t="s">
        <v>6132</v>
      </c>
      <c r="B252" t="s">
        <v>6131</v>
      </c>
      <c r="C252" s="1" t="s">
        <v>6130</v>
      </c>
    </row>
    <row r="253" spans="1:3" x14ac:dyDescent="0.25">
      <c r="A253" t="s">
        <v>6129</v>
      </c>
      <c r="B253" t="s">
        <v>6128</v>
      </c>
      <c r="C253" s="1" t="s">
        <v>6127</v>
      </c>
    </row>
    <row r="254" spans="1:3" x14ac:dyDescent="0.25">
      <c r="A254" t="s">
        <v>6126</v>
      </c>
      <c r="B254" t="s">
        <v>6125</v>
      </c>
      <c r="C254" s="1" t="s">
        <v>6124</v>
      </c>
    </row>
    <row r="255" spans="1:3" x14ac:dyDescent="0.25">
      <c r="A255" t="s">
        <v>6123</v>
      </c>
      <c r="B255" t="s">
        <v>6122</v>
      </c>
      <c r="C255" s="1" t="s">
        <v>6121</v>
      </c>
    </row>
    <row r="256" spans="1:3" x14ac:dyDescent="0.25">
      <c r="A256" t="s">
        <v>6120</v>
      </c>
      <c r="B256" t="s">
        <v>6119</v>
      </c>
      <c r="C256" s="1" t="s">
        <v>6118</v>
      </c>
    </row>
    <row r="257" spans="1:3" x14ac:dyDescent="0.25">
      <c r="A257" t="s">
        <v>6117</v>
      </c>
      <c r="B257" t="s">
        <v>6116</v>
      </c>
      <c r="C257" s="1" t="s">
        <v>6115</v>
      </c>
    </row>
    <row r="258" spans="1:3" x14ac:dyDescent="0.25">
      <c r="A258" t="s">
        <v>6114</v>
      </c>
      <c r="B258" t="s">
        <v>6113</v>
      </c>
      <c r="C258" s="1" t="s">
        <v>6112</v>
      </c>
    </row>
    <row r="259" spans="1:3" x14ac:dyDescent="0.25">
      <c r="A259" t="s">
        <v>6111</v>
      </c>
      <c r="B259" t="s">
        <v>6110</v>
      </c>
      <c r="C259" s="1" t="s">
        <v>6109</v>
      </c>
    </row>
    <row r="260" spans="1:3" x14ac:dyDescent="0.25">
      <c r="A260" t="s">
        <v>6108</v>
      </c>
      <c r="B260" t="s">
        <v>6107</v>
      </c>
      <c r="C260" s="1" t="s">
        <v>6106</v>
      </c>
    </row>
    <row r="261" spans="1:3" x14ac:dyDescent="0.25">
      <c r="A261" t="s">
        <v>6105</v>
      </c>
      <c r="B261" t="s">
        <v>6104</v>
      </c>
      <c r="C261" s="1" t="s">
        <v>6103</v>
      </c>
    </row>
    <row r="262" spans="1:3" x14ac:dyDescent="0.25">
      <c r="A262" t="s">
        <v>6102</v>
      </c>
      <c r="B262" t="s">
        <v>6101</v>
      </c>
      <c r="C262" s="1" t="s">
        <v>6100</v>
      </c>
    </row>
    <row r="263" spans="1:3" x14ac:dyDescent="0.25">
      <c r="A263" t="s">
        <v>6099</v>
      </c>
      <c r="B263" t="s">
        <v>6098</v>
      </c>
      <c r="C263" s="1" t="s">
        <v>6097</v>
      </c>
    </row>
    <row r="264" spans="1:3" x14ac:dyDescent="0.25">
      <c r="A264" t="s">
        <v>6096</v>
      </c>
      <c r="B264" t="s">
        <v>6095</v>
      </c>
      <c r="C264" s="1" t="s">
        <v>6094</v>
      </c>
    </row>
    <row r="265" spans="1:3" x14ac:dyDescent="0.25">
      <c r="A265" t="s">
        <v>6093</v>
      </c>
      <c r="B265" t="s">
        <v>6092</v>
      </c>
      <c r="C265" s="1" t="s">
        <v>6091</v>
      </c>
    </row>
    <row r="266" spans="1:3" x14ac:dyDescent="0.25">
      <c r="A266" t="s">
        <v>6090</v>
      </c>
      <c r="B266" t="s">
        <v>6089</v>
      </c>
      <c r="C266" s="1" t="s">
        <v>6088</v>
      </c>
    </row>
    <row r="267" spans="1:3" x14ac:dyDescent="0.25">
      <c r="A267" t="s">
        <v>6087</v>
      </c>
      <c r="B267" t="s">
        <v>6086</v>
      </c>
      <c r="C267" s="1" t="s">
        <v>6085</v>
      </c>
    </row>
    <row r="268" spans="1:3" x14ac:dyDescent="0.25">
      <c r="A268" t="s">
        <v>6084</v>
      </c>
      <c r="B268" t="s">
        <v>6083</v>
      </c>
      <c r="C268" s="1" t="s">
        <v>6082</v>
      </c>
    </row>
    <row r="269" spans="1:3" x14ac:dyDescent="0.25">
      <c r="A269" t="s">
        <v>6081</v>
      </c>
      <c r="B269" t="s">
        <v>6080</v>
      </c>
      <c r="C269" s="1" t="s">
        <v>6079</v>
      </c>
    </row>
    <row r="270" spans="1:3" x14ac:dyDescent="0.25">
      <c r="A270" t="s">
        <v>6078</v>
      </c>
      <c r="B270" t="s">
        <v>6077</v>
      </c>
      <c r="C270" s="1" t="s">
        <v>6076</v>
      </c>
    </row>
    <row r="271" spans="1:3" x14ac:dyDescent="0.25">
      <c r="A271" t="s">
        <v>6075</v>
      </c>
      <c r="B271" t="s">
        <v>6074</v>
      </c>
      <c r="C271" s="1" t="s">
        <v>6073</v>
      </c>
    </row>
    <row r="272" spans="1:3" x14ac:dyDescent="0.25">
      <c r="A272" t="s">
        <v>6072</v>
      </c>
      <c r="B272" t="s">
        <v>6071</v>
      </c>
      <c r="C272" s="1" t="s">
        <v>6070</v>
      </c>
    </row>
    <row r="273" spans="1:3" x14ac:dyDescent="0.25">
      <c r="A273" t="s">
        <v>6069</v>
      </c>
      <c r="B273" t="s">
        <v>6068</v>
      </c>
      <c r="C273" s="1" t="s">
        <v>6067</v>
      </c>
    </row>
    <row r="274" spans="1:3" x14ac:dyDescent="0.25">
      <c r="A274" t="s">
        <v>6066</v>
      </c>
      <c r="B274" t="s">
        <v>6065</v>
      </c>
      <c r="C274" s="1" t="s">
        <v>6064</v>
      </c>
    </row>
    <row r="275" spans="1:3" x14ac:dyDescent="0.25">
      <c r="A275" t="s">
        <v>6063</v>
      </c>
      <c r="B275" t="s">
        <v>6062</v>
      </c>
      <c r="C275" s="1" t="s">
        <v>6061</v>
      </c>
    </row>
    <row r="276" spans="1:3" x14ac:dyDescent="0.25">
      <c r="A276" t="s">
        <v>6060</v>
      </c>
      <c r="B276" t="s">
        <v>6059</v>
      </c>
      <c r="C276" s="1" t="s">
        <v>6058</v>
      </c>
    </row>
    <row r="277" spans="1:3" x14ac:dyDescent="0.25">
      <c r="A277" t="s">
        <v>6057</v>
      </c>
      <c r="B277" t="s">
        <v>6056</v>
      </c>
      <c r="C277" s="1" t="s">
        <v>6055</v>
      </c>
    </row>
    <row r="278" spans="1:3" x14ac:dyDescent="0.25">
      <c r="A278" t="s">
        <v>6054</v>
      </c>
      <c r="B278" t="s">
        <v>6053</v>
      </c>
      <c r="C278" s="1" t="s">
        <v>6052</v>
      </c>
    </row>
    <row r="279" spans="1:3" x14ac:dyDescent="0.25">
      <c r="A279" t="s">
        <v>6051</v>
      </c>
      <c r="B279" t="s">
        <v>6050</v>
      </c>
      <c r="C279" s="1" t="s">
        <v>6049</v>
      </c>
    </row>
    <row r="280" spans="1:3" x14ac:dyDescent="0.25">
      <c r="A280" t="s">
        <v>6048</v>
      </c>
      <c r="B280" t="s">
        <v>6047</v>
      </c>
      <c r="C280" s="1" t="s">
        <v>6046</v>
      </c>
    </row>
    <row r="281" spans="1:3" x14ac:dyDescent="0.25">
      <c r="A281" t="s">
        <v>6045</v>
      </c>
      <c r="B281" t="s">
        <v>6044</v>
      </c>
      <c r="C281" s="1" t="s">
        <v>6043</v>
      </c>
    </row>
    <row r="282" spans="1:3" x14ac:dyDescent="0.25">
      <c r="A282" t="s">
        <v>6042</v>
      </c>
      <c r="B282" t="s">
        <v>6041</v>
      </c>
      <c r="C282" s="1" t="s">
        <v>6040</v>
      </c>
    </row>
    <row r="283" spans="1:3" x14ac:dyDescent="0.25">
      <c r="A283" t="s">
        <v>6039</v>
      </c>
      <c r="B283" t="s">
        <v>6038</v>
      </c>
      <c r="C283" s="1" t="s">
        <v>6037</v>
      </c>
    </row>
    <row r="284" spans="1:3" x14ac:dyDescent="0.25">
      <c r="A284" t="s">
        <v>6036</v>
      </c>
      <c r="B284" t="s">
        <v>6035</v>
      </c>
      <c r="C284" s="1" t="s">
        <v>6034</v>
      </c>
    </row>
    <row r="285" spans="1:3" x14ac:dyDescent="0.25">
      <c r="A285" t="s">
        <v>6033</v>
      </c>
      <c r="B285" t="s">
        <v>6032</v>
      </c>
      <c r="C285" s="1" t="s">
        <v>6031</v>
      </c>
    </row>
    <row r="286" spans="1:3" x14ac:dyDescent="0.25">
      <c r="A286" t="s">
        <v>6030</v>
      </c>
      <c r="B286" t="s">
        <v>6029</v>
      </c>
      <c r="C286" s="1" t="s">
        <v>6028</v>
      </c>
    </row>
    <row r="287" spans="1:3" x14ac:dyDescent="0.25">
      <c r="A287" t="s">
        <v>6027</v>
      </c>
      <c r="B287" t="s">
        <v>6026</v>
      </c>
      <c r="C287" s="1" t="s">
        <v>6025</v>
      </c>
    </row>
    <row r="288" spans="1:3" x14ac:dyDescent="0.25">
      <c r="A288" t="s">
        <v>6024</v>
      </c>
      <c r="B288" t="s">
        <v>6023</v>
      </c>
      <c r="C288" s="1" t="s">
        <v>6022</v>
      </c>
    </row>
    <row r="289" spans="1:3" x14ac:dyDescent="0.25">
      <c r="A289" t="s">
        <v>6021</v>
      </c>
      <c r="B289" t="s">
        <v>6020</v>
      </c>
      <c r="C289" s="1" t="s">
        <v>6019</v>
      </c>
    </row>
    <row r="290" spans="1:3" x14ac:dyDescent="0.25">
      <c r="A290" t="s">
        <v>6018</v>
      </c>
      <c r="B290" t="s">
        <v>6017</v>
      </c>
      <c r="C290" s="1" t="s">
        <v>6016</v>
      </c>
    </row>
    <row r="291" spans="1:3" x14ac:dyDescent="0.25">
      <c r="A291" t="s">
        <v>6015</v>
      </c>
      <c r="B291" t="s">
        <v>6014</v>
      </c>
      <c r="C291" s="1" t="s">
        <v>6013</v>
      </c>
    </row>
    <row r="292" spans="1:3" x14ac:dyDescent="0.25">
      <c r="A292" t="s">
        <v>6012</v>
      </c>
      <c r="B292" t="s">
        <v>6011</v>
      </c>
      <c r="C292" s="1" t="s">
        <v>6010</v>
      </c>
    </row>
    <row r="293" spans="1:3" x14ac:dyDescent="0.25">
      <c r="A293" t="s">
        <v>6009</v>
      </c>
      <c r="B293" t="s">
        <v>6008</v>
      </c>
      <c r="C293" s="1" t="s">
        <v>6007</v>
      </c>
    </row>
    <row r="294" spans="1:3" x14ac:dyDescent="0.25">
      <c r="A294" t="s">
        <v>6006</v>
      </c>
      <c r="B294" t="s">
        <v>6005</v>
      </c>
      <c r="C294" s="1" t="s">
        <v>6004</v>
      </c>
    </row>
    <row r="295" spans="1:3" x14ac:dyDescent="0.25">
      <c r="A295" t="s">
        <v>6003</v>
      </c>
      <c r="B295" t="s">
        <v>6002</v>
      </c>
      <c r="C295" s="1" t="s">
        <v>6001</v>
      </c>
    </row>
    <row r="296" spans="1:3" x14ac:dyDescent="0.25">
      <c r="A296" t="s">
        <v>6000</v>
      </c>
      <c r="B296" t="s">
        <v>5999</v>
      </c>
      <c r="C296" s="1" t="s">
        <v>5998</v>
      </c>
    </row>
    <row r="297" spans="1:3" x14ac:dyDescent="0.25">
      <c r="A297" t="s">
        <v>5997</v>
      </c>
      <c r="B297" t="s">
        <v>5996</v>
      </c>
      <c r="C297" s="1" t="s">
        <v>5995</v>
      </c>
    </row>
    <row r="298" spans="1:3" x14ac:dyDescent="0.25">
      <c r="A298" t="s">
        <v>5994</v>
      </c>
      <c r="B298" t="s">
        <v>5993</v>
      </c>
      <c r="C298" s="1" t="s">
        <v>5992</v>
      </c>
    </row>
    <row r="299" spans="1:3" x14ac:dyDescent="0.25">
      <c r="A299" t="s">
        <v>5991</v>
      </c>
      <c r="B299" t="s">
        <v>5990</v>
      </c>
      <c r="C299" s="1" t="s">
        <v>5989</v>
      </c>
    </row>
    <row r="300" spans="1:3" x14ac:dyDescent="0.25">
      <c r="A300" t="s">
        <v>5988</v>
      </c>
      <c r="B300" t="s">
        <v>5987</v>
      </c>
      <c r="C300" s="1" t="s">
        <v>5986</v>
      </c>
    </row>
    <row r="301" spans="1:3" x14ac:dyDescent="0.25">
      <c r="A301" t="s">
        <v>5985</v>
      </c>
      <c r="B301" t="s">
        <v>5984</v>
      </c>
      <c r="C301" s="1" t="s">
        <v>5983</v>
      </c>
    </row>
    <row r="302" spans="1:3" x14ac:dyDescent="0.25">
      <c r="A302" t="s">
        <v>5982</v>
      </c>
      <c r="B302" t="s">
        <v>5981</v>
      </c>
      <c r="C302" s="1" t="s">
        <v>5980</v>
      </c>
    </row>
    <row r="303" spans="1:3" x14ac:dyDescent="0.25">
      <c r="A303" t="s">
        <v>5979</v>
      </c>
      <c r="B303" t="s">
        <v>5978</v>
      </c>
      <c r="C303" s="1" t="s">
        <v>5977</v>
      </c>
    </row>
    <row r="304" spans="1:3" x14ac:dyDescent="0.25">
      <c r="A304" t="s">
        <v>5976</v>
      </c>
      <c r="B304" t="s">
        <v>5975</v>
      </c>
      <c r="C304" s="1" t="s">
        <v>5974</v>
      </c>
    </row>
    <row r="305" spans="1:3" x14ac:dyDescent="0.25">
      <c r="A305" t="s">
        <v>5973</v>
      </c>
      <c r="B305" t="s">
        <v>5972</v>
      </c>
      <c r="C305" s="1" t="s">
        <v>5971</v>
      </c>
    </row>
    <row r="306" spans="1:3" x14ac:dyDescent="0.25">
      <c r="A306" t="s">
        <v>5970</v>
      </c>
      <c r="B306" t="s">
        <v>5969</v>
      </c>
      <c r="C306" s="1" t="s">
        <v>5968</v>
      </c>
    </row>
    <row r="307" spans="1:3" x14ac:dyDescent="0.25">
      <c r="A307" t="s">
        <v>5967</v>
      </c>
      <c r="B307" t="s">
        <v>5966</v>
      </c>
      <c r="C307" s="1" t="s">
        <v>5965</v>
      </c>
    </row>
    <row r="308" spans="1:3" x14ac:dyDescent="0.25">
      <c r="A308" t="s">
        <v>5964</v>
      </c>
      <c r="B308" t="s">
        <v>5963</v>
      </c>
      <c r="C308" s="1" t="s">
        <v>5962</v>
      </c>
    </row>
    <row r="309" spans="1:3" x14ac:dyDescent="0.25">
      <c r="A309" t="s">
        <v>5961</v>
      </c>
      <c r="B309" t="s">
        <v>5960</v>
      </c>
      <c r="C309" s="1" t="s">
        <v>5959</v>
      </c>
    </row>
    <row r="310" spans="1:3" x14ac:dyDescent="0.25">
      <c r="A310" t="s">
        <v>5958</v>
      </c>
      <c r="B310" t="s">
        <v>5957</v>
      </c>
      <c r="C310" s="1" t="s">
        <v>5956</v>
      </c>
    </row>
    <row r="311" spans="1:3" x14ac:dyDescent="0.25">
      <c r="A311" t="s">
        <v>5955</v>
      </c>
      <c r="B311" t="s">
        <v>5954</v>
      </c>
      <c r="C311" s="1" t="s">
        <v>5953</v>
      </c>
    </row>
    <row r="312" spans="1:3" x14ac:dyDescent="0.25">
      <c r="A312" t="s">
        <v>5952</v>
      </c>
      <c r="B312" t="s">
        <v>5951</v>
      </c>
      <c r="C312" s="1" t="s">
        <v>5950</v>
      </c>
    </row>
    <row r="313" spans="1:3" x14ac:dyDescent="0.25">
      <c r="A313" t="s">
        <v>5949</v>
      </c>
      <c r="B313" t="s">
        <v>5948</v>
      </c>
      <c r="C313" s="1" t="s">
        <v>5947</v>
      </c>
    </row>
    <row r="314" spans="1:3" x14ac:dyDescent="0.25">
      <c r="A314" t="s">
        <v>5946</v>
      </c>
      <c r="B314" t="s">
        <v>5945</v>
      </c>
      <c r="C314" s="1" t="s">
        <v>5944</v>
      </c>
    </row>
    <row r="315" spans="1:3" x14ac:dyDescent="0.25">
      <c r="A315" t="s">
        <v>5943</v>
      </c>
      <c r="B315" t="s">
        <v>5942</v>
      </c>
      <c r="C315" s="1" t="s">
        <v>5941</v>
      </c>
    </row>
    <row r="316" spans="1:3" x14ac:dyDescent="0.25">
      <c r="A316" t="s">
        <v>5940</v>
      </c>
      <c r="B316" t="s">
        <v>5939</v>
      </c>
      <c r="C316" s="1" t="s">
        <v>5938</v>
      </c>
    </row>
    <row r="317" spans="1:3" x14ac:dyDescent="0.25">
      <c r="A317" t="s">
        <v>5937</v>
      </c>
      <c r="B317" t="s">
        <v>5936</v>
      </c>
      <c r="C317" s="1" t="s">
        <v>5935</v>
      </c>
    </row>
    <row r="318" spans="1:3" x14ac:dyDescent="0.25">
      <c r="A318" t="s">
        <v>5934</v>
      </c>
      <c r="B318" t="s">
        <v>5933</v>
      </c>
      <c r="C318" s="1" t="s">
        <v>5932</v>
      </c>
    </row>
    <row r="319" spans="1:3" x14ac:dyDescent="0.25">
      <c r="A319" t="s">
        <v>5931</v>
      </c>
      <c r="B319" t="s">
        <v>5930</v>
      </c>
      <c r="C319" s="1" t="s">
        <v>5929</v>
      </c>
    </row>
    <row r="320" spans="1:3" x14ac:dyDescent="0.25">
      <c r="A320" t="s">
        <v>5928</v>
      </c>
      <c r="B320" t="s">
        <v>5927</v>
      </c>
      <c r="C320" s="1" t="s">
        <v>5926</v>
      </c>
    </row>
    <row r="321" spans="1:3" x14ac:dyDescent="0.25">
      <c r="A321" t="s">
        <v>5925</v>
      </c>
      <c r="B321" t="s">
        <v>5924</v>
      </c>
      <c r="C321" s="1" t="s">
        <v>5923</v>
      </c>
    </row>
    <row r="322" spans="1:3" x14ac:dyDescent="0.25">
      <c r="A322" t="s">
        <v>5922</v>
      </c>
      <c r="B322" t="s">
        <v>5921</v>
      </c>
      <c r="C322" s="1" t="s">
        <v>5920</v>
      </c>
    </row>
    <row r="323" spans="1:3" x14ac:dyDescent="0.25">
      <c r="A323" t="s">
        <v>5919</v>
      </c>
      <c r="B323" t="s">
        <v>5918</v>
      </c>
      <c r="C323" s="1" t="s">
        <v>5917</v>
      </c>
    </row>
    <row r="324" spans="1:3" x14ac:dyDescent="0.25">
      <c r="A324" t="s">
        <v>5916</v>
      </c>
      <c r="B324" t="s">
        <v>5915</v>
      </c>
      <c r="C324" s="1" t="s">
        <v>5914</v>
      </c>
    </row>
    <row r="325" spans="1:3" x14ac:dyDescent="0.25">
      <c r="A325" t="s">
        <v>5913</v>
      </c>
      <c r="B325" t="s">
        <v>5912</v>
      </c>
      <c r="C325" s="1" t="s">
        <v>5911</v>
      </c>
    </row>
    <row r="326" spans="1:3" x14ac:dyDescent="0.25">
      <c r="A326" t="s">
        <v>5910</v>
      </c>
      <c r="B326" t="s">
        <v>5909</v>
      </c>
      <c r="C326" s="1" t="s">
        <v>5908</v>
      </c>
    </row>
    <row r="327" spans="1:3" x14ac:dyDescent="0.25">
      <c r="A327" t="s">
        <v>5907</v>
      </c>
      <c r="B327" t="s">
        <v>5906</v>
      </c>
      <c r="C327" s="1" t="s">
        <v>5905</v>
      </c>
    </row>
    <row r="328" spans="1:3" x14ac:dyDescent="0.25">
      <c r="A328" t="s">
        <v>5904</v>
      </c>
      <c r="B328" t="s">
        <v>5903</v>
      </c>
      <c r="C328" s="1" t="s">
        <v>5902</v>
      </c>
    </row>
    <row r="329" spans="1:3" x14ac:dyDescent="0.25">
      <c r="A329" t="s">
        <v>5901</v>
      </c>
      <c r="B329" t="s">
        <v>5900</v>
      </c>
      <c r="C329" s="1" t="s">
        <v>5899</v>
      </c>
    </row>
    <row r="330" spans="1:3" x14ac:dyDescent="0.25">
      <c r="A330" t="s">
        <v>5898</v>
      </c>
      <c r="B330" t="s">
        <v>5897</v>
      </c>
      <c r="C330" s="1" t="s">
        <v>5896</v>
      </c>
    </row>
    <row r="331" spans="1:3" x14ac:dyDescent="0.25">
      <c r="A331" t="s">
        <v>5895</v>
      </c>
      <c r="B331" t="s">
        <v>5894</v>
      </c>
      <c r="C331" s="1" t="s">
        <v>5893</v>
      </c>
    </row>
    <row r="332" spans="1:3" x14ac:dyDescent="0.25">
      <c r="A332" t="s">
        <v>5892</v>
      </c>
      <c r="B332" t="s">
        <v>5891</v>
      </c>
      <c r="C332" s="1" t="s">
        <v>5890</v>
      </c>
    </row>
    <row r="333" spans="1:3" x14ac:dyDescent="0.25">
      <c r="A333" t="s">
        <v>5889</v>
      </c>
      <c r="B333" t="s">
        <v>5888</v>
      </c>
      <c r="C333" s="1" t="s">
        <v>5887</v>
      </c>
    </row>
    <row r="334" spans="1:3" x14ac:dyDescent="0.25">
      <c r="A334" t="s">
        <v>5886</v>
      </c>
      <c r="B334" t="s">
        <v>5885</v>
      </c>
      <c r="C334" s="1" t="s">
        <v>5884</v>
      </c>
    </row>
    <row r="335" spans="1:3" x14ac:dyDescent="0.25">
      <c r="A335" t="s">
        <v>5883</v>
      </c>
      <c r="B335" t="s">
        <v>5882</v>
      </c>
      <c r="C335" s="1" t="s">
        <v>5881</v>
      </c>
    </row>
    <row r="336" spans="1:3" x14ac:dyDescent="0.25">
      <c r="A336" t="s">
        <v>5880</v>
      </c>
      <c r="B336" t="s">
        <v>5879</v>
      </c>
      <c r="C336" s="1" t="s">
        <v>5878</v>
      </c>
    </row>
    <row r="337" spans="1:3" x14ac:dyDescent="0.25">
      <c r="A337" t="s">
        <v>5877</v>
      </c>
      <c r="B337" t="s">
        <v>5876</v>
      </c>
      <c r="C337" s="1" t="s">
        <v>5875</v>
      </c>
    </row>
    <row r="338" spans="1:3" x14ac:dyDescent="0.25">
      <c r="A338" t="s">
        <v>5874</v>
      </c>
      <c r="B338" t="s">
        <v>5873</v>
      </c>
      <c r="C338" s="1" t="s">
        <v>5872</v>
      </c>
    </row>
    <row r="339" spans="1:3" x14ac:dyDescent="0.25">
      <c r="A339" t="s">
        <v>5871</v>
      </c>
      <c r="B339" t="s">
        <v>5870</v>
      </c>
      <c r="C339" s="1" t="s">
        <v>5869</v>
      </c>
    </row>
    <row r="340" spans="1:3" x14ac:dyDescent="0.25">
      <c r="A340" t="s">
        <v>5868</v>
      </c>
      <c r="B340" t="s">
        <v>5867</v>
      </c>
      <c r="C340" s="1" t="s">
        <v>5866</v>
      </c>
    </row>
    <row r="341" spans="1:3" x14ac:dyDescent="0.25">
      <c r="A341" t="s">
        <v>5865</v>
      </c>
      <c r="B341" t="s">
        <v>5864</v>
      </c>
      <c r="C341" s="1" t="s">
        <v>5863</v>
      </c>
    </row>
    <row r="342" spans="1:3" x14ac:dyDescent="0.25">
      <c r="A342" t="s">
        <v>5862</v>
      </c>
      <c r="B342" t="s">
        <v>5861</v>
      </c>
      <c r="C342" s="1" t="s">
        <v>5860</v>
      </c>
    </row>
    <row r="343" spans="1:3" x14ac:dyDescent="0.25">
      <c r="A343" t="s">
        <v>5859</v>
      </c>
      <c r="B343" t="s">
        <v>5858</v>
      </c>
      <c r="C343" s="1" t="s">
        <v>5857</v>
      </c>
    </row>
    <row r="344" spans="1:3" x14ac:dyDescent="0.25">
      <c r="A344" t="s">
        <v>5856</v>
      </c>
      <c r="B344" t="s">
        <v>5855</v>
      </c>
      <c r="C344" s="1" t="s">
        <v>5854</v>
      </c>
    </row>
    <row r="345" spans="1:3" x14ac:dyDescent="0.25">
      <c r="A345" t="s">
        <v>5853</v>
      </c>
      <c r="B345" t="s">
        <v>5852</v>
      </c>
      <c r="C345" s="1" t="s">
        <v>5851</v>
      </c>
    </row>
    <row r="346" spans="1:3" x14ac:dyDescent="0.25">
      <c r="A346" t="s">
        <v>5850</v>
      </c>
      <c r="B346" t="s">
        <v>5849</v>
      </c>
      <c r="C346" s="1" t="s">
        <v>5848</v>
      </c>
    </row>
    <row r="347" spans="1:3" x14ac:dyDescent="0.25">
      <c r="A347" t="s">
        <v>5847</v>
      </c>
      <c r="B347" t="s">
        <v>5846</v>
      </c>
      <c r="C347" s="1" t="s">
        <v>5845</v>
      </c>
    </row>
    <row r="348" spans="1:3" x14ac:dyDescent="0.25">
      <c r="A348" t="s">
        <v>5844</v>
      </c>
      <c r="B348" t="s">
        <v>5843</v>
      </c>
      <c r="C348" s="1" t="s">
        <v>5842</v>
      </c>
    </row>
    <row r="349" spans="1:3" x14ac:dyDescent="0.25">
      <c r="A349" t="s">
        <v>5841</v>
      </c>
      <c r="B349" t="s">
        <v>5840</v>
      </c>
      <c r="C349" s="1" t="s">
        <v>5839</v>
      </c>
    </row>
    <row r="350" spans="1:3" x14ac:dyDescent="0.25">
      <c r="A350" t="s">
        <v>5838</v>
      </c>
      <c r="B350" t="s">
        <v>5837</v>
      </c>
      <c r="C350" s="1" t="s">
        <v>5836</v>
      </c>
    </row>
    <row r="351" spans="1:3" x14ac:dyDescent="0.25">
      <c r="A351" t="s">
        <v>5835</v>
      </c>
      <c r="B351" t="s">
        <v>5834</v>
      </c>
      <c r="C351" s="1" t="s">
        <v>5833</v>
      </c>
    </row>
    <row r="352" spans="1:3" x14ac:dyDescent="0.25">
      <c r="A352" t="s">
        <v>5832</v>
      </c>
      <c r="B352" t="s">
        <v>5831</v>
      </c>
      <c r="C352" s="1" t="s">
        <v>5830</v>
      </c>
    </row>
    <row r="353" spans="1:3" x14ac:dyDescent="0.25">
      <c r="A353" t="s">
        <v>5829</v>
      </c>
      <c r="B353" t="s">
        <v>5828</v>
      </c>
      <c r="C353" s="1" t="s">
        <v>5827</v>
      </c>
    </row>
    <row r="354" spans="1:3" x14ac:dyDescent="0.25">
      <c r="A354" t="s">
        <v>5826</v>
      </c>
      <c r="B354" t="s">
        <v>5825</v>
      </c>
      <c r="C354" s="1" t="s">
        <v>5824</v>
      </c>
    </row>
    <row r="355" spans="1:3" x14ac:dyDescent="0.25">
      <c r="A355" t="s">
        <v>5823</v>
      </c>
      <c r="B355" t="s">
        <v>5822</v>
      </c>
      <c r="C355" s="1" t="s">
        <v>5821</v>
      </c>
    </row>
    <row r="356" spans="1:3" x14ac:dyDescent="0.25">
      <c r="A356" t="s">
        <v>5820</v>
      </c>
      <c r="B356" t="s">
        <v>5819</v>
      </c>
      <c r="C356" s="1" t="s">
        <v>5818</v>
      </c>
    </row>
    <row r="357" spans="1:3" x14ac:dyDescent="0.25">
      <c r="A357" t="s">
        <v>5817</v>
      </c>
      <c r="B357" t="s">
        <v>5816</v>
      </c>
      <c r="C357" s="1" t="s">
        <v>5815</v>
      </c>
    </row>
    <row r="358" spans="1:3" x14ac:dyDescent="0.25">
      <c r="A358" t="s">
        <v>5814</v>
      </c>
      <c r="B358" t="s">
        <v>5813</v>
      </c>
      <c r="C358" s="1" t="s">
        <v>5812</v>
      </c>
    </row>
    <row r="359" spans="1:3" x14ac:dyDescent="0.25">
      <c r="A359" t="s">
        <v>5811</v>
      </c>
      <c r="B359" t="s">
        <v>5810</v>
      </c>
      <c r="C359" s="1" t="s">
        <v>5809</v>
      </c>
    </row>
    <row r="360" spans="1:3" x14ac:dyDescent="0.25">
      <c r="A360" t="s">
        <v>5808</v>
      </c>
      <c r="B360" t="s">
        <v>5807</v>
      </c>
      <c r="C360" s="1" t="s">
        <v>5806</v>
      </c>
    </row>
    <row r="361" spans="1:3" x14ac:dyDescent="0.25">
      <c r="A361" t="s">
        <v>5805</v>
      </c>
      <c r="B361" t="s">
        <v>5804</v>
      </c>
      <c r="C361" s="1" t="s">
        <v>5803</v>
      </c>
    </row>
    <row r="362" spans="1:3" x14ac:dyDescent="0.25">
      <c r="A362" t="s">
        <v>5802</v>
      </c>
      <c r="B362" t="s">
        <v>5801</v>
      </c>
      <c r="C362" s="1" t="s">
        <v>5800</v>
      </c>
    </row>
    <row r="363" spans="1:3" x14ac:dyDescent="0.25">
      <c r="A363" t="s">
        <v>5799</v>
      </c>
      <c r="B363" t="s">
        <v>5798</v>
      </c>
      <c r="C363" s="1" t="s">
        <v>5797</v>
      </c>
    </row>
    <row r="364" spans="1:3" x14ac:dyDescent="0.25">
      <c r="A364" t="s">
        <v>5796</v>
      </c>
      <c r="B364" t="s">
        <v>5795</v>
      </c>
      <c r="C364" s="1" t="s">
        <v>5794</v>
      </c>
    </row>
    <row r="365" spans="1:3" x14ac:dyDescent="0.25">
      <c r="A365" t="s">
        <v>5793</v>
      </c>
      <c r="B365" t="s">
        <v>5792</v>
      </c>
      <c r="C365" s="1" t="s">
        <v>5791</v>
      </c>
    </row>
    <row r="366" spans="1:3" x14ac:dyDescent="0.25">
      <c r="A366" t="s">
        <v>5790</v>
      </c>
      <c r="B366" t="s">
        <v>5789</v>
      </c>
      <c r="C366" s="1" t="s">
        <v>5788</v>
      </c>
    </row>
    <row r="367" spans="1:3" x14ac:dyDescent="0.25">
      <c r="A367" t="s">
        <v>5787</v>
      </c>
      <c r="B367" t="s">
        <v>5786</v>
      </c>
      <c r="C367" s="1" t="s">
        <v>5785</v>
      </c>
    </row>
    <row r="368" spans="1:3" x14ac:dyDescent="0.25">
      <c r="A368" t="s">
        <v>5784</v>
      </c>
      <c r="B368" t="s">
        <v>5783</v>
      </c>
      <c r="C368" s="1" t="s">
        <v>5782</v>
      </c>
    </row>
    <row r="369" spans="1:3" x14ac:dyDescent="0.25">
      <c r="A369" t="s">
        <v>5781</v>
      </c>
      <c r="B369" t="s">
        <v>5780</v>
      </c>
      <c r="C369" s="1" t="s">
        <v>5779</v>
      </c>
    </row>
    <row r="370" spans="1:3" x14ac:dyDescent="0.25">
      <c r="A370" t="s">
        <v>5778</v>
      </c>
      <c r="B370" t="s">
        <v>5777</v>
      </c>
      <c r="C370" s="1" t="s">
        <v>5776</v>
      </c>
    </row>
    <row r="371" spans="1:3" x14ac:dyDescent="0.25">
      <c r="A371" t="s">
        <v>5775</v>
      </c>
      <c r="B371" t="s">
        <v>5774</v>
      </c>
      <c r="C371" s="1" t="s">
        <v>5773</v>
      </c>
    </row>
    <row r="372" spans="1:3" x14ac:dyDescent="0.25">
      <c r="A372" t="s">
        <v>5772</v>
      </c>
      <c r="B372" t="s">
        <v>5771</v>
      </c>
      <c r="C372" s="1" t="s">
        <v>5770</v>
      </c>
    </row>
    <row r="373" spans="1:3" x14ac:dyDescent="0.25">
      <c r="A373" t="s">
        <v>5769</v>
      </c>
      <c r="B373" t="s">
        <v>5768</v>
      </c>
      <c r="C373" s="1" t="s">
        <v>5767</v>
      </c>
    </row>
    <row r="374" spans="1:3" x14ac:dyDescent="0.25">
      <c r="A374" t="s">
        <v>5766</v>
      </c>
      <c r="B374" t="s">
        <v>5765</v>
      </c>
      <c r="C374" s="1" t="s">
        <v>5764</v>
      </c>
    </row>
    <row r="375" spans="1:3" x14ac:dyDescent="0.25">
      <c r="A375" t="s">
        <v>5763</v>
      </c>
      <c r="B375" t="s">
        <v>5762</v>
      </c>
      <c r="C375" s="1" t="s">
        <v>5761</v>
      </c>
    </row>
    <row r="376" spans="1:3" x14ac:dyDescent="0.25">
      <c r="A376" t="s">
        <v>5760</v>
      </c>
      <c r="B376" t="s">
        <v>5759</v>
      </c>
      <c r="C376" s="1" t="s">
        <v>5758</v>
      </c>
    </row>
    <row r="377" spans="1:3" x14ac:dyDescent="0.25">
      <c r="A377" t="s">
        <v>5757</v>
      </c>
      <c r="B377" t="s">
        <v>5756</v>
      </c>
      <c r="C377" s="1" t="s">
        <v>5755</v>
      </c>
    </row>
    <row r="378" spans="1:3" x14ac:dyDescent="0.25">
      <c r="A378" t="s">
        <v>5754</v>
      </c>
      <c r="B378" t="s">
        <v>5753</v>
      </c>
      <c r="C378" s="1" t="s">
        <v>5752</v>
      </c>
    </row>
    <row r="379" spans="1:3" x14ac:dyDescent="0.25">
      <c r="A379" t="s">
        <v>5751</v>
      </c>
      <c r="B379" t="s">
        <v>5750</v>
      </c>
      <c r="C379" s="1" t="s">
        <v>5749</v>
      </c>
    </row>
    <row r="380" spans="1:3" x14ac:dyDescent="0.25">
      <c r="A380" t="s">
        <v>5748</v>
      </c>
      <c r="B380" t="s">
        <v>5747</v>
      </c>
      <c r="C380" s="1" t="s">
        <v>5746</v>
      </c>
    </row>
    <row r="381" spans="1:3" x14ac:dyDescent="0.25">
      <c r="A381" t="s">
        <v>5745</v>
      </c>
      <c r="B381" t="s">
        <v>5744</v>
      </c>
      <c r="C381" s="1" t="s">
        <v>5743</v>
      </c>
    </row>
    <row r="382" spans="1:3" x14ac:dyDescent="0.25">
      <c r="A382" t="s">
        <v>5742</v>
      </c>
      <c r="B382" t="s">
        <v>5741</v>
      </c>
      <c r="C382" s="1" t="s">
        <v>5740</v>
      </c>
    </row>
    <row r="383" spans="1:3" x14ac:dyDescent="0.25">
      <c r="A383" t="s">
        <v>5739</v>
      </c>
      <c r="B383" t="s">
        <v>5738</v>
      </c>
      <c r="C383" s="1" t="s">
        <v>5737</v>
      </c>
    </row>
    <row r="384" spans="1:3" x14ac:dyDescent="0.25">
      <c r="A384" t="s">
        <v>5736</v>
      </c>
      <c r="B384" t="s">
        <v>5735</v>
      </c>
      <c r="C384" s="1" t="s">
        <v>5734</v>
      </c>
    </row>
    <row r="385" spans="1:3" x14ac:dyDescent="0.25">
      <c r="A385" t="s">
        <v>5733</v>
      </c>
      <c r="B385" t="s">
        <v>5732</v>
      </c>
      <c r="C385" s="1" t="s">
        <v>5731</v>
      </c>
    </row>
    <row r="386" spans="1:3" x14ac:dyDescent="0.25">
      <c r="A386" t="s">
        <v>5730</v>
      </c>
      <c r="B386" t="s">
        <v>5729</v>
      </c>
      <c r="C386" s="1" t="s">
        <v>5728</v>
      </c>
    </row>
    <row r="387" spans="1:3" x14ac:dyDescent="0.25">
      <c r="A387" t="s">
        <v>5727</v>
      </c>
      <c r="B387" t="s">
        <v>5726</v>
      </c>
      <c r="C387" s="1" t="s">
        <v>5725</v>
      </c>
    </row>
    <row r="388" spans="1:3" x14ac:dyDescent="0.25">
      <c r="A388" t="s">
        <v>5724</v>
      </c>
      <c r="B388" t="s">
        <v>5723</v>
      </c>
      <c r="C388" s="1" t="s">
        <v>5722</v>
      </c>
    </row>
    <row r="389" spans="1:3" x14ac:dyDescent="0.25">
      <c r="A389" t="s">
        <v>5721</v>
      </c>
      <c r="B389" t="s">
        <v>5720</v>
      </c>
      <c r="C389" s="1" t="s">
        <v>5719</v>
      </c>
    </row>
    <row r="390" spans="1:3" x14ac:dyDescent="0.25">
      <c r="A390" t="s">
        <v>5718</v>
      </c>
      <c r="B390" t="s">
        <v>5717</v>
      </c>
      <c r="C390" s="1" t="s">
        <v>5716</v>
      </c>
    </row>
    <row r="391" spans="1:3" x14ac:dyDescent="0.25">
      <c r="A391" t="s">
        <v>5715</v>
      </c>
      <c r="B391" t="s">
        <v>5714</v>
      </c>
      <c r="C391" s="1" t="s">
        <v>5713</v>
      </c>
    </row>
    <row r="392" spans="1:3" x14ac:dyDescent="0.25">
      <c r="A392" t="s">
        <v>5712</v>
      </c>
      <c r="B392" t="s">
        <v>5711</v>
      </c>
      <c r="C392" s="1" t="s">
        <v>5710</v>
      </c>
    </row>
    <row r="393" spans="1:3" x14ac:dyDescent="0.25">
      <c r="A393" t="s">
        <v>5709</v>
      </c>
      <c r="B393" t="s">
        <v>5708</v>
      </c>
      <c r="C393" s="1" t="s">
        <v>5707</v>
      </c>
    </row>
    <row r="394" spans="1:3" x14ac:dyDescent="0.25">
      <c r="A394" t="s">
        <v>5706</v>
      </c>
      <c r="B394" t="s">
        <v>5705</v>
      </c>
      <c r="C394" s="1" t="s">
        <v>5704</v>
      </c>
    </row>
    <row r="395" spans="1:3" x14ac:dyDescent="0.25">
      <c r="A395" t="s">
        <v>5703</v>
      </c>
      <c r="B395" t="s">
        <v>5702</v>
      </c>
      <c r="C395" s="1" t="s">
        <v>5701</v>
      </c>
    </row>
    <row r="396" spans="1:3" x14ac:dyDescent="0.25">
      <c r="A396" t="s">
        <v>5700</v>
      </c>
      <c r="B396" t="s">
        <v>5699</v>
      </c>
      <c r="C396" s="1" t="s">
        <v>5698</v>
      </c>
    </row>
    <row r="397" spans="1:3" x14ac:dyDescent="0.25">
      <c r="A397" t="s">
        <v>5697</v>
      </c>
      <c r="B397" t="s">
        <v>5696</v>
      </c>
      <c r="C397" s="1" t="s">
        <v>5695</v>
      </c>
    </row>
    <row r="398" spans="1:3" x14ac:dyDescent="0.25">
      <c r="A398" t="s">
        <v>5694</v>
      </c>
      <c r="B398" t="s">
        <v>5693</v>
      </c>
      <c r="C398" s="1" t="s">
        <v>5692</v>
      </c>
    </row>
    <row r="399" spans="1:3" x14ac:dyDescent="0.25">
      <c r="A399" t="s">
        <v>5691</v>
      </c>
      <c r="B399" t="s">
        <v>5690</v>
      </c>
      <c r="C399" s="1" t="s">
        <v>5689</v>
      </c>
    </row>
    <row r="400" spans="1:3" x14ac:dyDescent="0.25">
      <c r="A400" t="s">
        <v>5688</v>
      </c>
      <c r="B400" t="s">
        <v>5687</v>
      </c>
      <c r="C400" s="1" t="s">
        <v>5686</v>
      </c>
    </row>
    <row r="401" spans="1:3" x14ac:dyDescent="0.25">
      <c r="A401" t="s">
        <v>5685</v>
      </c>
      <c r="B401" t="s">
        <v>5684</v>
      </c>
      <c r="C401" s="1" t="s">
        <v>5683</v>
      </c>
    </row>
    <row r="402" spans="1:3" x14ac:dyDescent="0.25">
      <c r="A402" t="s">
        <v>5682</v>
      </c>
      <c r="B402" t="s">
        <v>5681</v>
      </c>
      <c r="C402" s="1" t="s">
        <v>5680</v>
      </c>
    </row>
    <row r="403" spans="1:3" x14ac:dyDescent="0.25">
      <c r="A403" t="s">
        <v>5679</v>
      </c>
      <c r="B403" t="s">
        <v>5678</v>
      </c>
      <c r="C403" s="1" t="s">
        <v>5677</v>
      </c>
    </row>
    <row r="404" spans="1:3" x14ac:dyDescent="0.25">
      <c r="A404" t="s">
        <v>5676</v>
      </c>
      <c r="B404" t="s">
        <v>5675</v>
      </c>
      <c r="C404" s="1" t="s">
        <v>5674</v>
      </c>
    </row>
    <row r="405" spans="1:3" x14ac:dyDescent="0.25">
      <c r="A405" t="s">
        <v>5673</v>
      </c>
      <c r="B405" t="s">
        <v>5672</v>
      </c>
      <c r="C405" s="1" t="s">
        <v>5671</v>
      </c>
    </row>
    <row r="406" spans="1:3" x14ac:dyDescent="0.25">
      <c r="A406" t="s">
        <v>5670</v>
      </c>
      <c r="B406" t="s">
        <v>5669</v>
      </c>
      <c r="C406" s="1" t="s">
        <v>5668</v>
      </c>
    </row>
    <row r="407" spans="1:3" x14ac:dyDescent="0.25">
      <c r="A407" t="s">
        <v>5667</v>
      </c>
      <c r="B407" t="s">
        <v>5666</v>
      </c>
      <c r="C407" s="1" t="s">
        <v>5665</v>
      </c>
    </row>
    <row r="408" spans="1:3" x14ac:dyDescent="0.25">
      <c r="A408" t="s">
        <v>5664</v>
      </c>
      <c r="B408" t="s">
        <v>5663</v>
      </c>
      <c r="C408" s="1" t="s">
        <v>5662</v>
      </c>
    </row>
    <row r="409" spans="1:3" x14ac:dyDescent="0.25">
      <c r="A409" t="s">
        <v>5661</v>
      </c>
      <c r="B409" t="s">
        <v>5660</v>
      </c>
      <c r="C409" s="1" t="s">
        <v>5659</v>
      </c>
    </row>
    <row r="410" spans="1:3" x14ac:dyDescent="0.25">
      <c r="A410" t="s">
        <v>5658</v>
      </c>
      <c r="B410" t="s">
        <v>5657</v>
      </c>
      <c r="C410" s="1" t="s">
        <v>5656</v>
      </c>
    </row>
    <row r="411" spans="1:3" x14ac:dyDescent="0.25">
      <c r="A411" t="s">
        <v>5655</v>
      </c>
      <c r="B411" t="s">
        <v>5654</v>
      </c>
      <c r="C411" s="1" t="s">
        <v>5653</v>
      </c>
    </row>
    <row r="412" spans="1:3" x14ac:dyDescent="0.25">
      <c r="A412" t="s">
        <v>5652</v>
      </c>
      <c r="B412" t="s">
        <v>5651</v>
      </c>
      <c r="C412" s="1" t="s">
        <v>5650</v>
      </c>
    </row>
    <row r="413" spans="1:3" x14ac:dyDescent="0.25">
      <c r="A413" t="s">
        <v>5649</v>
      </c>
      <c r="B413" t="s">
        <v>5648</v>
      </c>
      <c r="C413" s="1" t="s">
        <v>5647</v>
      </c>
    </row>
    <row r="414" spans="1:3" x14ac:dyDescent="0.25">
      <c r="A414" t="s">
        <v>5646</v>
      </c>
      <c r="B414" t="s">
        <v>5645</v>
      </c>
      <c r="C414" s="1" t="s">
        <v>5644</v>
      </c>
    </row>
    <row r="415" spans="1:3" x14ac:dyDescent="0.25">
      <c r="A415" t="s">
        <v>5643</v>
      </c>
      <c r="B415" t="s">
        <v>5642</v>
      </c>
      <c r="C415" s="1" t="s">
        <v>5641</v>
      </c>
    </row>
    <row r="416" spans="1:3" x14ac:dyDescent="0.25">
      <c r="A416" t="s">
        <v>5640</v>
      </c>
      <c r="B416" t="s">
        <v>5639</v>
      </c>
      <c r="C416" s="1" t="s">
        <v>5638</v>
      </c>
    </row>
    <row r="417" spans="1:3" x14ac:dyDescent="0.25">
      <c r="A417" t="s">
        <v>5637</v>
      </c>
      <c r="B417" t="s">
        <v>5636</v>
      </c>
      <c r="C417" s="1" t="s">
        <v>5635</v>
      </c>
    </row>
    <row r="418" spans="1:3" x14ac:dyDescent="0.25">
      <c r="A418" t="s">
        <v>5634</v>
      </c>
      <c r="B418" t="s">
        <v>5633</v>
      </c>
      <c r="C418" s="1" t="s">
        <v>5632</v>
      </c>
    </row>
    <row r="419" spans="1:3" x14ac:dyDescent="0.25">
      <c r="A419" t="s">
        <v>5631</v>
      </c>
      <c r="B419" t="s">
        <v>5630</v>
      </c>
      <c r="C419" s="1" t="s">
        <v>5629</v>
      </c>
    </row>
    <row r="420" spans="1:3" x14ac:dyDescent="0.25">
      <c r="A420" t="s">
        <v>5628</v>
      </c>
      <c r="B420" t="s">
        <v>5627</v>
      </c>
      <c r="C420" s="1" t="s">
        <v>5626</v>
      </c>
    </row>
    <row r="421" spans="1:3" x14ac:dyDescent="0.25">
      <c r="A421" t="s">
        <v>5625</v>
      </c>
      <c r="B421" t="s">
        <v>5624</v>
      </c>
      <c r="C421" s="1" t="s">
        <v>5623</v>
      </c>
    </row>
    <row r="422" spans="1:3" x14ac:dyDescent="0.25">
      <c r="A422" t="s">
        <v>5622</v>
      </c>
      <c r="B422" t="s">
        <v>5621</v>
      </c>
      <c r="C422" s="1" t="s">
        <v>5620</v>
      </c>
    </row>
    <row r="423" spans="1:3" x14ac:dyDescent="0.25">
      <c r="A423" t="s">
        <v>5619</v>
      </c>
      <c r="B423" t="s">
        <v>5618</v>
      </c>
      <c r="C423" s="1" t="s">
        <v>5617</v>
      </c>
    </row>
    <row r="424" spans="1:3" x14ac:dyDescent="0.25">
      <c r="A424" t="s">
        <v>5616</v>
      </c>
      <c r="B424" t="s">
        <v>5615</v>
      </c>
      <c r="C424" s="1" t="s">
        <v>5614</v>
      </c>
    </row>
    <row r="425" spans="1:3" x14ac:dyDescent="0.25">
      <c r="A425" t="s">
        <v>5613</v>
      </c>
      <c r="B425" t="s">
        <v>5612</v>
      </c>
      <c r="C425" s="1" t="s">
        <v>5611</v>
      </c>
    </row>
    <row r="426" spans="1:3" x14ac:dyDescent="0.25">
      <c r="A426" t="s">
        <v>5610</v>
      </c>
      <c r="B426" t="s">
        <v>5609</v>
      </c>
      <c r="C426" s="1" t="s">
        <v>5608</v>
      </c>
    </row>
    <row r="427" spans="1:3" x14ac:dyDescent="0.25">
      <c r="A427" t="s">
        <v>5607</v>
      </c>
      <c r="B427" t="s">
        <v>5606</v>
      </c>
      <c r="C427" s="1" t="s">
        <v>5605</v>
      </c>
    </row>
    <row r="428" spans="1:3" x14ac:dyDescent="0.25">
      <c r="A428" t="s">
        <v>5604</v>
      </c>
      <c r="B428" t="s">
        <v>5603</v>
      </c>
      <c r="C428" s="1" t="s">
        <v>5602</v>
      </c>
    </row>
    <row r="429" spans="1:3" x14ac:dyDescent="0.25">
      <c r="A429" t="s">
        <v>5601</v>
      </c>
      <c r="B429" t="s">
        <v>5600</v>
      </c>
      <c r="C429" s="1" t="s">
        <v>5599</v>
      </c>
    </row>
    <row r="430" spans="1:3" x14ac:dyDescent="0.25">
      <c r="A430" t="s">
        <v>5598</v>
      </c>
      <c r="B430" t="s">
        <v>5597</v>
      </c>
      <c r="C430" s="1" t="s">
        <v>5596</v>
      </c>
    </row>
    <row r="431" spans="1:3" x14ac:dyDescent="0.25">
      <c r="A431" t="s">
        <v>5595</v>
      </c>
      <c r="B431" t="s">
        <v>5594</v>
      </c>
      <c r="C431" s="1" t="s">
        <v>5593</v>
      </c>
    </row>
    <row r="432" spans="1:3" x14ac:dyDescent="0.25">
      <c r="A432" t="s">
        <v>5592</v>
      </c>
      <c r="B432" t="s">
        <v>5591</v>
      </c>
      <c r="C432" s="1" t="s">
        <v>5590</v>
      </c>
    </row>
    <row r="433" spans="1:3" x14ac:dyDescent="0.25">
      <c r="A433" t="s">
        <v>5589</v>
      </c>
      <c r="B433" t="s">
        <v>5588</v>
      </c>
      <c r="C433" s="1" t="s">
        <v>5587</v>
      </c>
    </row>
    <row r="434" spans="1:3" x14ac:dyDescent="0.25">
      <c r="A434" t="s">
        <v>5586</v>
      </c>
      <c r="B434" t="s">
        <v>5585</v>
      </c>
      <c r="C434" s="1" t="s">
        <v>5584</v>
      </c>
    </row>
    <row r="435" spans="1:3" x14ac:dyDescent="0.25">
      <c r="A435" t="s">
        <v>5583</v>
      </c>
      <c r="B435" t="s">
        <v>5582</v>
      </c>
      <c r="C435" s="1" t="s">
        <v>5581</v>
      </c>
    </row>
    <row r="436" spans="1:3" x14ac:dyDescent="0.25">
      <c r="A436" t="s">
        <v>5580</v>
      </c>
      <c r="B436" t="s">
        <v>5579</v>
      </c>
      <c r="C436" s="1" t="s">
        <v>5578</v>
      </c>
    </row>
    <row r="437" spans="1:3" x14ac:dyDescent="0.25">
      <c r="A437" t="s">
        <v>5577</v>
      </c>
      <c r="B437" t="s">
        <v>5576</v>
      </c>
      <c r="C437" s="1" t="s">
        <v>5575</v>
      </c>
    </row>
    <row r="438" spans="1:3" x14ac:dyDescent="0.25">
      <c r="A438" t="s">
        <v>5574</v>
      </c>
      <c r="B438" t="s">
        <v>5573</v>
      </c>
      <c r="C438" s="1" t="s">
        <v>5572</v>
      </c>
    </row>
    <row r="439" spans="1:3" x14ac:dyDescent="0.25">
      <c r="A439" t="s">
        <v>5571</v>
      </c>
      <c r="B439" t="s">
        <v>5570</v>
      </c>
      <c r="C439" s="1" t="s">
        <v>5569</v>
      </c>
    </row>
    <row r="440" spans="1:3" x14ac:dyDescent="0.25">
      <c r="A440" t="s">
        <v>5568</v>
      </c>
      <c r="B440" t="s">
        <v>5567</v>
      </c>
      <c r="C440" s="1" t="s">
        <v>5566</v>
      </c>
    </row>
    <row r="441" spans="1:3" x14ac:dyDescent="0.25">
      <c r="A441" t="s">
        <v>5565</v>
      </c>
      <c r="B441" t="s">
        <v>5564</v>
      </c>
      <c r="C441" s="1" t="s">
        <v>5563</v>
      </c>
    </row>
    <row r="442" spans="1:3" x14ac:dyDescent="0.25">
      <c r="A442" t="s">
        <v>5562</v>
      </c>
      <c r="B442" t="s">
        <v>5561</v>
      </c>
      <c r="C442" s="1" t="s">
        <v>5560</v>
      </c>
    </row>
    <row r="443" spans="1:3" x14ac:dyDescent="0.25">
      <c r="A443" t="s">
        <v>5559</v>
      </c>
      <c r="B443" t="s">
        <v>5558</v>
      </c>
      <c r="C443" s="1" t="s">
        <v>5557</v>
      </c>
    </row>
    <row r="444" spans="1:3" x14ac:dyDescent="0.25">
      <c r="A444" t="s">
        <v>5556</v>
      </c>
      <c r="B444" t="s">
        <v>5555</v>
      </c>
      <c r="C444" s="1" t="s">
        <v>5554</v>
      </c>
    </row>
    <row r="445" spans="1:3" x14ac:dyDescent="0.25">
      <c r="A445" t="s">
        <v>5553</v>
      </c>
      <c r="B445" t="s">
        <v>5552</v>
      </c>
      <c r="C445" s="1" t="s">
        <v>5551</v>
      </c>
    </row>
    <row r="446" spans="1:3" x14ac:dyDescent="0.25">
      <c r="A446" t="s">
        <v>5550</v>
      </c>
      <c r="B446" t="s">
        <v>5549</v>
      </c>
      <c r="C446" s="1" t="s">
        <v>5548</v>
      </c>
    </row>
    <row r="447" spans="1:3" x14ac:dyDescent="0.25">
      <c r="A447" t="s">
        <v>5547</v>
      </c>
      <c r="B447" t="s">
        <v>5546</v>
      </c>
      <c r="C447" s="1" t="s">
        <v>5545</v>
      </c>
    </row>
    <row r="448" spans="1:3" x14ac:dyDescent="0.25">
      <c r="A448" t="s">
        <v>5544</v>
      </c>
      <c r="B448" t="s">
        <v>5543</v>
      </c>
      <c r="C448" s="1" t="s">
        <v>5542</v>
      </c>
    </row>
    <row r="449" spans="1:3" x14ac:dyDescent="0.25">
      <c r="A449" t="s">
        <v>5541</v>
      </c>
      <c r="B449" t="s">
        <v>5540</v>
      </c>
      <c r="C449" s="1" t="s">
        <v>5539</v>
      </c>
    </row>
    <row r="450" spans="1:3" x14ac:dyDescent="0.25">
      <c r="A450" t="s">
        <v>5538</v>
      </c>
      <c r="B450" t="s">
        <v>5537</v>
      </c>
      <c r="C450" s="1" t="s">
        <v>5536</v>
      </c>
    </row>
    <row r="451" spans="1:3" x14ac:dyDescent="0.25">
      <c r="A451" t="s">
        <v>5535</v>
      </c>
      <c r="B451" t="s">
        <v>5534</v>
      </c>
      <c r="C451" s="1" t="s">
        <v>5533</v>
      </c>
    </row>
    <row r="452" spans="1:3" x14ac:dyDescent="0.25">
      <c r="A452" t="s">
        <v>5532</v>
      </c>
      <c r="B452" t="s">
        <v>5531</v>
      </c>
      <c r="C452" s="1" t="s">
        <v>5530</v>
      </c>
    </row>
    <row r="453" spans="1:3" x14ac:dyDescent="0.25">
      <c r="A453" t="s">
        <v>5529</v>
      </c>
      <c r="B453" t="s">
        <v>5528</v>
      </c>
      <c r="C453" s="1" t="s">
        <v>5527</v>
      </c>
    </row>
    <row r="454" spans="1:3" x14ac:dyDescent="0.25">
      <c r="A454" t="s">
        <v>5526</v>
      </c>
      <c r="B454" t="s">
        <v>5525</v>
      </c>
      <c r="C454" s="1" t="s">
        <v>5524</v>
      </c>
    </row>
    <row r="455" spans="1:3" x14ac:dyDescent="0.25">
      <c r="A455" t="s">
        <v>5523</v>
      </c>
      <c r="B455" t="s">
        <v>5522</v>
      </c>
      <c r="C455" s="1" t="s">
        <v>5521</v>
      </c>
    </row>
    <row r="456" spans="1:3" x14ac:dyDescent="0.25">
      <c r="A456" t="s">
        <v>5520</v>
      </c>
      <c r="B456" t="s">
        <v>5519</v>
      </c>
      <c r="C456" s="1" t="s">
        <v>5518</v>
      </c>
    </row>
    <row r="457" spans="1:3" x14ac:dyDescent="0.25">
      <c r="A457" t="s">
        <v>5517</v>
      </c>
      <c r="B457" t="s">
        <v>5516</v>
      </c>
      <c r="C457" s="1" t="s">
        <v>5515</v>
      </c>
    </row>
    <row r="458" spans="1:3" x14ac:dyDescent="0.25">
      <c r="A458" t="s">
        <v>5514</v>
      </c>
      <c r="B458" t="s">
        <v>5513</v>
      </c>
      <c r="C458" s="1" t="s">
        <v>5512</v>
      </c>
    </row>
    <row r="459" spans="1:3" x14ac:dyDescent="0.25">
      <c r="A459" t="s">
        <v>5511</v>
      </c>
      <c r="B459" t="s">
        <v>5510</v>
      </c>
      <c r="C459" s="1" t="s">
        <v>5509</v>
      </c>
    </row>
    <row r="460" spans="1:3" x14ac:dyDescent="0.25">
      <c r="A460" t="s">
        <v>5508</v>
      </c>
      <c r="B460" t="s">
        <v>5507</v>
      </c>
      <c r="C460" s="1" t="s">
        <v>5506</v>
      </c>
    </row>
    <row r="461" spans="1:3" x14ac:dyDescent="0.25">
      <c r="A461" t="s">
        <v>5505</v>
      </c>
      <c r="B461" t="s">
        <v>5504</v>
      </c>
      <c r="C461" s="1" t="s">
        <v>5503</v>
      </c>
    </row>
    <row r="462" spans="1:3" x14ac:dyDescent="0.25">
      <c r="A462" t="s">
        <v>5502</v>
      </c>
      <c r="B462" t="s">
        <v>5501</v>
      </c>
      <c r="C462" s="1" t="s">
        <v>5500</v>
      </c>
    </row>
    <row r="463" spans="1:3" x14ac:dyDescent="0.25">
      <c r="A463" t="s">
        <v>5499</v>
      </c>
      <c r="B463" t="s">
        <v>5498</v>
      </c>
      <c r="C463" s="1" t="s">
        <v>5497</v>
      </c>
    </row>
    <row r="464" spans="1:3" x14ac:dyDescent="0.25">
      <c r="A464" t="s">
        <v>5496</v>
      </c>
      <c r="B464" t="s">
        <v>5495</v>
      </c>
      <c r="C464" s="1" t="s">
        <v>5494</v>
      </c>
    </row>
    <row r="465" spans="1:3" x14ac:dyDescent="0.25">
      <c r="A465" t="s">
        <v>5493</v>
      </c>
      <c r="B465" t="s">
        <v>5492</v>
      </c>
      <c r="C465" s="1" t="s">
        <v>5491</v>
      </c>
    </row>
    <row r="466" spans="1:3" x14ac:dyDescent="0.25">
      <c r="A466" t="s">
        <v>5490</v>
      </c>
      <c r="B466" t="s">
        <v>5489</v>
      </c>
      <c r="C466" s="1" t="s">
        <v>5488</v>
      </c>
    </row>
    <row r="467" spans="1:3" x14ac:dyDescent="0.25">
      <c r="A467" t="s">
        <v>5487</v>
      </c>
      <c r="B467" t="s">
        <v>5486</v>
      </c>
      <c r="C467" s="1" t="s">
        <v>5485</v>
      </c>
    </row>
    <row r="468" spans="1:3" x14ac:dyDescent="0.25">
      <c r="A468" t="s">
        <v>5484</v>
      </c>
      <c r="B468" t="s">
        <v>5483</v>
      </c>
      <c r="C468" s="1" t="s">
        <v>5482</v>
      </c>
    </row>
    <row r="469" spans="1:3" x14ac:dyDescent="0.25">
      <c r="A469" t="s">
        <v>5481</v>
      </c>
      <c r="B469" t="s">
        <v>5480</v>
      </c>
      <c r="C469" s="1" t="s">
        <v>5479</v>
      </c>
    </row>
    <row r="470" spans="1:3" x14ac:dyDescent="0.25">
      <c r="A470" t="s">
        <v>5478</v>
      </c>
      <c r="B470" t="s">
        <v>5477</v>
      </c>
      <c r="C470" s="1" t="s">
        <v>5476</v>
      </c>
    </row>
    <row r="471" spans="1:3" x14ac:dyDescent="0.25">
      <c r="A471" t="s">
        <v>5475</v>
      </c>
      <c r="B471" t="s">
        <v>5474</v>
      </c>
      <c r="C471" s="1" t="s">
        <v>5473</v>
      </c>
    </row>
    <row r="472" spans="1:3" x14ac:dyDescent="0.25">
      <c r="A472" t="s">
        <v>5472</v>
      </c>
      <c r="B472" t="s">
        <v>5471</v>
      </c>
      <c r="C472" s="1" t="s">
        <v>5470</v>
      </c>
    </row>
    <row r="473" spans="1:3" x14ac:dyDescent="0.25">
      <c r="A473" t="s">
        <v>5469</v>
      </c>
      <c r="B473" t="s">
        <v>5468</v>
      </c>
      <c r="C473" s="1" t="s">
        <v>5467</v>
      </c>
    </row>
    <row r="474" spans="1:3" x14ac:dyDescent="0.25">
      <c r="A474" t="s">
        <v>5466</v>
      </c>
      <c r="B474" t="s">
        <v>5465</v>
      </c>
      <c r="C474" s="1" t="s">
        <v>5464</v>
      </c>
    </row>
    <row r="475" spans="1:3" x14ac:dyDescent="0.25">
      <c r="A475" t="s">
        <v>5463</v>
      </c>
      <c r="B475" t="s">
        <v>5462</v>
      </c>
      <c r="C475" s="1" t="s">
        <v>5461</v>
      </c>
    </row>
    <row r="476" spans="1:3" x14ac:dyDescent="0.25">
      <c r="A476" t="s">
        <v>5460</v>
      </c>
      <c r="B476" t="s">
        <v>5459</v>
      </c>
      <c r="C476" s="1" t="s">
        <v>5458</v>
      </c>
    </row>
    <row r="477" spans="1:3" x14ac:dyDescent="0.25">
      <c r="A477" t="s">
        <v>5457</v>
      </c>
      <c r="B477" t="s">
        <v>5456</v>
      </c>
      <c r="C477" s="1" t="s">
        <v>5455</v>
      </c>
    </row>
    <row r="478" spans="1:3" x14ac:dyDescent="0.25">
      <c r="A478" t="s">
        <v>5454</v>
      </c>
      <c r="B478" t="s">
        <v>5453</v>
      </c>
      <c r="C478" s="1" t="s">
        <v>5452</v>
      </c>
    </row>
    <row r="479" spans="1:3" x14ac:dyDescent="0.25">
      <c r="A479" t="s">
        <v>5451</v>
      </c>
      <c r="B479" t="s">
        <v>5450</v>
      </c>
      <c r="C479" s="1" t="s">
        <v>5449</v>
      </c>
    </row>
    <row r="480" spans="1:3" x14ac:dyDescent="0.25">
      <c r="A480" t="s">
        <v>5448</v>
      </c>
      <c r="B480" t="s">
        <v>5447</v>
      </c>
      <c r="C480" s="1" t="s">
        <v>5446</v>
      </c>
    </row>
    <row r="481" spans="1:3" x14ac:dyDescent="0.25">
      <c r="A481" t="s">
        <v>5445</v>
      </c>
      <c r="B481" t="s">
        <v>5444</v>
      </c>
      <c r="C481" s="1" t="s">
        <v>5443</v>
      </c>
    </row>
    <row r="482" spans="1:3" x14ac:dyDescent="0.25">
      <c r="A482" t="s">
        <v>5442</v>
      </c>
      <c r="B482" t="s">
        <v>5441</v>
      </c>
      <c r="C482" s="1" t="s">
        <v>5440</v>
      </c>
    </row>
    <row r="483" spans="1:3" x14ac:dyDescent="0.25">
      <c r="A483" t="s">
        <v>5439</v>
      </c>
      <c r="B483" t="s">
        <v>5438</v>
      </c>
      <c r="C483" s="1" t="s">
        <v>5437</v>
      </c>
    </row>
    <row r="484" spans="1:3" x14ac:dyDescent="0.25">
      <c r="A484" t="s">
        <v>5436</v>
      </c>
      <c r="B484" t="s">
        <v>5435</v>
      </c>
      <c r="C484" s="1" t="s">
        <v>5434</v>
      </c>
    </row>
    <row r="485" spans="1:3" x14ac:dyDescent="0.25">
      <c r="A485" t="s">
        <v>5433</v>
      </c>
      <c r="B485" t="s">
        <v>5432</v>
      </c>
      <c r="C485" s="1" t="s">
        <v>5431</v>
      </c>
    </row>
    <row r="486" spans="1:3" x14ac:dyDescent="0.25">
      <c r="A486" t="s">
        <v>5430</v>
      </c>
      <c r="B486" t="s">
        <v>5429</v>
      </c>
      <c r="C486" s="1" t="s">
        <v>5428</v>
      </c>
    </row>
    <row r="487" spans="1:3" x14ac:dyDescent="0.25">
      <c r="A487" t="s">
        <v>5427</v>
      </c>
      <c r="B487" t="s">
        <v>5426</v>
      </c>
      <c r="C487" s="1" t="s">
        <v>5425</v>
      </c>
    </row>
    <row r="488" spans="1:3" x14ac:dyDescent="0.25">
      <c r="A488" t="s">
        <v>5424</v>
      </c>
      <c r="B488" t="s">
        <v>5423</v>
      </c>
      <c r="C488" s="1" t="s">
        <v>5422</v>
      </c>
    </row>
    <row r="489" spans="1:3" x14ac:dyDescent="0.25">
      <c r="A489" t="s">
        <v>5421</v>
      </c>
      <c r="B489" t="s">
        <v>5420</v>
      </c>
      <c r="C489" s="1" t="s">
        <v>5419</v>
      </c>
    </row>
    <row r="490" spans="1:3" x14ac:dyDescent="0.25">
      <c r="A490" t="s">
        <v>5418</v>
      </c>
      <c r="B490" t="s">
        <v>5417</v>
      </c>
      <c r="C490" s="1" t="s">
        <v>5416</v>
      </c>
    </row>
    <row r="491" spans="1:3" x14ac:dyDescent="0.25">
      <c r="A491" t="s">
        <v>5415</v>
      </c>
      <c r="B491" t="s">
        <v>5414</v>
      </c>
      <c r="C491" s="1" t="s">
        <v>5413</v>
      </c>
    </row>
    <row r="492" spans="1:3" x14ac:dyDescent="0.25">
      <c r="A492" t="s">
        <v>5412</v>
      </c>
      <c r="B492" t="s">
        <v>5411</v>
      </c>
      <c r="C492" s="1" t="s">
        <v>5410</v>
      </c>
    </row>
    <row r="493" spans="1:3" x14ac:dyDescent="0.25">
      <c r="A493" t="s">
        <v>5409</v>
      </c>
      <c r="B493" t="s">
        <v>5408</v>
      </c>
      <c r="C493" s="1" t="s">
        <v>5407</v>
      </c>
    </row>
    <row r="494" spans="1:3" x14ac:dyDescent="0.25">
      <c r="A494" t="s">
        <v>5406</v>
      </c>
      <c r="B494" t="s">
        <v>5405</v>
      </c>
      <c r="C494" s="1" t="s">
        <v>5404</v>
      </c>
    </row>
    <row r="495" spans="1:3" x14ac:dyDescent="0.25">
      <c r="A495" t="s">
        <v>5403</v>
      </c>
      <c r="B495" t="s">
        <v>5402</v>
      </c>
      <c r="C495" s="1" t="s">
        <v>5401</v>
      </c>
    </row>
    <row r="496" spans="1:3" x14ac:dyDescent="0.25">
      <c r="A496" t="s">
        <v>5400</v>
      </c>
      <c r="B496" t="s">
        <v>5399</v>
      </c>
      <c r="C496" s="1" t="s">
        <v>5398</v>
      </c>
    </row>
    <row r="497" spans="1:3" x14ac:dyDescent="0.25">
      <c r="A497" t="s">
        <v>5397</v>
      </c>
      <c r="B497" t="s">
        <v>5396</v>
      </c>
      <c r="C497" s="1" t="s">
        <v>5395</v>
      </c>
    </row>
    <row r="498" spans="1:3" x14ac:dyDescent="0.25">
      <c r="A498" t="s">
        <v>5394</v>
      </c>
      <c r="B498" t="s">
        <v>5393</v>
      </c>
      <c r="C498" s="1" t="s">
        <v>5392</v>
      </c>
    </row>
    <row r="499" spans="1:3" x14ac:dyDescent="0.25">
      <c r="A499" t="s">
        <v>5391</v>
      </c>
      <c r="B499" t="s">
        <v>5390</v>
      </c>
      <c r="C499" s="1" t="s">
        <v>5389</v>
      </c>
    </row>
    <row r="500" spans="1:3" x14ac:dyDescent="0.25">
      <c r="A500" t="s">
        <v>5388</v>
      </c>
      <c r="B500" t="s">
        <v>5387</v>
      </c>
      <c r="C500" s="1" t="s">
        <v>5386</v>
      </c>
    </row>
    <row r="501" spans="1:3" x14ac:dyDescent="0.25">
      <c r="A501" t="s">
        <v>5385</v>
      </c>
      <c r="B501" t="s">
        <v>5384</v>
      </c>
      <c r="C501" s="1" t="s">
        <v>5383</v>
      </c>
    </row>
    <row r="502" spans="1:3" x14ac:dyDescent="0.25">
      <c r="A502" t="s">
        <v>5382</v>
      </c>
      <c r="B502" t="s">
        <v>5381</v>
      </c>
      <c r="C502" s="1" t="s">
        <v>5380</v>
      </c>
    </row>
    <row r="503" spans="1:3" x14ac:dyDescent="0.25">
      <c r="A503" t="s">
        <v>5379</v>
      </c>
      <c r="B503" t="s">
        <v>5378</v>
      </c>
      <c r="C503" s="1" t="s">
        <v>5377</v>
      </c>
    </row>
    <row r="504" spans="1:3" x14ac:dyDescent="0.25">
      <c r="A504" t="s">
        <v>5376</v>
      </c>
      <c r="B504" t="s">
        <v>5375</v>
      </c>
      <c r="C504" s="1" t="s">
        <v>5374</v>
      </c>
    </row>
    <row r="505" spans="1:3" x14ac:dyDescent="0.25">
      <c r="A505" t="s">
        <v>5373</v>
      </c>
      <c r="B505" t="s">
        <v>5372</v>
      </c>
      <c r="C505" s="1" t="s">
        <v>5371</v>
      </c>
    </row>
    <row r="506" spans="1:3" x14ac:dyDescent="0.25">
      <c r="A506" t="s">
        <v>5370</v>
      </c>
      <c r="B506" t="s">
        <v>5369</v>
      </c>
      <c r="C506" s="1" t="s">
        <v>5368</v>
      </c>
    </row>
    <row r="507" spans="1:3" x14ac:dyDescent="0.25">
      <c r="A507" t="s">
        <v>5367</v>
      </c>
      <c r="B507" t="s">
        <v>5366</v>
      </c>
      <c r="C507" s="1" t="s">
        <v>5365</v>
      </c>
    </row>
    <row r="508" spans="1:3" x14ac:dyDescent="0.25">
      <c r="A508" t="s">
        <v>5364</v>
      </c>
      <c r="B508" t="s">
        <v>5363</v>
      </c>
      <c r="C508" s="1" t="s">
        <v>5362</v>
      </c>
    </row>
    <row r="509" spans="1:3" x14ac:dyDescent="0.25">
      <c r="A509" t="s">
        <v>5361</v>
      </c>
      <c r="B509" t="s">
        <v>5360</v>
      </c>
      <c r="C509" s="1" t="s">
        <v>5359</v>
      </c>
    </row>
    <row r="510" spans="1:3" x14ac:dyDescent="0.25">
      <c r="A510" t="s">
        <v>5358</v>
      </c>
      <c r="B510" t="s">
        <v>5357</v>
      </c>
      <c r="C510" s="1" t="s">
        <v>5356</v>
      </c>
    </row>
    <row r="511" spans="1:3" x14ac:dyDescent="0.25">
      <c r="A511" t="s">
        <v>5355</v>
      </c>
      <c r="B511" t="s">
        <v>5354</v>
      </c>
      <c r="C511" s="1" t="s">
        <v>5353</v>
      </c>
    </row>
    <row r="512" spans="1:3" x14ac:dyDescent="0.25">
      <c r="A512" t="s">
        <v>5352</v>
      </c>
      <c r="B512" t="s">
        <v>5351</v>
      </c>
      <c r="C512" s="1" t="s">
        <v>5350</v>
      </c>
    </row>
    <row r="513" spans="1:3" x14ac:dyDescent="0.25">
      <c r="A513" t="s">
        <v>5349</v>
      </c>
      <c r="B513" t="s">
        <v>5348</v>
      </c>
      <c r="C513" s="1" t="s">
        <v>5347</v>
      </c>
    </row>
    <row r="514" spans="1:3" x14ac:dyDescent="0.25">
      <c r="A514" t="s">
        <v>5346</v>
      </c>
      <c r="B514" t="s">
        <v>5345</v>
      </c>
      <c r="C514" s="1" t="s">
        <v>5344</v>
      </c>
    </row>
    <row r="515" spans="1:3" x14ac:dyDescent="0.25">
      <c r="A515" t="s">
        <v>5343</v>
      </c>
      <c r="B515" t="s">
        <v>5342</v>
      </c>
      <c r="C515" s="1" t="s">
        <v>5341</v>
      </c>
    </row>
    <row r="516" spans="1:3" x14ac:dyDescent="0.25">
      <c r="A516" t="s">
        <v>5340</v>
      </c>
      <c r="B516" t="s">
        <v>5339</v>
      </c>
      <c r="C516" s="1" t="s">
        <v>5338</v>
      </c>
    </row>
    <row r="517" spans="1:3" x14ac:dyDescent="0.25">
      <c r="A517" t="s">
        <v>5337</v>
      </c>
      <c r="B517" t="s">
        <v>5336</v>
      </c>
      <c r="C517" s="1" t="s">
        <v>5335</v>
      </c>
    </row>
    <row r="518" spans="1:3" x14ac:dyDescent="0.25">
      <c r="A518" t="s">
        <v>5334</v>
      </c>
      <c r="B518" t="s">
        <v>5333</v>
      </c>
      <c r="C518" s="1" t="s">
        <v>5332</v>
      </c>
    </row>
    <row r="519" spans="1:3" x14ac:dyDescent="0.25">
      <c r="A519" t="s">
        <v>5331</v>
      </c>
      <c r="B519" t="s">
        <v>5330</v>
      </c>
      <c r="C519" s="1" t="s">
        <v>5329</v>
      </c>
    </row>
    <row r="520" spans="1:3" x14ac:dyDescent="0.25">
      <c r="A520" t="s">
        <v>5328</v>
      </c>
      <c r="B520" t="s">
        <v>5327</v>
      </c>
      <c r="C520" s="1" t="s">
        <v>5326</v>
      </c>
    </row>
    <row r="521" spans="1:3" x14ac:dyDescent="0.25">
      <c r="A521" t="s">
        <v>5325</v>
      </c>
      <c r="B521" t="s">
        <v>5324</v>
      </c>
      <c r="C521" s="1" t="s">
        <v>5323</v>
      </c>
    </row>
    <row r="522" spans="1:3" x14ac:dyDescent="0.25">
      <c r="A522" t="s">
        <v>5322</v>
      </c>
      <c r="B522" t="s">
        <v>5321</v>
      </c>
      <c r="C522" s="1" t="s">
        <v>5320</v>
      </c>
    </row>
    <row r="523" spans="1:3" x14ac:dyDescent="0.25">
      <c r="A523" t="s">
        <v>5319</v>
      </c>
      <c r="B523" t="s">
        <v>5318</v>
      </c>
      <c r="C523" s="1" t="s">
        <v>5317</v>
      </c>
    </row>
    <row r="524" spans="1:3" x14ac:dyDescent="0.25">
      <c r="A524" t="s">
        <v>5316</v>
      </c>
      <c r="B524" t="s">
        <v>5315</v>
      </c>
      <c r="C524" s="1" t="s">
        <v>5314</v>
      </c>
    </row>
    <row r="525" spans="1:3" x14ac:dyDescent="0.25">
      <c r="A525" t="s">
        <v>5313</v>
      </c>
      <c r="B525" t="s">
        <v>5312</v>
      </c>
      <c r="C525" s="1" t="s">
        <v>5311</v>
      </c>
    </row>
    <row r="526" spans="1:3" x14ac:dyDescent="0.25">
      <c r="A526" t="s">
        <v>5310</v>
      </c>
      <c r="B526" t="s">
        <v>5309</v>
      </c>
      <c r="C526" s="1" t="s">
        <v>5308</v>
      </c>
    </row>
    <row r="527" spans="1:3" x14ac:dyDescent="0.25">
      <c r="A527" t="s">
        <v>5307</v>
      </c>
      <c r="B527" t="s">
        <v>5306</v>
      </c>
      <c r="C527" s="1" t="s">
        <v>5305</v>
      </c>
    </row>
    <row r="528" spans="1:3" x14ac:dyDescent="0.25">
      <c r="A528" t="s">
        <v>5304</v>
      </c>
      <c r="B528" t="s">
        <v>5303</v>
      </c>
      <c r="C528" s="1" t="s">
        <v>5302</v>
      </c>
    </row>
    <row r="529" spans="1:3" x14ac:dyDescent="0.25">
      <c r="A529" t="s">
        <v>5301</v>
      </c>
      <c r="B529" t="s">
        <v>5300</v>
      </c>
      <c r="C529" s="1" t="s">
        <v>5299</v>
      </c>
    </row>
    <row r="530" spans="1:3" x14ac:dyDescent="0.25">
      <c r="A530" t="s">
        <v>5298</v>
      </c>
      <c r="B530" t="s">
        <v>5297</v>
      </c>
      <c r="C530" s="1" t="s">
        <v>5296</v>
      </c>
    </row>
    <row r="531" spans="1:3" x14ac:dyDescent="0.25">
      <c r="A531" t="s">
        <v>5295</v>
      </c>
      <c r="B531" t="s">
        <v>5294</v>
      </c>
      <c r="C531" s="1" t="s">
        <v>5293</v>
      </c>
    </row>
    <row r="532" spans="1:3" x14ac:dyDescent="0.25">
      <c r="A532" t="s">
        <v>5292</v>
      </c>
      <c r="B532" t="s">
        <v>5291</v>
      </c>
      <c r="C532" s="1" t="s">
        <v>5290</v>
      </c>
    </row>
    <row r="533" spans="1:3" x14ac:dyDescent="0.25">
      <c r="A533" t="s">
        <v>5289</v>
      </c>
      <c r="B533" t="s">
        <v>5288</v>
      </c>
      <c r="C533" s="1" t="s">
        <v>5287</v>
      </c>
    </row>
    <row r="534" spans="1:3" x14ac:dyDescent="0.25">
      <c r="A534" t="s">
        <v>5286</v>
      </c>
      <c r="B534" t="s">
        <v>5285</v>
      </c>
      <c r="C534" s="1" t="s">
        <v>5284</v>
      </c>
    </row>
    <row r="535" spans="1:3" x14ac:dyDescent="0.25">
      <c r="A535" t="s">
        <v>5283</v>
      </c>
      <c r="B535" t="s">
        <v>5282</v>
      </c>
      <c r="C535" s="1" t="s">
        <v>5281</v>
      </c>
    </row>
    <row r="536" spans="1:3" x14ac:dyDescent="0.25">
      <c r="A536" t="s">
        <v>5280</v>
      </c>
      <c r="B536" t="s">
        <v>5279</v>
      </c>
      <c r="C536" s="1" t="s">
        <v>5278</v>
      </c>
    </row>
    <row r="537" spans="1:3" x14ac:dyDescent="0.25">
      <c r="A537" t="s">
        <v>5277</v>
      </c>
      <c r="B537" t="s">
        <v>5276</v>
      </c>
      <c r="C537" s="1" t="s">
        <v>5275</v>
      </c>
    </row>
    <row r="538" spans="1:3" x14ac:dyDescent="0.25">
      <c r="A538" t="s">
        <v>5274</v>
      </c>
      <c r="B538" t="s">
        <v>5273</v>
      </c>
      <c r="C538" s="1" t="s">
        <v>5272</v>
      </c>
    </row>
    <row r="539" spans="1:3" x14ac:dyDescent="0.25">
      <c r="A539" t="s">
        <v>5271</v>
      </c>
      <c r="B539" t="s">
        <v>5270</v>
      </c>
      <c r="C539" s="1" t="s">
        <v>5269</v>
      </c>
    </row>
    <row r="540" spans="1:3" x14ac:dyDescent="0.25">
      <c r="A540" t="s">
        <v>5268</v>
      </c>
      <c r="B540" t="s">
        <v>5267</v>
      </c>
      <c r="C540" s="1" t="s">
        <v>5266</v>
      </c>
    </row>
    <row r="541" spans="1:3" x14ac:dyDescent="0.25">
      <c r="A541" t="s">
        <v>5265</v>
      </c>
      <c r="B541" t="s">
        <v>5264</v>
      </c>
      <c r="C541" s="1" t="s">
        <v>5263</v>
      </c>
    </row>
    <row r="542" spans="1:3" x14ac:dyDescent="0.25">
      <c r="A542" t="s">
        <v>5262</v>
      </c>
      <c r="B542" t="s">
        <v>5261</v>
      </c>
      <c r="C542" s="1" t="s">
        <v>5260</v>
      </c>
    </row>
    <row r="543" spans="1:3" x14ac:dyDescent="0.25">
      <c r="A543" t="s">
        <v>5259</v>
      </c>
      <c r="B543" t="s">
        <v>5258</v>
      </c>
      <c r="C543" s="1" t="s">
        <v>5257</v>
      </c>
    </row>
    <row r="544" spans="1:3" x14ac:dyDescent="0.25">
      <c r="A544" t="s">
        <v>5256</v>
      </c>
      <c r="B544" t="s">
        <v>5255</v>
      </c>
      <c r="C544" s="1" t="s">
        <v>5254</v>
      </c>
    </row>
    <row r="545" spans="1:3" x14ac:dyDescent="0.25">
      <c r="A545" t="s">
        <v>5253</v>
      </c>
      <c r="B545" t="s">
        <v>5252</v>
      </c>
      <c r="C545" s="1" t="s">
        <v>5251</v>
      </c>
    </row>
    <row r="546" spans="1:3" x14ac:dyDescent="0.25">
      <c r="A546" t="s">
        <v>5250</v>
      </c>
      <c r="B546" t="s">
        <v>5249</v>
      </c>
      <c r="C546" s="1" t="s">
        <v>5248</v>
      </c>
    </row>
    <row r="547" spans="1:3" x14ac:dyDescent="0.25">
      <c r="A547" t="s">
        <v>5247</v>
      </c>
      <c r="B547" t="s">
        <v>5246</v>
      </c>
      <c r="C547" s="1" t="s">
        <v>5245</v>
      </c>
    </row>
    <row r="548" spans="1:3" x14ac:dyDescent="0.25">
      <c r="A548" t="s">
        <v>5244</v>
      </c>
      <c r="B548" t="s">
        <v>5243</v>
      </c>
      <c r="C548" s="1" t="s">
        <v>5242</v>
      </c>
    </row>
    <row r="549" spans="1:3" x14ac:dyDescent="0.25">
      <c r="A549" t="s">
        <v>5241</v>
      </c>
      <c r="B549" t="s">
        <v>5240</v>
      </c>
      <c r="C549" s="1" t="s">
        <v>5239</v>
      </c>
    </row>
    <row r="550" spans="1:3" x14ac:dyDescent="0.25">
      <c r="A550" t="s">
        <v>5238</v>
      </c>
      <c r="B550" t="s">
        <v>5237</v>
      </c>
      <c r="C550" s="1" t="s">
        <v>5236</v>
      </c>
    </row>
    <row r="551" spans="1:3" x14ac:dyDescent="0.25">
      <c r="A551" t="s">
        <v>5235</v>
      </c>
      <c r="B551" t="s">
        <v>5234</v>
      </c>
      <c r="C551" s="1" t="s">
        <v>5233</v>
      </c>
    </row>
    <row r="552" spans="1:3" x14ac:dyDescent="0.25">
      <c r="A552" t="s">
        <v>5232</v>
      </c>
      <c r="B552" t="s">
        <v>5231</v>
      </c>
      <c r="C552" s="1" t="s">
        <v>5230</v>
      </c>
    </row>
    <row r="553" spans="1:3" x14ac:dyDescent="0.25">
      <c r="A553" t="s">
        <v>5229</v>
      </c>
      <c r="B553" t="s">
        <v>5228</v>
      </c>
      <c r="C553" s="1" t="s">
        <v>5227</v>
      </c>
    </row>
    <row r="554" spans="1:3" x14ac:dyDescent="0.25">
      <c r="A554" t="s">
        <v>5226</v>
      </c>
      <c r="B554" t="s">
        <v>5225</v>
      </c>
      <c r="C554" s="1" t="s">
        <v>5224</v>
      </c>
    </row>
    <row r="555" spans="1:3" x14ac:dyDescent="0.25">
      <c r="A555" t="s">
        <v>5223</v>
      </c>
      <c r="B555" t="s">
        <v>5222</v>
      </c>
      <c r="C555" s="1" t="s">
        <v>5221</v>
      </c>
    </row>
    <row r="556" spans="1:3" x14ac:dyDescent="0.25">
      <c r="A556" t="s">
        <v>5220</v>
      </c>
      <c r="B556" t="s">
        <v>5219</v>
      </c>
      <c r="C556" s="1" t="s">
        <v>5218</v>
      </c>
    </row>
    <row r="557" spans="1:3" x14ac:dyDescent="0.25">
      <c r="A557" t="s">
        <v>5217</v>
      </c>
      <c r="B557" t="s">
        <v>5216</v>
      </c>
      <c r="C557" s="1" t="s">
        <v>5215</v>
      </c>
    </row>
    <row r="558" spans="1:3" x14ac:dyDescent="0.25">
      <c r="A558" t="s">
        <v>5214</v>
      </c>
      <c r="B558" t="s">
        <v>5213</v>
      </c>
      <c r="C558" s="1" t="s">
        <v>5212</v>
      </c>
    </row>
    <row r="559" spans="1:3" x14ac:dyDescent="0.25">
      <c r="A559" t="s">
        <v>5211</v>
      </c>
      <c r="B559" t="s">
        <v>5210</v>
      </c>
      <c r="C559" s="1" t="s">
        <v>5209</v>
      </c>
    </row>
    <row r="560" spans="1:3" x14ac:dyDescent="0.25">
      <c r="A560" t="s">
        <v>5208</v>
      </c>
      <c r="B560" t="s">
        <v>5207</v>
      </c>
      <c r="C560" s="1" t="s">
        <v>5206</v>
      </c>
    </row>
    <row r="561" spans="1:3" x14ac:dyDescent="0.25">
      <c r="A561" t="s">
        <v>5205</v>
      </c>
      <c r="B561" t="s">
        <v>5204</v>
      </c>
      <c r="C561" s="1" t="s">
        <v>5203</v>
      </c>
    </row>
    <row r="562" spans="1:3" x14ac:dyDescent="0.25">
      <c r="A562" t="s">
        <v>5202</v>
      </c>
      <c r="B562" t="s">
        <v>5201</v>
      </c>
      <c r="C562" s="1" t="s">
        <v>5200</v>
      </c>
    </row>
    <row r="563" spans="1:3" x14ac:dyDescent="0.25">
      <c r="A563" t="s">
        <v>5199</v>
      </c>
      <c r="B563" t="s">
        <v>5198</v>
      </c>
      <c r="C563" s="1" t="s">
        <v>5197</v>
      </c>
    </row>
    <row r="564" spans="1:3" x14ac:dyDescent="0.25">
      <c r="A564" t="s">
        <v>5196</v>
      </c>
      <c r="B564" t="s">
        <v>5195</v>
      </c>
      <c r="C564" s="1" t="s">
        <v>5194</v>
      </c>
    </row>
    <row r="565" spans="1:3" x14ac:dyDescent="0.25">
      <c r="A565" t="s">
        <v>5193</v>
      </c>
      <c r="B565" t="s">
        <v>5192</v>
      </c>
      <c r="C565" s="1" t="s">
        <v>5191</v>
      </c>
    </row>
    <row r="566" spans="1:3" x14ac:dyDescent="0.25">
      <c r="A566" t="s">
        <v>5190</v>
      </c>
      <c r="B566" t="s">
        <v>5189</v>
      </c>
      <c r="C566" s="1" t="s">
        <v>5188</v>
      </c>
    </row>
    <row r="567" spans="1:3" x14ac:dyDescent="0.25">
      <c r="A567" t="s">
        <v>5187</v>
      </c>
      <c r="B567" t="s">
        <v>5186</v>
      </c>
      <c r="C567" s="1" t="s">
        <v>5185</v>
      </c>
    </row>
    <row r="568" spans="1:3" x14ac:dyDescent="0.25">
      <c r="A568" t="s">
        <v>5184</v>
      </c>
      <c r="B568" t="s">
        <v>5183</v>
      </c>
      <c r="C568" s="1" t="s">
        <v>5182</v>
      </c>
    </row>
    <row r="569" spans="1:3" x14ac:dyDescent="0.25">
      <c r="A569" t="s">
        <v>5181</v>
      </c>
      <c r="B569" t="s">
        <v>5180</v>
      </c>
      <c r="C569" s="1" t="s">
        <v>5179</v>
      </c>
    </row>
    <row r="570" spans="1:3" x14ac:dyDescent="0.25">
      <c r="A570" t="s">
        <v>5178</v>
      </c>
      <c r="B570" t="s">
        <v>5177</v>
      </c>
      <c r="C570" s="1" t="s">
        <v>5176</v>
      </c>
    </row>
    <row r="571" spans="1:3" x14ac:dyDescent="0.25">
      <c r="A571" t="s">
        <v>5175</v>
      </c>
      <c r="B571" t="s">
        <v>5174</v>
      </c>
      <c r="C571" s="1" t="s">
        <v>5173</v>
      </c>
    </row>
    <row r="572" spans="1:3" x14ac:dyDescent="0.25">
      <c r="A572" t="s">
        <v>5172</v>
      </c>
      <c r="B572" t="s">
        <v>5171</v>
      </c>
      <c r="C572" s="1" t="s">
        <v>5170</v>
      </c>
    </row>
    <row r="573" spans="1:3" x14ac:dyDescent="0.25">
      <c r="A573" t="s">
        <v>5169</v>
      </c>
      <c r="B573" t="s">
        <v>5168</v>
      </c>
      <c r="C573" s="1" t="s">
        <v>5167</v>
      </c>
    </row>
    <row r="574" spans="1:3" x14ac:dyDescent="0.25">
      <c r="A574" t="s">
        <v>5166</v>
      </c>
      <c r="B574" t="s">
        <v>5165</v>
      </c>
      <c r="C574" s="1" t="s">
        <v>5164</v>
      </c>
    </row>
    <row r="575" spans="1:3" x14ac:dyDescent="0.25">
      <c r="A575" t="s">
        <v>5163</v>
      </c>
      <c r="B575" t="s">
        <v>5162</v>
      </c>
      <c r="C575" s="1" t="s">
        <v>5161</v>
      </c>
    </row>
    <row r="576" spans="1:3" x14ac:dyDescent="0.25">
      <c r="A576" t="s">
        <v>5160</v>
      </c>
      <c r="B576" t="s">
        <v>5159</v>
      </c>
      <c r="C576" s="1" t="s">
        <v>5158</v>
      </c>
    </row>
    <row r="577" spans="1:3" x14ac:dyDescent="0.25">
      <c r="A577" t="s">
        <v>5157</v>
      </c>
      <c r="B577" t="s">
        <v>5156</v>
      </c>
      <c r="C577" s="1" t="s">
        <v>5155</v>
      </c>
    </row>
    <row r="578" spans="1:3" x14ac:dyDescent="0.25">
      <c r="A578" t="s">
        <v>5154</v>
      </c>
      <c r="B578" t="s">
        <v>5153</v>
      </c>
      <c r="C578" s="1" t="s">
        <v>5152</v>
      </c>
    </row>
    <row r="579" spans="1:3" x14ac:dyDescent="0.25">
      <c r="A579" t="s">
        <v>5151</v>
      </c>
      <c r="B579" t="s">
        <v>5150</v>
      </c>
      <c r="C579" s="1" t="s">
        <v>5149</v>
      </c>
    </row>
    <row r="580" spans="1:3" x14ac:dyDescent="0.25">
      <c r="A580" t="s">
        <v>5148</v>
      </c>
      <c r="B580" t="s">
        <v>5147</v>
      </c>
      <c r="C580" s="1" t="s">
        <v>5146</v>
      </c>
    </row>
    <row r="581" spans="1:3" x14ac:dyDescent="0.25">
      <c r="A581" t="s">
        <v>5145</v>
      </c>
      <c r="B581" t="s">
        <v>5144</v>
      </c>
      <c r="C581" s="1" t="s">
        <v>5143</v>
      </c>
    </row>
    <row r="582" spans="1:3" x14ac:dyDescent="0.25">
      <c r="A582" t="s">
        <v>5142</v>
      </c>
      <c r="B582" t="s">
        <v>5141</v>
      </c>
      <c r="C582" s="1" t="s">
        <v>5140</v>
      </c>
    </row>
    <row r="583" spans="1:3" x14ac:dyDescent="0.25">
      <c r="A583" t="s">
        <v>5139</v>
      </c>
      <c r="B583" t="s">
        <v>5138</v>
      </c>
      <c r="C583" s="1" t="s">
        <v>5137</v>
      </c>
    </row>
    <row r="584" spans="1:3" x14ac:dyDescent="0.25">
      <c r="A584" t="s">
        <v>5136</v>
      </c>
      <c r="B584" t="s">
        <v>5135</v>
      </c>
      <c r="C584" s="1" t="s">
        <v>5134</v>
      </c>
    </row>
    <row r="585" spans="1:3" x14ac:dyDescent="0.25">
      <c r="A585" t="s">
        <v>5133</v>
      </c>
      <c r="B585" t="s">
        <v>5132</v>
      </c>
      <c r="C585" s="1" t="s">
        <v>5131</v>
      </c>
    </row>
    <row r="586" spans="1:3" x14ac:dyDescent="0.25">
      <c r="A586" t="s">
        <v>5130</v>
      </c>
      <c r="B586" t="s">
        <v>5129</v>
      </c>
      <c r="C586" s="1" t="s">
        <v>5128</v>
      </c>
    </row>
    <row r="587" spans="1:3" x14ac:dyDescent="0.25">
      <c r="A587" t="s">
        <v>5127</v>
      </c>
      <c r="B587" t="s">
        <v>5126</v>
      </c>
      <c r="C587" s="1" t="s">
        <v>5125</v>
      </c>
    </row>
    <row r="588" spans="1:3" x14ac:dyDescent="0.25">
      <c r="A588" t="s">
        <v>5124</v>
      </c>
      <c r="B588" t="s">
        <v>5123</v>
      </c>
      <c r="C588" s="1" t="s">
        <v>5122</v>
      </c>
    </row>
    <row r="589" spans="1:3" x14ac:dyDescent="0.25">
      <c r="A589" t="s">
        <v>5121</v>
      </c>
      <c r="B589" t="s">
        <v>5120</v>
      </c>
      <c r="C589" s="1" t="s">
        <v>5119</v>
      </c>
    </row>
    <row r="590" spans="1:3" x14ac:dyDescent="0.25">
      <c r="A590" t="s">
        <v>5118</v>
      </c>
      <c r="B590" t="s">
        <v>5117</v>
      </c>
      <c r="C590" s="1" t="s">
        <v>5116</v>
      </c>
    </row>
    <row r="591" spans="1:3" x14ac:dyDescent="0.25">
      <c r="A591" t="s">
        <v>5115</v>
      </c>
      <c r="B591" t="s">
        <v>5114</v>
      </c>
      <c r="C591" s="1" t="s">
        <v>5113</v>
      </c>
    </row>
    <row r="592" spans="1:3" x14ac:dyDescent="0.25">
      <c r="A592" t="s">
        <v>5112</v>
      </c>
      <c r="B592" t="s">
        <v>5111</v>
      </c>
      <c r="C592" s="1" t="s">
        <v>5110</v>
      </c>
    </row>
    <row r="593" spans="1:3" x14ac:dyDescent="0.25">
      <c r="A593" t="s">
        <v>5109</v>
      </c>
      <c r="B593" t="s">
        <v>5108</v>
      </c>
      <c r="C593" s="1" t="s">
        <v>5107</v>
      </c>
    </row>
    <row r="594" spans="1:3" x14ac:dyDescent="0.25">
      <c r="A594" t="s">
        <v>5106</v>
      </c>
      <c r="B594" t="s">
        <v>5105</v>
      </c>
      <c r="C594" s="1" t="s">
        <v>5104</v>
      </c>
    </row>
    <row r="595" spans="1:3" x14ac:dyDescent="0.25">
      <c r="A595" t="s">
        <v>5103</v>
      </c>
      <c r="B595" t="s">
        <v>5102</v>
      </c>
      <c r="C595" s="1" t="s">
        <v>5101</v>
      </c>
    </row>
    <row r="596" spans="1:3" x14ac:dyDescent="0.25">
      <c r="A596" t="s">
        <v>5100</v>
      </c>
      <c r="B596" t="s">
        <v>5099</v>
      </c>
      <c r="C596" s="1" t="s">
        <v>5098</v>
      </c>
    </row>
    <row r="597" spans="1:3" x14ac:dyDescent="0.25">
      <c r="A597" t="s">
        <v>5097</v>
      </c>
      <c r="B597" t="s">
        <v>5096</v>
      </c>
      <c r="C597" s="1" t="s">
        <v>5095</v>
      </c>
    </row>
    <row r="598" spans="1:3" x14ac:dyDescent="0.25">
      <c r="A598" t="s">
        <v>5094</v>
      </c>
      <c r="B598" t="s">
        <v>5093</v>
      </c>
      <c r="C598" s="1" t="s">
        <v>5092</v>
      </c>
    </row>
    <row r="599" spans="1:3" x14ac:dyDescent="0.25">
      <c r="A599" t="s">
        <v>5091</v>
      </c>
      <c r="B599" t="s">
        <v>5090</v>
      </c>
      <c r="C599" s="1" t="s">
        <v>5089</v>
      </c>
    </row>
    <row r="600" spans="1:3" x14ac:dyDescent="0.25">
      <c r="A600" t="s">
        <v>5088</v>
      </c>
      <c r="B600" t="s">
        <v>5087</v>
      </c>
      <c r="C600" s="1" t="s">
        <v>5086</v>
      </c>
    </row>
    <row r="601" spans="1:3" x14ac:dyDescent="0.25">
      <c r="A601" t="s">
        <v>5085</v>
      </c>
      <c r="B601" t="s">
        <v>5084</v>
      </c>
      <c r="C601" s="1" t="s">
        <v>5083</v>
      </c>
    </row>
    <row r="602" spans="1:3" x14ac:dyDescent="0.25">
      <c r="A602" t="s">
        <v>5082</v>
      </c>
      <c r="B602" t="s">
        <v>5081</v>
      </c>
      <c r="C602" s="1" t="s">
        <v>5080</v>
      </c>
    </row>
    <row r="603" spans="1:3" x14ac:dyDescent="0.25">
      <c r="A603" t="s">
        <v>5079</v>
      </c>
      <c r="B603" t="s">
        <v>5078</v>
      </c>
      <c r="C603" s="1" t="s">
        <v>5077</v>
      </c>
    </row>
    <row r="604" spans="1:3" x14ac:dyDescent="0.25">
      <c r="A604" t="s">
        <v>5076</v>
      </c>
      <c r="B604" t="s">
        <v>5075</v>
      </c>
      <c r="C604" s="1" t="s">
        <v>5074</v>
      </c>
    </row>
    <row r="605" spans="1:3" x14ac:dyDescent="0.25">
      <c r="A605" t="s">
        <v>5073</v>
      </c>
      <c r="B605" t="s">
        <v>5072</v>
      </c>
      <c r="C605" s="1" t="s">
        <v>5071</v>
      </c>
    </row>
    <row r="606" spans="1:3" x14ac:dyDescent="0.25">
      <c r="A606" t="s">
        <v>5070</v>
      </c>
      <c r="B606" t="s">
        <v>5069</v>
      </c>
      <c r="C606" s="1" t="s">
        <v>5068</v>
      </c>
    </row>
    <row r="607" spans="1:3" x14ac:dyDescent="0.25">
      <c r="A607" t="s">
        <v>5067</v>
      </c>
      <c r="B607" t="s">
        <v>5066</v>
      </c>
      <c r="C607" s="1" t="s">
        <v>5065</v>
      </c>
    </row>
    <row r="608" spans="1:3" x14ac:dyDescent="0.25">
      <c r="A608" t="s">
        <v>5064</v>
      </c>
      <c r="B608" t="s">
        <v>5063</v>
      </c>
      <c r="C608" s="1" t="s">
        <v>5062</v>
      </c>
    </row>
    <row r="609" spans="1:3" x14ac:dyDescent="0.25">
      <c r="A609" t="s">
        <v>5061</v>
      </c>
      <c r="B609" t="s">
        <v>5060</v>
      </c>
      <c r="C609" s="1" t="s">
        <v>5059</v>
      </c>
    </row>
    <row r="610" spans="1:3" x14ac:dyDescent="0.25">
      <c r="A610" t="s">
        <v>5058</v>
      </c>
      <c r="B610" t="s">
        <v>5057</v>
      </c>
      <c r="C610" s="1" t="s">
        <v>5056</v>
      </c>
    </row>
    <row r="611" spans="1:3" x14ac:dyDescent="0.25">
      <c r="A611" t="s">
        <v>5055</v>
      </c>
      <c r="B611" t="s">
        <v>5054</v>
      </c>
      <c r="C611" s="1" t="s">
        <v>5053</v>
      </c>
    </row>
    <row r="612" spans="1:3" x14ac:dyDescent="0.25">
      <c r="A612" t="s">
        <v>5052</v>
      </c>
      <c r="B612" t="s">
        <v>5051</v>
      </c>
      <c r="C612" s="1" t="s">
        <v>5050</v>
      </c>
    </row>
    <row r="613" spans="1:3" x14ac:dyDescent="0.25">
      <c r="A613" t="s">
        <v>5049</v>
      </c>
      <c r="B613" t="s">
        <v>5048</v>
      </c>
      <c r="C613" s="1" t="s">
        <v>5047</v>
      </c>
    </row>
    <row r="614" spans="1:3" x14ac:dyDescent="0.25">
      <c r="A614" t="s">
        <v>5046</v>
      </c>
      <c r="B614" t="s">
        <v>5045</v>
      </c>
      <c r="C614" s="1" t="s">
        <v>5044</v>
      </c>
    </row>
    <row r="615" spans="1:3" x14ac:dyDescent="0.25">
      <c r="A615" t="s">
        <v>5043</v>
      </c>
      <c r="B615" t="s">
        <v>5042</v>
      </c>
      <c r="C615" s="1" t="s">
        <v>5041</v>
      </c>
    </row>
    <row r="616" spans="1:3" x14ac:dyDescent="0.25">
      <c r="A616" t="s">
        <v>5040</v>
      </c>
      <c r="B616" t="s">
        <v>5039</v>
      </c>
      <c r="C616" s="1" t="s">
        <v>5038</v>
      </c>
    </row>
    <row r="617" spans="1:3" x14ac:dyDescent="0.25">
      <c r="A617" t="s">
        <v>5037</v>
      </c>
      <c r="B617" t="s">
        <v>5036</v>
      </c>
      <c r="C617" s="1" t="s">
        <v>5035</v>
      </c>
    </row>
    <row r="618" spans="1:3" x14ac:dyDescent="0.25">
      <c r="A618" t="s">
        <v>5034</v>
      </c>
      <c r="B618" t="s">
        <v>5033</v>
      </c>
      <c r="C618" s="1" t="s">
        <v>5032</v>
      </c>
    </row>
    <row r="619" spans="1:3" x14ac:dyDescent="0.25">
      <c r="A619" t="s">
        <v>5031</v>
      </c>
      <c r="B619" t="s">
        <v>5030</v>
      </c>
      <c r="C619" s="1" t="s">
        <v>5029</v>
      </c>
    </row>
    <row r="620" spans="1:3" x14ac:dyDescent="0.25">
      <c r="A620" t="s">
        <v>5028</v>
      </c>
      <c r="B620" t="s">
        <v>5027</v>
      </c>
      <c r="C620" s="1" t="s">
        <v>5026</v>
      </c>
    </row>
    <row r="621" spans="1:3" x14ac:dyDescent="0.25">
      <c r="A621" t="s">
        <v>5025</v>
      </c>
      <c r="B621" t="s">
        <v>5024</v>
      </c>
      <c r="C621" s="1" t="s">
        <v>5023</v>
      </c>
    </row>
    <row r="622" spans="1:3" x14ac:dyDescent="0.25">
      <c r="A622" t="s">
        <v>5022</v>
      </c>
      <c r="B622" t="s">
        <v>5021</v>
      </c>
      <c r="C622" s="1" t="s">
        <v>5020</v>
      </c>
    </row>
    <row r="623" spans="1:3" x14ac:dyDescent="0.25">
      <c r="A623" t="s">
        <v>5019</v>
      </c>
      <c r="B623" t="s">
        <v>5018</v>
      </c>
      <c r="C623" s="1" t="s">
        <v>5017</v>
      </c>
    </row>
    <row r="624" spans="1:3" x14ac:dyDescent="0.25">
      <c r="A624" t="s">
        <v>5016</v>
      </c>
      <c r="B624" t="s">
        <v>5015</v>
      </c>
      <c r="C624" s="1" t="s">
        <v>5014</v>
      </c>
    </row>
    <row r="625" spans="1:3" x14ac:dyDescent="0.25">
      <c r="A625" t="s">
        <v>5013</v>
      </c>
      <c r="B625" t="s">
        <v>5012</v>
      </c>
      <c r="C625" s="1" t="s">
        <v>5011</v>
      </c>
    </row>
    <row r="626" spans="1:3" x14ac:dyDescent="0.25">
      <c r="A626" t="s">
        <v>5010</v>
      </c>
      <c r="B626" t="s">
        <v>5009</v>
      </c>
      <c r="C626" s="1" t="s">
        <v>5008</v>
      </c>
    </row>
    <row r="627" spans="1:3" x14ac:dyDescent="0.25">
      <c r="A627" t="s">
        <v>5007</v>
      </c>
      <c r="B627" t="s">
        <v>5006</v>
      </c>
      <c r="C627" s="1" t="s">
        <v>5005</v>
      </c>
    </row>
    <row r="628" spans="1:3" x14ac:dyDescent="0.25">
      <c r="A628" t="s">
        <v>5004</v>
      </c>
      <c r="B628" t="s">
        <v>5003</v>
      </c>
      <c r="C628" s="1" t="s">
        <v>5002</v>
      </c>
    </row>
    <row r="629" spans="1:3" x14ac:dyDescent="0.25">
      <c r="A629" t="s">
        <v>5001</v>
      </c>
      <c r="B629" t="s">
        <v>5000</v>
      </c>
      <c r="C629" s="1" t="s">
        <v>4999</v>
      </c>
    </row>
    <row r="630" spans="1:3" x14ac:dyDescent="0.25">
      <c r="A630" t="s">
        <v>4998</v>
      </c>
      <c r="B630" t="s">
        <v>4997</v>
      </c>
      <c r="C630" s="1" t="s">
        <v>4996</v>
      </c>
    </row>
    <row r="631" spans="1:3" x14ac:dyDescent="0.25">
      <c r="A631" t="s">
        <v>4995</v>
      </c>
      <c r="B631" t="s">
        <v>4994</v>
      </c>
      <c r="C631" s="1" t="s">
        <v>4993</v>
      </c>
    </row>
    <row r="632" spans="1:3" x14ac:dyDescent="0.25">
      <c r="A632" t="s">
        <v>4992</v>
      </c>
      <c r="B632" t="s">
        <v>4991</v>
      </c>
      <c r="C632" s="1" t="s">
        <v>4990</v>
      </c>
    </row>
    <row r="633" spans="1:3" x14ac:dyDescent="0.25">
      <c r="A633" t="s">
        <v>4989</v>
      </c>
      <c r="B633" t="s">
        <v>4988</v>
      </c>
      <c r="C633" s="1" t="s">
        <v>4987</v>
      </c>
    </row>
    <row r="634" spans="1:3" x14ac:dyDescent="0.25">
      <c r="A634" t="s">
        <v>4986</v>
      </c>
      <c r="B634" t="s">
        <v>4985</v>
      </c>
      <c r="C634" s="1" t="s">
        <v>4984</v>
      </c>
    </row>
    <row r="635" spans="1:3" x14ac:dyDescent="0.25">
      <c r="A635" t="s">
        <v>4983</v>
      </c>
      <c r="B635" t="s">
        <v>4982</v>
      </c>
      <c r="C635" s="1" t="s">
        <v>4981</v>
      </c>
    </row>
    <row r="636" spans="1:3" x14ac:dyDescent="0.25">
      <c r="A636" t="s">
        <v>4980</v>
      </c>
      <c r="B636" t="s">
        <v>4979</v>
      </c>
      <c r="C636" s="1" t="s">
        <v>4978</v>
      </c>
    </row>
    <row r="637" spans="1:3" x14ac:dyDescent="0.25">
      <c r="A637" t="s">
        <v>4977</v>
      </c>
      <c r="B637" t="s">
        <v>4976</v>
      </c>
      <c r="C637" s="1" t="s">
        <v>4975</v>
      </c>
    </row>
    <row r="638" spans="1:3" x14ac:dyDescent="0.25">
      <c r="A638" t="s">
        <v>4974</v>
      </c>
      <c r="B638" t="s">
        <v>4973</v>
      </c>
      <c r="C638" s="1" t="s">
        <v>4972</v>
      </c>
    </row>
    <row r="639" spans="1:3" x14ac:dyDescent="0.25">
      <c r="A639" t="s">
        <v>4971</v>
      </c>
      <c r="B639" t="s">
        <v>4970</v>
      </c>
      <c r="C639" s="1" t="s">
        <v>4969</v>
      </c>
    </row>
    <row r="640" spans="1:3" x14ac:dyDescent="0.25">
      <c r="A640" t="s">
        <v>4968</v>
      </c>
      <c r="B640" t="s">
        <v>4967</v>
      </c>
      <c r="C640" s="1" t="s">
        <v>4966</v>
      </c>
    </row>
    <row r="641" spans="1:3" x14ac:dyDescent="0.25">
      <c r="A641" t="s">
        <v>4965</v>
      </c>
      <c r="B641" t="s">
        <v>4964</v>
      </c>
      <c r="C641" s="1" t="s">
        <v>4963</v>
      </c>
    </row>
    <row r="642" spans="1:3" x14ac:dyDescent="0.25">
      <c r="A642" t="s">
        <v>4962</v>
      </c>
      <c r="B642" t="s">
        <v>4961</v>
      </c>
      <c r="C642" s="1" t="s">
        <v>4960</v>
      </c>
    </row>
    <row r="643" spans="1:3" x14ac:dyDescent="0.25">
      <c r="A643" t="s">
        <v>4959</v>
      </c>
      <c r="B643" t="s">
        <v>4958</v>
      </c>
      <c r="C643" s="1" t="s">
        <v>4957</v>
      </c>
    </row>
    <row r="644" spans="1:3" x14ac:dyDescent="0.25">
      <c r="A644" t="s">
        <v>4956</v>
      </c>
      <c r="B644" t="s">
        <v>4955</v>
      </c>
      <c r="C644" s="1" t="s">
        <v>4954</v>
      </c>
    </row>
    <row r="645" spans="1:3" x14ac:dyDescent="0.25">
      <c r="A645" t="s">
        <v>4953</v>
      </c>
      <c r="B645" t="s">
        <v>4952</v>
      </c>
      <c r="C645" s="1" t="s">
        <v>4951</v>
      </c>
    </row>
    <row r="646" spans="1:3" x14ac:dyDescent="0.25">
      <c r="A646" t="s">
        <v>4950</v>
      </c>
      <c r="B646" t="s">
        <v>4949</v>
      </c>
      <c r="C646" s="1" t="s">
        <v>4948</v>
      </c>
    </row>
    <row r="647" spans="1:3" x14ac:dyDescent="0.25">
      <c r="A647" t="s">
        <v>4947</v>
      </c>
      <c r="B647" t="s">
        <v>4946</v>
      </c>
      <c r="C647" s="1" t="s">
        <v>4945</v>
      </c>
    </row>
    <row r="648" spans="1:3" x14ac:dyDescent="0.25">
      <c r="A648" t="s">
        <v>4944</v>
      </c>
      <c r="B648" t="s">
        <v>4943</v>
      </c>
      <c r="C648" s="1" t="s">
        <v>4942</v>
      </c>
    </row>
    <row r="649" spans="1:3" x14ac:dyDescent="0.25">
      <c r="A649" t="s">
        <v>4941</v>
      </c>
      <c r="B649" t="s">
        <v>4940</v>
      </c>
      <c r="C649" s="1" t="s">
        <v>4939</v>
      </c>
    </row>
    <row r="650" spans="1:3" x14ac:dyDescent="0.25">
      <c r="A650" t="s">
        <v>4938</v>
      </c>
      <c r="B650" t="s">
        <v>4937</v>
      </c>
      <c r="C650" s="1" t="s">
        <v>4936</v>
      </c>
    </row>
    <row r="651" spans="1:3" x14ac:dyDescent="0.25">
      <c r="A651" t="s">
        <v>4935</v>
      </c>
      <c r="B651" t="s">
        <v>4934</v>
      </c>
      <c r="C651" s="1" t="s">
        <v>4933</v>
      </c>
    </row>
    <row r="652" spans="1:3" x14ac:dyDescent="0.25">
      <c r="A652" t="s">
        <v>4932</v>
      </c>
      <c r="B652" t="s">
        <v>4931</v>
      </c>
      <c r="C652" s="1" t="s">
        <v>4930</v>
      </c>
    </row>
    <row r="653" spans="1:3" x14ac:dyDescent="0.25">
      <c r="A653" t="s">
        <v>4929</v>
      </c>
      <c r="B653" t="s">
        <v>4928</v>
      </c>
      <c r="C653" s="1" t="s">
        <v>4927</v>
      </c>
    </row>
    <row r="654" spans="1:3" x14ac:dyDescent="0.25">
      <c r="A654" t="s">
        <v>4926</v>
      </c>
      <c r="B654" t="s">
        <v>4925</v>
      </c>
      <c r="C654" s="1" t="s">
        <v>4924</v>
      </c>
    </row>
    <row r="655" spans="1:3" x14ac:dyDescent="0.25">
      <c r="A655" t="s">
        <v>4923</v>
      </c>
      <c r="B655" t="s">
        <v>4922</v>
      </c>
      <c r="C655" s="1" t="s">
        <v>4921</v>
      </c>
    </row>
    <row r="656" spans="1:3" x14ac:dyDescent="0.25">
      <c r="A656" t="s">
        <v>4920</v>
      </c>
      <c r="B656" t="s">
        <v>4919</v>
      </c>
      <c r="C656" s="1" t="s">
        <v>4918</v>
      </c>
    </row>
    <row r="657" spans="1:3" x14ac:dyDescent="0.25">
      <c r="A657" t="s">
        <v>4917</v>
      </c>
      <c r="B657" t="s">
        <v>4916</v>
      </c>
      <c r="C657" s="1" t="s">
        <v>4915</v>
      </c>
    </row>
    <row r="658" spans="1:3" x14ac:dyDescent="0.25">
      <c r="A658" t="s">
        <v>4914</v>
      </c>
      <c r="B658" t="s">
        <v>4913</v>
      </c>
      <c r="C658" s="1" t="s">
        <v>4912</v>
      </c>
    </row>
    <row r="659" spans="1:3" x14ac:dyDescent="0.25">
      <c r="A659" t="s">
        <v>4911</v>
      </c>
      <c r="B659" t="s">
        <v>4910</v>
      </c>
      <c r="C659" s="1" t="s">
        <v>4909</v>
      </c>
    </row>
    <row r="660" spans="1:3" x14ac:dyDescent="0.25">
      <c r="A660" t="s">
        <v>4908</v>
      </c>
      <c r="B660" t="s">
        <v>4907</v>
      </c>
      <c r="C660" s="1" t="s">
        <v>4906</v>
      </c>
    </row>
    <row r="661" spans="1:3" x14ac:dyDescent="0.25">
      <c r="A661" t="s">
        <v>4905</v>
      </c>
      <c r="B661" t="s">
        <v>4904</v>
      </c>
      <c r="C661" s="1" t="s">
        <v>4903</v>
      </c>
    </row>
    <row r="662" spans="1:3" x14ac:dyDescent="0.25">
      <c r="A662" t="s">
        <v>4902</v>
      </c>
      <c r="B662" t="s">
        <v>4901</v>
      </c>
      <c r="C662" s="1" t="s">
        <v>4900</v>
      </c>
    </row>
    <row r="663" spans="1:3" x14ac:dyDescent="0.25">
      <c r="A663" t="s">
        <v>4899</v>
      </c>
      <c r="B663" t="s">
        <v>4898</v>
      </c>
      <c r="C663" s="1" t="s">
        <v>4897</v>
      </c>
    </row>
    <row r="664" spans="1:3" x14ac:dyDescent="0.25">
      <c r="A664" t="s">
        <v>4896</v>
      </c>
      <c r="B664" t="s">
        <v>4895</v>
      </c>
      <c r="C664" s="1" t="s">
        <v>4894</v>
      </c>
    </row>
    <row r="665" spans="1:3" x14ac:dyDescent="0.25">
      <c r="A665" t="s">
        <v>4893</v>
      </c>
      <c r="B665" t="s">
        <v>4892</v>
      </c>
      <c r="C665" s="1" t="s">
        <v>4891</v>
      </c>
    </row>
    <row r="666" spans="1:3" x14ac:dyDescent="0.25">
      <c r="A666" t="s">
        <v>4890</v>
      </c>
      <c r="B666" t="s">
        <v>4889</v>
      </c>
      <c r="C666" s="1" t="s">
        <v>4888</v>
      </c>
    </row>
    <row r="667" spans="1:3" x14ac:dyDescent="0.25">
      <c r="A667" t="s">
        <v>4887</v>
      </c>
      <c r="B667" t="s">
        <v>4886</v>
      </c>
      <c r="C667" s="1" t="s">
        <v>4885</v>
      </c>
    </row>
    <row r="668" spans="1:3" x14ac:dyDescent="0.25">
      <c r="A668" t="s">
        <v>4884</v>
      </c>
      <c r="B668" t="s">
        <v>4883</v>
      </c>
      <c r="C668" s="1" t="s">
        <v>4882</v>
      </c>
    </row>
    <row r="669" spans="1:3" x14ac:dyDescent="0.25">
      <c r="A669" t="s">
        <v>4881</v>
      </c>
      <c r="B669" t="s">
        <v>4880</v>
      </c>
      <c r="C669" s="1" t="s">
        <v>4879</v>
      </c>
    </row>
    <row r="670" spans="1:3" x14ac:dyDescent="0.25">
      <c r="A670" t="s">
        <v>4878</v>
      </c>
      <c r="B670" t="s">
        <v>4877</v>
      </c>
      <c r="C670" s="1" t="s">
        <v>4876</v>
      </c>
    </row>
    <row r="671" spans="1:3" x14ac:dyDescent="0.25">
      <c r="A671" t="s">
        <v>4875</v>
      </c>
      <c r="B671" t="s">
        <v>4874</v>
      </c>
      <c r="C671" s="1" t="s">
        <v>4873</v>
      </c>
    </row>
    <row r="672" spans="1:3" x14ac:dyDescent="0.25">
      <c r="A672" t="s">
        <v>4872</v>
      </c>
      <c r="B672" t="s">
        <v>4871</v>
      </c>
      <c r="C672" s="1" t="s">
        <v>4870</v>
      </c>
    </row>
    <row r="673" spans="1:3" x14ac:dyDescent="0.25">
      <c r="A673" t="s">
        <v>4869</v>
      </c>
      <c r="B673" t="s">
        <v>4868</v>
      </c>
      <c r="C673" s="1" t="s">
        <v>4867</v>
      </c>
    </row>
    <row r="674" spans="1:3" x14ac:dyDescent="0.25">
      <c r="A674" t="s">
        <v>4866</v>
      </c>
      <c r="B674" t="s">
        <v>4865</v>
      </c>
      <c r="C674" s="1" t="s">
        <v>4864</v>
      </c>
    </row>
    <row r="675" spans="1:3" x14ac:dyDescent="0.25">
      <c r="A675" t="s">
        <v>4863</v>
      </c>
      <c r="B675" t="s">
        <v>4862</v>
      </c>
      <c r="C675" s="1" t="s">
        <v>4861</v>
      </c>
    </row>
    <row r="676" spans="1:3" x14ac:dyDescent="0.25">
      <c r="A676" t="s">
        <v>4860</v>
      </c>
      <c r="B676" t="s">
        <v>4859</v>
      </c>
      <c r="C676" s="1" t="s">
        <v>4858</v>
      </c>
    </row>
    <row r="677" spans="1:3" x14ac:dyDescent="0.25">
      <c r="A677" t="s">
        <v>4857</v>
      </c>
      <c r="B677" t="s">
        <v>4856</v>
      </c>
      <c r="C677" s="1" t="s">
        <v>4855</v>
      </c>
    </row>
    <row r="678" spans="1:3" x14ac:dyDescent="0.25">
      <c r="A678" t="s">
        <v>4854</v>
      </c>
      <c r="B678" t="s">
        <v>4853</v>
      </c>
      <c r="C678" s="1" t="s">
        <v>4852</v>
      </c>
    </row>
    <row r="679" spans="1:3" x14ac:dyDescent="0.25">
      <c r="A679" t="s">
        <v>4851</v>
      </c>
      <c r="B679" t="s">
        <v>4850</v>
      </c>
      <c r="C679" s="1" t="s">
        <v>4849</v>
      </c>
    </row>
    <row r="680" spans="1:3" x14ac:dyDescent="0.25">
      <c r="A680" t="s">
        <v>4848</v>
      </c>
      <c r="B680" t="s">
        <v>4847</v>
      </c>
      <c r="C680" s="1" t="s">
        <v>4846</v>
      </c>
    </row>
    <row r="681" spans="1:3" x14ac:dyDescent="0.25">
      <c r="A681" t="s">
        <v>4845</v>
      </c>
      <c r="B681" t="s">
        <v>4844</v>
      </c>
      <c r="C681" s="1" t="s">
        <v>4843</v>
      </c>
    </row>
    <row r="682" spans="1:3" x14ac:dyDescent="0.25">
      <c r="A682" t="s">
        <v>4842</v>
      </c>
      <c r="B682" t="s">
        <v>4841</v>
      </c>
      <c r="C682" s="1" t="s">
        <v>4840</v>
      </c>
    </row>
    <row r="683" spans="1:3" x14ac:dyDescent="0.25">
      <c r="A683" t="s">
        <v>4839</v>
      </c>
      <c r="B683" t="s">
        <v>4838</v>
      </c>
      <c r="C683" s="1" t="s">
        <v>4837</v>
      </c>
    </row>
    <row r="684" spans="1:3" x14ac:dyDescent="0.25">
      <c r="A684" t="s">
        <v>4836</v>
      </c>
      <c r="B684" t="s">
        <v>4835</v>
      </c>
      <c r="C684" s="1" t="s">
        <v>4834</v>
      </c>
    </row>
    <row r="685" spans="1:3" x14ac:dyDescent="0.25">
      <c r="A685" t="s">
        <v>4833</v>
      </c>
      <c r="B685" t="s">
        <v>4832</v>
      </c>
      <c r="C685" s="1" t="s">
        <v>4831</v>
      </c>
    </row>
    <row r="686" spans="1:3" x14ac:dyDescent="0.25">
      <c r="A686" t="s">
        <v>4830</v>
      </c>
      <c r="B686" t="s">
        <v>4829</v>
      </c>
      <c r="C686" s="1" t="s">
        <v>4828</v>
      </c>
    </row>
    <row r="687" spans="1:3" x14ac:dyDescent="0.25">
      <c r="A687" t="s">
        <v>4827</v>
      </c>
      <c r="B687" t="s">
        <v>4826</v>
      </c>
      <c r="C687" s="1" t="s">
        <v>4825</v>
      </c>
    </row>
    <row r="688" spans="1:3" x14ac:dyDescent="0.25">
      <c r="A688" t="s">
        <v>4824</v>
      </c>
      <c r="B688" t="s">
        <v>4823</v>
      </c>
      <c r="C688" s="1" t="s">
        <v>4822</v>
      </c>
    </row>
    <row r="689" spans="1:3" x14ac:dyDescent="0.25">
      <c r="A689" t="s">
        <v>4821</v>
      </c>
      <c r="B689" t="s">
        <v>4820</v>
      </c>
      <c r="C689" s="1" t="s">
        <v>4819</v>
      </c>
    </row>
    <row r="690" spans="1:3" x14ac:dyDescent="0.25">
      <c r="A690" t="s">
        <v>4818</v>
      </c>
      <c r="B690" t="s">
        <v>4817</v>
      </c>
      <c r="C690" s="1" t="s">
        <v>4816</v>
      </c>
    </row>
    <row r="691" spans="1:3" x14ac:dyDescent="0.25">
      <c r="A691" t="s">
        <v>4815</v>
      </c>
      <c r="B691" t="s">
        <v>4814</v>
      </c>
      <c r="C691" s="1" t="s">
        <v>4813</v>
      </c>
    </row>
    <row r="692" spans="1:3" x14ac:dyDescent="0.25">
      <c r="A692" t="s">
        <v>4812</v>
      </c>
      <c r="B692" t="s">
        <v>4811</v>
      </c>
      <c r="C692" s="1" t="s">
        <v>4810</v>
      </c>
    </row>
    <row r="693" spans="1:3" x14ac:dyDescent="0.25">
      <c r="A693" t="s">
        <v>4809</v>
      </c>
      <c r="B693" t="s">
        <v>4808</v>
      </c>
      <c r="C693" s="1" t="s">
        <v>4807</v>
      </c>
    </row>
    <row r="694" spans="1:3" x14ac:dyDescent="0.25">
      <c r="A694" t="s">
        <v>4806</v>
      </c>
      <c r="B694" t="s">
        <v>4805</v>
      </c>
      <c r="C694" s="1" t="s">
        <v>4804</v>
      </c>
    </row>
    <row r="695" spans="1:3" x14ac:dyDescent="0.25">
      <c r="A695" t="s">
        <v>4803</v>
      </c>
      <c r="B695" t="s">
        <v>4802</v>
      </c>
      <c r="C695" s="1" t="s">
        <v>4801</v>
      </c>
    </row>
    <row r="696" spans="1:3" x14ac:dyDescent="0.25">
      <c r="A696" t="s">
        <v>4800</v>
      </c>
      <c r="B696" t="s">
        <v>4799</v>
      </c>
      <c r="C696" s="1" t="s">
        <v>4798</v>
      </c>
    </row>
    <row r="697" spans="1:3" x14ac:dyDescent="0.25">
      <c r="A697" t="s">
        <v>4797</v>
      </c>
      <c r="B697" t="s">
        <v>4796</v>
      </c>
      <c r="C697" s="1" t="s">
        <v>4795</v>
      </c>
    </row>
    <row r="698" spans="1:3" x14ac:dyDescent="0.25">
      <c r="A698" t="s">
        <v>4794</v>
      </c>
      <c r="B698" t="s">
        <v>4793</v>
      </c>
      <c r="C698" s="1" t="s">
        <v>4792</v>
      </c>
    </row>
    <row r="699" spans="1:3" x14ac:dyDescent="0.25">
      <c r="A699" t="s">
        <v>4791</v>
      </c>
      <c r="B699" t="s">
        <v>4790</v>
      </c>
      <c r="C699" s="1" t="s">
        <v>4789</v>
      </c>
    </row>
    <row r="700" spans="1:3" x14ac:dyDescent="0.25">
      <c r="A700" t="s">
        <v>4788</v>
      </c>
      <c r="B700" t="s">
        <v>4787</v>
      </c>
      <c r="C700" s="1" t="s">
        <v>4786</v>
      </c>
    </row>
    <row r="701" spans="1:3" x14ac:dyDescent="0.25">
      <c r="A701" t="s">
        <v>4785</v>
      </c>
      <c r="B701" t="s">
        <v>4784</v>
      </c>
      <c r="C701" s="1" t="s">
        <v>4783</v>
      </c>
    </row>
    <row r="702" spans="1:3" x14ac:dyDescent="0.25">
      <c r="A702" t="s">
        <v>4782</v>
      </c>
      <c r="B702" t="s">
        <v>4781</v>
      </c>
      <c r="C702" s="1" t="s">
        <v>4780</v>
      </c>
    </row>
    <row r="703" spans="1:3" x14ac:dyDescent="0.25">
      <c r="A703" t="s">
        <v>4779</v>
      </c>
      <c r="B703" t="s">
        <v>4778</v>
      </c>
      <c r="C703" s="1" t="s">
        <v>4777</v>
      </c>
    </row>
    <row r="704" spans="1:3" x14ac:dyDescent="0.25">
      <c r="A704" t="s">
        <v>4776</v>
      </c>
      <c r="B704" t="s">
        <v>4775</v>
      </c>
      <c r="C704" s="1" t="s">
        <v>4774</v>
      </c>
    </row>
    <row r="705" spans="1:3" x14ac:dyDescent="0.25">
      <c r="A705" t="s">
        <v>4773</v>
      </c>
      <c r="B705" t="s">
        <v>4772</v>
      </c>
      <c r="C705" s="1" t="s">
        <v>4771</v>
      </c>
    </row>
    <row r="706" spans="1:3" x14ac:dyDescent="0.25">
      <c r="A706" t="s">
        <v>4770</v>
      </c>
      <c r="B706" t="s">
        <v>4769</v>
      </c>
      <c r="C706" s="1" t="s">
        <v>4768</v>
      </c>
    </row>
    <row r="707" spans="1:3" x14ac:dyDescent="0.25">
      <c r="A707" t="s">
        <v>4767</v>
      </c>
      <c r="B707" t="s">
        <v>4766</v>
      </c>
      <c r="C707" s="1" t="s">
        <v>4765</v>
      </c>
    </row>
    <row r="708" spans="1:3" x14ac:dyDescent="0.25">
      <c r="A708" t="s">
        <v>4764</v>
      </c>
      <c r="B708" t="s">
        <v>4763</v>
      </c>
      <c r="C708" s="1" t="s">
        <v>4762</v>
      </c>
    </row>
    <row r="709" spans="1:3" x14ac:dyDescent="0.25">
      <c r="A709" t="s">
        <v>4761</v>
      </c>
      <c r="B709" t="s">
        <v>4760</v>
      </c>
      <c r="C709" s="1" t="s">
        <v>4759</v>
      </c>
    </row>
    <row r="710" spans="1:3" x14ac:dyDescent="0.25">
      <c r="A710" t="s">
        <v>4758</v>
      </c>
      <c r="B710" t="s">
        <v>4757</v>
      </c>
      <c r="C710" s="1" t="s">
        <v>4756</v>
      </c>
    </row>
    <row r="711" spans="1:3" x14ac:dyDescent="0.25">
      <c r="A711" t="s">
        <v>4755</v>
      </c>
      <c r="B711" t="s">
        <v>4754</v>
      </c>
      <c r="C711" s="1" t="s">
        <v>4753</v>
      </c>
    </row>
    <row r="712" spans="1:3" x14ac:dyDescent="0.25">
      <c r="A712" t="s">
        <v>4752</v>
      </c>
      <c r="B712" t="s">
        <v>4751</v>
      </c>
      <c r="C712" s="1" t="s">
        <v>4750</v>
      </c>
    </row>
    <row r="713" spans="1:3" x14ac:dyDescent="0.25">
      <c r="A713" t="s">
        <v>4749</v>
      </c>
      <c r="B713" t="s">
        <v>4748</v>
      </c>
      <c r="C713" s="1" t="s">
        <v>4747</v>
      </c>
    </row>
    <row r="714" spans="1:3" x14ac:dyDescent="0.25">
      <c r="A714" t="s">
        <v>4746</v>
      </c>
      <c r="B714" t="s">
        <v>4745</v>
      </c>
      <c r="C714" s="1" t="s">
        <v>4744</v>
      </c>
    </row>
    <row r="715" spans="1:3" x14ac:dyDescent="0.25">
      <c r="A715" t="s">
        <v>4743</v>
      </c>
      <c r="B715" t="s">
        <v>4742</v>
      </c>
      <c r="C715" s="1" t="s">
        <v>4741</v>
      </c>
    </row>
    <row r="716" spans="1:3" x14ac:dyDescent="0.25">
      <c r="A716" t="s">
        <v>4740</v>
      </c>
      <c r="B716" t="s">
        <v>4739</v>
      </c>
      <c r="C716" s="1" t="s">
        <v>4738</v>
      </c>
    </row>
    <row r="717" spans="1:3" x14ac:dyDescent="0.25">
      <c r="A717" t="s">
        <v>4737</v>
      </c>
      <c r="B717" t="s">
        <v>4736</v>
      </c>
      <c r="C717" s="1" t="s">
        <v>4735</v>
      </c>
    </row>
    <row r="718" spans="1:3" x14ac:dyDescent="0.25">
      <c r="A718" t="s">
        <v>4734</v>
      </c>
      <c r="B718" t="s">
        <v>4733</v>
      </c>
      <c r="C718" s="1" t="s">
        <v>4732</v>
      </c>
    </row>
    <row r="719" spans="1:3" x14ac:dyDescent="0.25">
      <c r="A719" t="s">
        <v>4731</v>
      </c>
      <c r="B719" t="s">
        <v>4730</v>
      </c>
      <c r="C719" s="1" t="s">
        <v>4729</v>
      </c>
    </row>
    <row r="720" spans="1:3" x14ac:dyDescent="0.25">
      <c r="A720" t="s">
        <v>4728</v>
      </c>
      <c r="B720" t="s">
        <v>4727</v>
      </c>
      <c r="C720" s="1" t="s">
        <v>4726</v>
      </c>
    </row>
    <row r="721" spans="1:3" x14ac:dyDescent="0.25">
      <c r="A721" t="s">
        <v>4725</v>
      </c>
      <c r="B721" t="s">
        <v>4724</v>
      </c>
      <c r="C721" s="1" t="s">
        <v>4723</v>
      </c>
    </row>
    <row r="722" spans="1:3" x14ac:dyDescent="0.25">
      <c r="A722" t="s">
        <v>4722</v>
      </c>
      <c r="B722" t="s">
        <v>4721</v>
      </c>
      <c r="C722" s="1" t="s">
        <v>4720</v>
      </c>
    </row>
    <row r="723" spans="1:3" x14ac:dyDescent="0.25">
      <c r="A723" t="s">
        <v>4719</v>
      </c>
      <c r="B723" t="s">
        <v>4718</v>
      </c>
      <c r="C723" s="1" t="s">
        <v>4717</v>
      </c>
    </row>
    <row r="724" spans="1:3" x14ac:dyDescent="0.25">
      <c r="A724" t="s">
        <v>4716</v>
      </c>
      <c r="B724" t="s">
        <v>4715</v>
      </c>
      <c r="C724" s="1" t="s">
        <v>4714</v>
      </c>
    </row>
    <row r="725" spans="1:3" x14ac:dyDescent="0.25">
      <c r="A725" t="s">
        <v>4713</v>
      </c>
      <c r="B725" t="s">
        <v>4712</v>
      </c>
      <c r="C725" s="1" t="s">
        <v>4711</v>
      </c>
    </row>
    <row r="726" spans="1:3" x14ac:dyDescent="0.25">
      <c r="A726" t="s">
        <v>4710</v>
      </c>
      <c r="B726" t="s">
        <v>4709</v>
      </c>
      <c r="C726" s="1" t="s">
        <v>4708</v>
      </c>
    </row>
    <row r="727" spans="1:3" x14ac:dyDescent="0.25">
      <c r="A727" t="s">
        <v>4707</v>
      </c>
      <c r="B727" t="s">
        <v>4706</v>
      </c>
      <c r="C727" s="1" t="s">
        <v>4705</v>
      </c>
    </row>
    <row r="728" spans="1:3" x14ac:dyDescent="0.25">
      <c r="A728" t="s">
        <v>4704</v>
      </c>
      <c r="B728" t="s">
        <v>4703</v>
      </c>
      <c r="C728" s="1" t="s">
        <v>4702</v>
      </c>
    </row>
    <row r="729" spans="1:3" x14ac:dyDescent="0.25">
      <c r="A729" t="s">
        <v>4701</v>
      </c>
      <c r="B729" t="s">
        <v>4700</v>
      </c>
      <c r="C729" s="1" t="s">
        <v>4699</v>
      </c>
    </row>
    <row r="730" spans="1:3" x14ac:dyDescent="0.25">
      <c r="A730" t="s">
        <v>4698</v>
      </c>
      <c r="B730" t="s">
        <v>4697</v>
      </c>
      <c r="C730" s="1" t="s">
        <v>4696</v>
      </c>
    </row>
    <row r="731" spans="1:3" x14ac:dyDescent="0.25">
      <c r="A731" t="s">
        <v>4695</v>
      </c>
      <c r="B731" t="s">
        <v>4694</v>
      </c>
      <c r="C731" s="1" t="s">
        <v>4693</v>
      </c>
    </row>
    <row r="732" spans="1:3" x14ac:dyDescent="0.25">
      <c r="A732" t="s">
        <v>4692</v>
      </c>
      <c r="B732" t="s">
        <v>4691</v>
      </c>
      <c r="C732" s="1" t="s">
        <v>4690</v>
      </c>
    </row>
    <row r="733" spans="1:3" x14ac:dyDescent="0.25">
      <c r="A733" t="s">
        <v>4689</v>
      </c>
      <c r="B733" t="s">
        <v>4688</v>
      </c>
      <c r="C733" s="1" t="s">
        <v>4687</v>
      </c>
    </row>
    <row r="734" spans="1:3" x14ac:dyDescent="0.25">
      <c r="A734" t="s">
        <v>4686</v>
      </c>
      <c r="B734" t="s">
        <v>4685</v>
      </c>
      <c r="C734" s="1" t="s">
        <v>4684</v>
      </c>
    </row>
    <row r="735" spans="1:3" x14ac:dyDescent="0.25">
      <c r="A735" t="s">
        <v>4683</v>
      </c>
      <c r="B735" t="s">
        <v>4682</v>
      </c>
      <c r="C735" s="1" t="s">
        <v>4681</v>
      </c>
    </row>
    <row r="736" spans="1:3" x14ac:dyDescent="0.25">
      <c r="A736" t="s">
        <v>4680</v>
      </c>
      <c r="B736" t="s">
        <v>4679</v>
      </c>
      <c r="C736" s="1" t="s">
        <v>4678</v>
      </c>
    </row>
    <row r="737" spans="1:3" x14ac:dyDescent="0.25">
      <c r="A737" t="s">
        <v>4677</v>
      </c>
      <c r="B737" t="s">
        <v>4676</v>
      </c>
      <c r="C737" s="1" t="s">
        <v>4675</v>
      </c>
    </row>
    <row r="738" spans="1:3" x14ac:dyDescent="0.25">
      <c r="A738" t="s">
        <v>4674</v>
      </c>
      <c r="B738" t="s">
        <v>4673</v>
      </c>
      <c r="C738" s="1" t="s">
        <v>4672</v>
      </c>
    </row>
    <row r="739" spans="1:3" x14ac:dyDescent="0.25">
      <c r="A739" t="s">
        <v>4671</v>
      </c>
      <c r="B739" t="s">
        <v>4670</v>
      </c>
      <c r="C739" s="1" t="s">
        <v>4669</v>
      </c>
    </row>
    <row r="740" spans="1:3" x14ac:dyDescent="0.25">
      <c r="A740" t="s">
        <v>4668</v>
      </c>
      <c r="B740" t="s">
        <v>4667</v>
      </c>
      <c r="C740" s="1" t="s">
        <v>4666</v>
      </c>
    </row>
    <row r="741" spans="1:3" x14ac:dyDescent="0.25">
      <c r="A741" t="s">
        <v>4665</v>
      </c>
      <c r="B741" t="s">
        <v>4664</v>
      </c>
      <c r="C741" s="1" t="s">
        <v>4663</v>
      </c>
    </row>
    <row r="742" spans="1:3" x14ac:dyDescent="0.25">
      <c r="A742" t="s">
        <v>4662</v>
      </c>
      <c r="B742" t="s">
        <v>4661</v>
      </c>
      <c r="C742" s="1" t="s">
        <v>4660</v>
      </c>
    </row>
    <row r="743" spans="1:3" x14ac:dyDescent="0.25">
      <c r="A743" t="s">
        <v>4659</v>
      </c>
      <c r="B743" t="s">
        <v>4658</v>
      </c>
      <c r="C743" s="1" t="s">
        <v>4657</v>
      </c>
    </row>
    <row r="744" spans="1:3" x14ac:dyDescent="0.25">
      <c r="A744" t="s">
        <v>4656</v>
      </c>
      <c r="B744" t="s">
        <v>4655</v>
      </c>
      <c r="C744" s="1" t="s">
        <v>4654</v>
      </c>
    </row>
    <row r="745" spans="1:3" x14ac:dyDescent="0.25">
      <c r="A745" t="s">
        <v>4653</v>
      </c>
      <c r="B745" t="s">
        <v>4652</v>
      </c>
      <c r="C745" s="1" t="s">
        <v>4651</v>
      </c>
    </row>
    <row r="746" spans="1:3" x14ac:dyDescent="0.25">
      <c r="A746" t="s">
        <v>4650</v>
      </c>
      <c r="B746" t="s">
        <v>4649</v>
      </c>
      <c r="C746" s="1" t="s">
        <v>4648</v>
      </c>
    </row>
    <row r="747" spans="1:3" x14ac:dyDescent="0.25">
      <c r="A747" t="s">
        <v>4647</v>
      </c>
      <c r="B747" t="s">
        <v>4646</v>
      </c>
      <c r="C747" s="1" t="s">
        <v>4645</v>
      </c>
    </row>
    <row r="748" spans="1:3" x14ac:dyDescent="0.25">
      <c r="A748" t="s">
        <v>4644</v>
      </c>
      <c r="B748" t="s">
        <v>4643</v>
      </c>
      <c r="C748" s="1" t="s">
        <v>4642</v>
      </c>
    </row>
    <row r="749" spans="1:3" x14ac:dyDescent="0.25">
      <c r="A749" t="s">
        <v>4641</v>
      </c>
      <c r="B749" t="s">
        <v>4640</v>
      </c>
      <c r="C749" s="1" t="s">
        <v>4639</v>
      </c>
    </row>
    <row r="750" spans="1:3" x14ac:dyDescent="0.25">
      <c r="A750" t="s">
        <v>4638</v>
      </c>
      <c r="B750" t="s">
        <v>4637</v>
      </c>
      <c r="C750" s="1" t="s">
        <v>4636</v>
      </c>
    </row>
    <row r="751" spans="1:3" x14ac:dyDescent="0.25">
      <c r="A751" t="s">
        <v>4635</v>
      </c>
      <c r="B751" t="s">
        <v>4634</v>
      </c>
      <c r="C751" s="1" t="s">
        <v>4633</v>
      </c>
    </row>
    <row r="752" spans="1:3" x14ac:dyDescent="0.25">
      <c r="A752" t="s">
        <v>4632</v>
      </c>
      <c r="B752" t="s">
        <v>4631</v>
      </c>
      <c r="C752" s="1" t="s">
        <v>4630</v>
      </c>
    </row>
    <row r="753" spans="1:3" x14ac:dyDescent="0.25">
      <c r="A753" t="s">
        <v>4629</v>
      </c>
      <c r="B753" t="s">
        <v>4628</v>
      </c>
      <c r="C753" s="1" t="s">
        <v>4627</v>
      </c>
    </row>
    <row r="754" spans="1:3" x14ac:dyDescent="0.25">
      <c r="A754" t="s">
        <v>4626</v>
      </c>
      <c r="B754" t="s">
        <v>4625</v>
      </c>
      <c r="C754" s="1" t="s">
        <v>4624</v>
      </c>
    </row>
    <row r="755" spans="1:3" x14ac:dyDescent="0.25">
      <c r="A755" t="s">
        <v>4623</v>
      </c>
      <c r="B755" t="s">
        <v>4622</v>
      </c>
      <c r="C755" s="1" t="s">
        <v>4621</v>
      </c>
    </row>
    <row r="756" spans="1:3" x14ac:dyDescent="0.25">
      <c r="A756" t="s">
        <v>4620</v>
      </c>
      <c r="B756" t="s">
        <v>4619</v>
      </c>
      <c r="C756" s="1" t="s">
        <v>4618</v>
      </c>
    </row>
    <row r="757" spans="1:3" x14ac:dyDescent="0.25">
      <c r="A757" t="s">
        <v>4617</v>
      </c>
      <c r="B757" t="s">
        <v>4616</v>
      </c>
      <c r="C757" s="1" t="s">
        <v>4615</v>
      </c>
    </row>
    <row r="758" spans="1:3" x14ac:dyDescent="0.25">
      <c r="A758" t="s">
        <v>4614</v>
      </c>
      <c r="B758" t="s">
        <v>4613</v>
      </c>
      <c r="C758" s="1" t="s">
        <v>4612</v>
      </c>
    </row>
    <row r="759" spans="1:3" x14ac:dyDescent="0.25">
      <c r="A759" t="s">
        <v>4611</v>
      </c>
      <c r="B759" t="s">
        <v>4610</v>
      </c>
      <c r="C759" s="1" t="s">
        <v>4609</v>
      </c>
    </row>
    <row r="760" spans="1:3" x14ac:dyDescent="0.25">
      <c r="A760" t="s">
        <v>4608</v>
      </c>
      <c r="B760" t="s">
        <v>4607</v>
      </c>
      <c r="C760" s="1" t="s">
        <v>4606</v>
      </c>
    </row>
    <row r="761" spans="1:3" x14ac:dyDescent="0.25">
      <c r="A761" t="s">
        <v>4605</v>
      </c>
      <c r="B761" t="s">
        <v>4604</v>
      </c>
      <c r="C761" s="1" t="s">
        <v>4603</v>
      </c>
    </row>
    <row r="762" spans="1:3" x14ac:dyDescent="0.25">
      <c r="A762" t="s">
        <v>4602</v>
      </c>
      <c r="B762" t="s">
        <v>4601</v>
      </c>
      <c r="C762" s="1" t="s">
        <v>4600</v>
      </c>
    </row>
    <row r="763" spans="1:3" x14ac:dyDescent="0.25">
      <c r="A763" t="s">
        <v>4599</v>
      </c>
      <c r="B763" t="s">
        <v>4598</v>
      </c>
      <c r="C763" s="1" t="s">
        <v>4597</v>
      </c>
    </row>
    <row r="764" spans="1:3" x14ac:dyDescent="0.25">
      <c r="A764" t="s">
        <v>4596</v>
      </c>
      <c r="B764" t="s">
        <v>4595</v>
      </c>
      <c r="C764" s="1" t="s">
        <v>4594</v>
      </c>
    </row>
    <row r="765" spans="1:3" x14ac:dyDescent="0.25">
      <c r="A765" t="s">
        <v>4593</v>
      </c>
      <c r="B765" t="s">
        <v>4592</v>
      </c>
      <c r="C765" s="1" t="s">
        <v>4591</v>
      </c>
    </row>
    <row r="766" spans="1:3" x14ac:dyDescent="0.25">
      <c r="A766" t="s">
        <v>4590</v>
      </c>
      <c r="B766" t="s">
        <v>4589</v>
      </c>
      <c r="C766" s="1" t="s">
        <v>4588</v>
      </c>
    </row>
    <row r="767" spans="1:3" x14ac:dyDescent="0.25">
      <c r="A767" t="s">
        <v>4587</v>
      </c>
      <c r="B767" t="s">
        <v>4586</v>
      </c>
      <c r="C767" s="1" t="s">
        <v>4585</v>
      </c>
    </row>
    <row r="768" spans="1:3" x14ac:dyDescent="0.25">
      <c r="A768" t="s">
        <v>4584</v>
      </c>
      <c r="B768" t="s">
        <v>4583</v>
      </c>
      <c r="C768" s="1" t="s">
        <v>4582</v>
      </c>
    </row>
    <row r="769" spans="1:3" x14ac:dyDescent="0.25">
      <c r="A769" t="s">
        <v>4581</v>
      </c>
      <c r="B769" t="s">
        <v>4580</v>
      </c>
      <c r="C769" s="1" t="s">
        <v>4579</v>
      </c>
    </row>
    <row r="770" spans="1:3" x14ac:dyDescent="0.25">
      <c r="A770" t="s">
        <v>4578</v>
      </c>
      <c r="B770" t="s">
        <v>4577</v>
      </c>
      <c r="C770" s="1" t="s">
        <v>4576</v>
      </c>
    </row>
    <row r="771" spans="1:3" x14ac:dyDescent="0.25">
      <c r="A771" t="s">
        <v>4575</v>
      </c>
      <c r="B771" t="s">
        <v>4574</v>
      </c>
      <c r="C771" s="1" t="s">
        <v>4573</v>
      </c>
    </row>
    <row r="772" spans="1:3" x14ac:dyDescent="0.25">
      <c r="A772" t="s">
        <v>4572</v>
      </c>
      <c r="B772" t="s">
        <v>4571</v>
      </c>
      <c r="C772" s="1" t="s">
        <v>4570</v>
      </c>
    </row>
    <row r="773" spans="1:3" x14ac:dyDescent="0.25">
      <c r="A773" t="s">
        <v>4569</v>
      </c>
      <c r="B773" t="s">
        <v>4568</v>
      </c>
      <c r="C773" s="1" t="s">
        <v>4567</v>
      </c>
    </row>
    <row r="774" spans="1:3" x14ac:dyDescent="0.25">
      <c r="A774" t="s">
        <v>4566</v>
      </c>
      <c r="B774" t="s">
        <v>4565</v>
      </c>
      <c r="C774" s="1" t="s">
        <v>4564</v>
      </c>
    </row>
    <row r="775" spans="1:3" x14ac:dyDescent="0.25">
      <c r="A775" t="s">
        <v>4563</v>
      </c>
      <c r="B775" t="s">
        <v>4562</v>
      </c>
      <c r="C775" s="1" t="s">
        <v>4561</v>
      </c>
    </row>
    <row r="776" spans="1:3" x14ac:dyDescent="0.25">
      <c r="A776" t="s">
        <v>4560</v>
      </c>
      <c r="B776" t="s">
        <v>4559</v>
      </c>
      <c r="C776" s="1" t="s">
        <v>4558</v>
      </c>
    </row>
    <row r="777" spans="1:3" x14ac:dyDescent="0.25">
      <c r="A777" t="s">
        <v>4557</v>
      </c>
      <c r="B777" t="s">
        <v>4556</v>
      </c>
      <c r="C777" s="1" t="s">
        <v>4555</v>
      </c>
    </row>
    <row r="778" spans="1:3" x14ac:dyDescent="0.25">
      <c r="A778" t="s">
        <v>4554</v>
      </c>
      <c r="B778" t="s">
        <v>4553</v>
      </c>
      <c r="C778" s="1" t="s">
        <v>4552</v>
      </c>
    </row>
    <row r="779" spans="1:3" x14ac:dyDescent="0.25">
      <c r="A779" t="s">
        <v>4551</v>
      </c>
      <c r="B779" t="s">
        <v>4550</v>
      </c>
      <c r="C779" s="1" t="s">
        <v>4549</v>
      </c>
    </row>
    <row r="780" spans="1:3" x14ac:dyDescent="0.25">
      <c r="A780" t="s">
        <v>4548</v>
      </c>
      <c r="B780" t="s">
        <v>4547</v>
      </c>
      <c r="C780" s="1" t="s">
        <v>4546</v>
      </c>
    </row>
    <row r="781" spans="1:3" x14ac:dyDescent="0.25">
      <c r="A781" t="s">
        <v>4545</v>
      </c>
      <c r="B781" t="s">
        <v>4544</v>
      </c>
      <c r="C781" s="1" t="s">
        <v>4543</v>
      </c>
    </row>
    <row r="782" spans="1:3" x14ac:dyDescent="0.25">
      <c r="A782" t="s">
        <v>4542</v>
      </c>
      <c r="B782" t="s">
        <v>4541</v>
      </c>
      <c r="C782" s="1" t="s">
        <v>4540</v>
      </c>
    </row>
    <row r="783" spans="1:3" x14ac:dyDescent="0.25">
      <c r="A783" t="s">
        <v>4539</v>
      </c>
      <c r="B783" t="s">
        <v>4538</v>
      </c>
      <c r="C783" s="1" t="s">
        <v>4537</v>
      </c>
    </row>
    <row r="784" spans="1:3" x14ac:dyDescent="0.25">
      <c r="A784" t="s">
        <v>4536</v>
      </c>
      <c r="B784" t="s">
        <v>4535</v>
      </c>
      <c r="C784" s="1" t="s">
        <v>4534</v>
      </c>
    </row>
    <row r="785" spans="1:3" x14ac:dyDescent="0.25">
      <c r="A785" t="s">
        <v>4533</v>
      </c>
      <c r="B785" t="s">
        <v>4532</v>
      </c>
      <c r="C785" s="1" t="s">
        <v>4531</v>
      </c>
    </row>
    <row r="786" spans="1:3" x14ac:dyDescent="0.25">
      <c r="A786" t="s">
        <v>4530</v>
      </c>
      <c r="B786" t="s">
        <v>4529</v>
      </c>
      <c r="C786" s="1" t="s">
        <v>4528</v>
      </c>
    </row>
    <row r="787" spans="1:3" x14ac:dyDescent="0.25">
      <c r="A787" t="s">
        <v>4527</v>
      </c>
      <c r="B787" t="s">
        <v>4526</v>
      </c>
      <c r="C787" s="1" t="s">
        <v>4525</v>
      </c>
    </row>
    <row r="788" spans="1:3" x14ac:dyDescent="0.25">
      <c r="A788" t="s">
        <v>4524</v>
      </c>
      <c r="B788" t="s">
        <v>4523</v>
      </c>
      <c r="C788" s="1" t="s">
        <v>4522</v>
      </c>
    </row>
    <row r="789" spans="1:3" x14ac:dyDescent="0.25">
      <c r="A789" t="s">
        <v>4521</v>
      </c>
      <c r="B789" t="s">
        <v>4520</v>
      </c>
      <c r="C789" s="1" t="s">
        <v>4519</v>
      </c>
    </row>
    <row r="790" spans="1:3" x14ac:dyDescent="0.25">
      <c r="A790" t="s">
        <v>4518</v>
      </c>
      <c r="B790" t="s">
        <v>4517</v>
      </c>
      <c r="C790" s="1" t="s">
        <v>4516</v>
      </c>
    </row>
    <row r="791" spans="1:3" x14ac:dyDescent="0.25">
      <c r="A791" t="s">
        <v>4515</v>
      </c>
      <c r="B791" t="s">
        <v>4514</v>
      </c>
      <c r="C791" s="1" t="s">
        <v>4513</v>
      </c>
    </row>
    <row r="792" spans="1:3" x14ac:dyDescent="0.25">
      <c r="A792" t="s">
        <v>4512</v>
      </c>
      <c r="B792" t="s">
        <v>4511</v>
      </c>
      <c r="C792" s="1" t="s">
        <v>4510</v>
      </c>
    </row>
    <row r="793" spans="1:3" x14ac:dyDescent="0.25">
      <c r="A793" t="s">
        <v>4509</v>
      </c>
      <c r="B793" t="s">
        <v>4508</v>
      </c>
      <c r="C793" s="1" t="s">
        <v>4507</v>
      </c>
    </row>
    <row r="794" spans="1:3" x14ac:dyDescent="0.25">
      <c r="A794" t="s">
        <v>4506</v>
      </c>
      <c r="B794" t="s">
        <v>4505</v>
      </c>
      <c r="C794" s="1" t="s">
        <v>4504</v>
      </c>
    </row>
    <row r="795" spans="1:3" x14ac:dyDescent="0.25">
      <c r="A795" t="s">
        <v>4503</v>
      </c>
      <c r="B795" t="s">
        <v>4502</v>
      </c>
      <c r="C795" s="1" t="s">
        <v>4501</v>
      </c>
    </row>
    <row r="796" spans="1:3" x14ac:dyDescent="0.25">
      <c r="A796" t="s">
        <v>4500</v>
      </c>
      <c r="B796" t="s">
        <v>4499</v>
      </c>
      <c r="C796" s="1" t="s">
        <v>4498</v>
      </c>
    </row>
    <row r="797" spans="1:3" x14ac:dyDescent="0.25">
      <c r="A797" t="s">
        <v>4497</v>
      </c>
      <c r="B797" t="s">
        <v>4496</v>
      </c>
      <c r="C797" s="1" t="s">
        <v>4495</v>
      </c>
    </row>
    <row r="798" spans="1:3" x14ac:dyDescent="0.25">
      <c r="A798" t="s">
        <v>4494</v>
      </c>
      <c r="B798" t="s">
        <v>4493</v>
      </c>
      <c r="C798" s="1" t="s">
        <v>4492</v>
      </c>
    </row>
    <row r="799" spans="1:3" x14ac:dyDescent="0.25">
      <c r="A799" t="s">
        <v>4491</v>
      </c>
      <c r="B799" t="s">
        <v>4490</v>
      </c>
      <c r="C799" s="1" t="s">
        <v>4489</v>
      </c>
    </row>
    <row r="800" spans="1:3" x14ac:dyDescent="0.25">
      <c r="A800" t="s">
        <v>4488</v>
      </c>
      <c r="B800" t="s">
        <v>4487</v>
      </c>
      <c r="C800" s="1" t="s">
        <v>4486</v>
      </c>
    </row>
    <row r="801" spans="1:3" x14ac:dyDescent="0.25">
      <c r="A801" t="s">
        <v>4485</v>
      </c>
      <c r="B801" t="s">
        <v>4484</v>
      </c>
      <c r="C801" s="1" t="s">
        <v>4483</v>
      </c>
    </row>
    <row r="802" spans="1:3" x14ac:dyDescent="0.25">
      <c r="A802" t="s">
        <v>4482</v>
      </c>
      <c r="B802" t="s">
        <v>4481</v>
      </c>
      <c r="C802" s="1" t="s">
        <v>4480</v>
      </c>
    </row>
    <row r="803" spans="1:3" x14ac:dyDescent="0.25">
      <c r="A803" t="s">
        <v>4479</v>
      </c>
      <c r="B803" t="s">
        <v>4478</v>
      </c>
      <c r="C803" s="1" t="s">
        <v>4477</v>
      </c>
    </row>
    <row r="804" spans="1:3" x14ac:dyDescent="0.25">
      <c r="A804" t="s">
        <v>4476</v>
      </c>
      <c r="B804" t="s">
        <v>4475</v>
      </c>
      <c r="C804" s="1" t="s">
        <v>4474</v>
      </c>
    </row>
    <row r="805" spans="1:3" x14ac:dyDescent="0.25">
      <c r="A805" t="s">
        <v>4473</v>
      </c>
      <c r="B805" t="s">
        <v>4472</v>
      </c>
      <c r="C805" s="1" t="s">
        <v>4471</v>
      </c>
    </row>
    <row r="806" spans="1:3" x14ac:dyDescent="0.25">
      <c r="A806" t="s">
        <v>4470</v>
      </c>
      <c r="B806" t="s">
        <v>4469</v>
      </c>
      <c r="C806" s="1" t="s">
        <v>4468</v>
      </c>
    </row>
    <row r="807" spans="1:3" x14ac:dyDescent="0.25">
      <c r="A807" t="s">
        <v>4467</v>
      </c>
      <c r="B807" t="s">
        <v>4466</v>
      </c>
      <c r="C807" s="1" t="s">
        <v>4465</v>
      </c>
    </row>
    <row r="808" spans="1:3" x14ac:dyDescent="0.25">
      <c r="A808" t="s">
        <v>4464</v>
      </c>
      <c r="B808" t="s">
        <v>4463</v>
      </c>
      <c r="C808" s="1" t="s">
        <v>4462</v>
      </c>
    </row>
    <row r="809" spans="1:3" x14ac:dyDescent="0.25">
      <c r="A809" t="s">
        <v>4461</v>
      </c>
      <c r="B809" t="s">
        <v>4460</v>
      </c>
      <c r="C809" s="1" t="s">
        <v>4459</v>
      </c>
    </row>
    <row r="810" spans="1:3" x14ac:dyDescent="0.25">
      <c r="A810" t="s">
        <v>4458</v>
      </c>
      <c r="B810" t="s">
        <v>4457</v>
      </c>
      <c r="C810" s="1" t="s">
        <v>4456</v>
      </c>
    </row>
    <row r="811" spans="1:3" x14ac:dyDescent="0.25">
      <c r="A811" t="s">
        <v>4455</v>
      </c>
      <c r="B811" t="s">
        <v>4454</v>
      </c>
      <c r="C811" s="1" t="s">
        <v>4453</v>
      </c>
    </row>
    <row r="812" spans="1:3" x14ac:dyDescent="0.25">
      <c r="A812" t="s">
        <v>4452</v>
      </c>
      <c r="B812" t="s">
        <v>4451</v>
      </c>
      <c r="C812" s="1" t="s">
        <v>4450</v>
      </c>
    </row>
    <row r="813" spans="1:3" x14ac:dyDescent="0.25">
      <c r="A813" t="s">
        <v>4449</v>
      </c>
      <c r="B813" t="s">
        <v>4448</v>
      </c>
      <c r="C813" s="1" t="s">
        <v>4447</v>
      </c>
    </row>
    <row r="814" spans="1:3" x14ac:dyDescent="0.25">
      <c r="A814" t="s">
        <v>4446</v>
      </c>
      <c r="B814" t="s">
        <v>4445</v>
      </c>
      <c r="C814" s="1" t="s">
        <v>4444</v>
      </c>
    </row>
    <row r="815" spans="1:3" x14ac:dyDescent="0.25">
      <c r="A815" t="s">
        <v>4443</v>
      </c>
      <c r="B815" t="s">
        <v>4442</v>
      </c>
      <c r="C815" s="1" t="s">
        <v>4441</v>
      </c>
    </row>
    <row r="816" spans="1:3" x14ac:dyDescent="0.25">
      <c r="A816" t="s">
        <v>4440</v>
      </c>
      <c r="B816" t="s">
        <v>4439</v>
      </c>
      <c r="C816" s="1" t="s">
        <v>4438</v>
      </c>
    </row>
    <row r="817" spans="1:3" x14ac:dyDescent="0.25">
      <c r="A817" t="s">
        <v>4437</v>
      </c>
      <c r="B817" t="s">
        <v>4436</v>
      </c>
      <c r="C817" s="1" t="s">
        <v>4435</v>
      </c>
    </row>
    <row r="818" spans="1:3" x14ac:dyDescent="0.25">
      <c r="A818" t="s">
        <v>4434</v>
      </c>
      <c r="B818" t="s">
        <v>4433</v>
      </c>
      <c r="C818" s="1" t="s">
        <v>4432</v>
      </c>
    </row>
    <row r="819" spans="1:3" x14ac:dyDescent="0.25">
      <c r="A819" t="s">
        <v>4431</v>
      </c>
      <c r="B819" t="s">
        <v>4430</v>
      </c>
      <c r="C819" s="1" t="s">
        <v>4429</v>
      </c>
    </row>
    <row r="820" spans="1:3" x14ac:dyDescent="0.25">
      <c r="A820" t="s">
        <v>4428</v>
      </c>
      <c r="B820" t="s">
        <v>4427</v>
      </c>
      <c r="C820" s="1" t="s">
        <v>4426</v>
      </c>
    </row>
    <row r="821" spans="1:3" x14ac:dyDescent="0.25">
      <c r="A821" t="s">
        <v>4425</v>
      </c>
      <c r="B821" t="s">
        <v>4424</v>
      </c>
      <c r="C821" s="1" t="s">
        <v>4423</v>
      </c>
    </row>
    <row r="822" spans="1:3" x14ac:dyDescent="0.25">
      <c r="A822" t="s">
        <v>4422</v>
      </c>
      <c r="B822" t="s">
        <v>4421</v>
      </c>
      <c r="C822" s="1" t="s">
        <v>4420</v>
      </c>
    </row>
    <row r="823" spans="1:3" x14ac:dyDescent="0.25">
      <c r="A823" t="s">
        <v>4419</v>
      </c>
      <c r="B823" t="s">
        <v>4418</v>
      </c>
      <c r="C823" s="1" t="s">
        <v>4417</v>
      </c>
    </row>
    <row r="824" spans="1:3" x14ac:dyDescent="0.25">
      <c r="A824" t="s">
        <v>4416</v>
      </c>
      <c r="B824" t="s">
        <v>4415</v>
      </c>
      <c r="C824" s="1" t="s">
        <v>4414</v>
      </c>
    </row>
    <row r="825" spans="1:3" x14ac:dyDescent="0.25">
      <c r="A825" t="s">
        <v>4413</v>
      </c>
      <c r="B825" t="s">
        <v>4412</v>
      </c>
      <c r="C825" s="1" t="s">
        <v>4411</v>
      </c>
    </row>
    <row r="826" spans="1:3" x14ac:dyDescent="0.25">
      <c r="A826" t="s">
        <v>4410</v>
      </c>
      <c r="B826" t="s">
        <v>4409</v>
      </c>
      <c r="C826" s="1" t="s">
        <v>4408</v>
      </c>
    </row>
    <row r="827" spans="1:3" x14ac:dyDescent="0.25">
      <c r="A827" t="s">
        <v>4407</v>
      </c>
      <c r="B827" t="s">
        <v>4406</v>
      </c>
      <c r="C827" s="1" t="s">
        <v>4405</v>
      </c>
    </row>
    <row r="828" spans="1:3" x14ac:dyDescent="0.25">
      <c r="A828" t="s">
        <v>4404</v>
      </c>
      <c r="B828" t="s">
        <v>4403</v>
      </c>
      <c r="C828" s="1" t="s">
        <v>4402</v>
      </c>
    </row>
    <row r="829" spans="1:3" x14ac:dyDescent="0.25">
      <c r="A829" t="s">
        <v>4401</v>
      </c>
      <c r="B829" t="s">
        <v>4400</v>
      </c>
      <c r="C829" s="1" t="s">
        <v>4399</v>
      </c>
    </row>
    <row r="830" spans="1:3" x14ac:dyDescent="0.25">
      <c r="A830" t="s">
        <v>4398</v>
      </c>
      <c r="B830" t="s">
        <v>4397</v>
      </c>
      <c r="C830" s="1" t="s">
        <v>4396</v>
      </c>
    </row>
    <row r="831" spans="1:3" x14ac:dyDescent="0.25">
      <c r="A831" t="s">
        <v>4395</v>
      </c>
      <c r="B831" t="s">
        <v>4394</v>
      </c>
      <c r="C831" s="1" t="s">
        <v>4393</v>
      </c>
    </row>
    <row r="832" spans="1:3" x14ac:dyDescent="0.25">
      <c r="A832" t="s">
        <v>4392</v>
      </c>
      <c r="B832" t="s">
        <v>4391</v>
      </c>
      <c r="C832" s="1" t="s">
        <v>4390</v>
      </c>
    </row>
    <row r="833" spans="1:3" x14ac:dyDescent="0.25">
      <c r="A833" t="s">
        <v>4389</v>
      </c>
      <c r="B833" t="s">
        <v>4388</v>
      </c>
      <c r="C833" s="1" t="s">
        <v>4387</v>
      </c>
    </row>
    <row r="834" spans="1:3" x14ac:dyDescent="0.25">
      <c r="A834" t="s">
        <v>4386</v>
      </c>
      <c r="B834" t="s">
        <v>4385</v>
      </c>
      <c r="C834" s="1" t="s">
        <v>4384</v>
      </c>
    </row>
    <row r="835" spans="1:3" x14ac:dyDescent="0.25">
      <c r="A835" t="s">
        <v>4383</v>
      </c>
      <c r="B835" t="s">
        <v>4382</v>
      </c>
      <c r="C835" s="1" t="s">
        <v>4381</v>
      </c>
    </row>
    <row r="836" spans="1:3" x14ac:dyDescent="0.25">
      <c r="A836" t="s">
        <v>4380</v>
      </c>
      <c r="B836" t="s">
        <v>4379</v>
      </c>
      <c r="C836" s="1" t="s">
        <v>4378</v>
      </c>
    </row>
    <row r="837" spans="1:3" x14ac:dyDescent="0.25">
      <c r="A837" t="s">
        <v>4377</v>
      </c>
      <c r="B837" t="s">
        <v>4376</v>
      </c>
      <c r="C837" s="1" t="s">
        <v>4375</v>
      </c>
    </row>
    <row r="838" spans="1:3" x14ac:dyDescent="0.25">
      <c r="A838" t="s">
        <v>4374</v>
      </c>
      <c r="B838" t="s">
        <v>4373</v>
      </c>
      <c r="C838" s="1" t="s">
        <v>4372</v>
      </c>
    </row>
    <row r="839" spans="1:3" x14ac:dyDescent="0.25">
      <c r="A839" t="s">
        <v>4371</v>
      </c>
      <c r="B839" t="s">
        <v>4370</v>
      </c>
      <c r="C839" s="1" t="s">
        <v>4369</v>
      </c>
    </row>
    <row r="840" spans="1:3" x14ac:dyDescent="0.25">
      <c r="A840" t="s">
        <v>4368</v>
      </c>
      <c r="B840" t="s">
        <v>4367</v>
      </c>
      <c r="C840" s="1" t="s">
        <v>4366</v>
      </c>
    </row>
    <row r="841" spans="1:3" x14ac:dyDescent="0.25">
      <c r="A841" t="s">
        <v>4365</v>
      </c>
      <c r="B841" t="s">
        <v>4364</v>
      </c>
      <c r="C841" s="1" t="s">
        <v>4363</v>
      </c>
    </row>
    <row r="842" spans="1:3" x14ac:dyDescent="0.25">
      <c r="A842" t="s">
        <v>4362</v>
      </c>
      <c r="B842" t="s">
        <v>4361</v>
      </c>
      <c r="C842" s="1" t="s">
        <v>4360</v>
      </c>
    </row>
    <row r="843" spans="1:3" x14ac:dyDescent="0.25">
      <c r="A843" t="s">
        <v>4359</v>
      </c>
      <c r="B843" t="s">
        <v>4358</v>
      </c>
      <c r="C843" s="1" t="s">
        <v>4357</v>
      </c>
    </row>
    <row r="844" spans="1:3" x14ac:dyDescent="0.25">
      <c r="A844" t="s">
        <v>4356</v>
      </c>
      <c r="B844" t="s">
        <v>4355</v>
      </c>
      <c r="C844" s="1" t="s">
        <v>4354</v>
      </c>
    </row>
    <row r="845" spans="1:3" x14ac:dyDescent="0.25">
      <c r="A845" t="s">
        <v>4353</v>
      </c>
      <c r="B845" t="s">
        <v>4352</v>
      </c>
      <c r="C845" s="1" t="s">
        <v>4351</v>
      </c>
    </row>
    <row r="846" spans="1:3" x14ac:dyDescent="0.25">
      <c r="A846" t="s">
        <v>4350</v>
      </c>
      <c r="B846" t="s">
        <v>4349</v>
      </c>
      <c r="C846" s="1" t="s">
        <v>4348</v>
      </c>
    </row>
    <row r="847" spans="1:3" x14ac:dyDescent="0.25">
      <c r="A847" t="s">
        <v>4347</v>
      </c>
      <c r="B847" t="s">
        <v>4346</v>
      </c>
      <c r="C847" s="1" t="s">
        <v>4345</v>
      </c>
    </row>
    <row r="848" spans="1:3" x14ac:dyDescent="0.25">
      <c r="A848" t="s">
        <v>4344</v>
      </c>
      <c r="B848" t="s">
        <v>4343</v>
      </c>
      <c r="C848" s="1" t="s">
        <v>4342</v>
      </c>
    </row>
    <row r="849" spans="1:3" x14ac:dyDescent="0.25">
      <c r="A849" t="s">
        <v>4341</v>
      </c>
      <c r="B849" t="s">
        <v>4340</v>
      </c>
      <c r="C849" s="1" t="s">
        <v>4339</v>
      </c>
    </row>
    <row r="850" spans="1:3" x14ac:dyDescent="0.25">
      <c r="A850" t="s">
        <v>4338</v>
      </c>
      <c r="B850" t="s">
        <v>4337</v>
      </c>
      <c r="C850" s="1" t="s">
        <v>4336</v>
      </c>
    </row>
    <row r="851" spans="1:3" x14ac:dyDescent="0.25">
      <c r="A851" t="s">
        <v>4335</v>
      </c>
      <c r="B851" t="s">
        <v>4334</v>
      </c>
      <c r="C851" s="1" t="s">
        <v>4333</v>
      </c>
    </row>
    <row r="852" spans="1:3" x14ac:dyDescent="0.25">
      <c r="A852" t="s">
        <v>4332</v>
      </c>
      <c r="B852" t="s">
        <v>4331</v>
      </c>
      <c r="C852" s="1" t="s">
        <v>4330</v>
      </c>
    </row>
    <row r="853" spans="1:3" x14ac:dyDescent="0.25">
      <c r="A853" t="s">
        <v>4329</v>
      </c>
      <c r="B853" t="s">
        <v>4328</v>
      </c>
      <c r="C853" s="1" t="s">
        <v>4327</v>
      </c>
    </row>
    <row r="854" spans="1:3" x14ac:dyDescent="0.25">
      <c r="A854" t="s">
        <v>4326</v>
      </c>
      <c r="B854" t="s">
        <v>4325</v>
      </c>
      <c r="C854" s="1" t="s">
        <v>4324</v>
      </c>
    </row>
    <row r="855" spans="1:3" x14ac:dyDescent="0.25">
      <c r="A855" t="s">
        <v>4323</v>
      </c>
      <c r="B855" t="s">
        <v>4322</v>
      </c>
      <c r="C855" s="1" t="s">
        <v>4321</v>
      </c>
    </row>
    <row r="856" spans="1:3" x14ac:dyDescent="0.25">
      <c r="A856" t="s">
        <v>4320</v>
      </c>
      <c r="B856" t="s">
        <v>4319</v>
      </c>
      <c r="C856" s="1" t="s">
        <v>4318</v>
      </c>
    </row>
    <row r="857" spans="1:3" x14ac:dyDescent="0.25">
      <c r="A857" t="s">
        <v>4317</v>
      </c>
      <c r="B857" t="s">
        <v>4316</v>
      </c>
      <c r="C857" s="1" t="s">
        <v>4315</v>
      </c>
    </row>
    <row r="858" spans="1:3" x14ac:dyDescent="0.25">
      <c r="A858" t="s">
        <v>4314</v>
      </c>
      <c r="B858" t="s">
        <v>4313</v>
      </c>
      <c r="C858" s="1" t="s">
        <v>4312</v>
      </c>
    </row>
    <row r="859" spans="1:3" x14ac:dyDescent="0.25">
      <c r="A859" t="s">
        <v>4311</v>
      </c>
      <c r="B859" t="s">
        <v>4310</v>
      </c>
      <c r="C859" s="1" t="s">
        <v>4309</v>
      </c>
    </row>
    <row r="860" spans="1:3" x14ac:dyDescent="0.25">
      <c r="A860" t="s">
        <v>4308</v>
      </c>
      <c r="B860" t="s">
        <v>4307</v>
      </c>
      <c r="C860" s="1" t="s">
        <v>4306</v>
      </c>
    </row>
    <row r="861" spans="1:3" x14ac:dyDescent="0.25">
      <c r="A861" t="s">
        <v>4305</v>
      </c>
      <c r="B861" t="s">
        <v>4304</v>
      </c>
      <c r="C861" s="1" t="s">
        <v>4303</v>
      </c>
    </row>
    <row r="862" spans="1:3" x14ac:dyDescent="0.25">
      <c r="A862" t="s">
        <v>4302</v>
      </c>
      <c r="B862" t="s">
        <v>4301</v>
      </c>
      <c r="C862" s="1" t="s">
        <v>4300</v>
      </c>
    </row>
    <row r="863" spans="1:3" x14ac:dyDescent="0.25">
      <c r="A863" t="s">
        <v>4299</v>
      </c>
      <c r="B863" t="s">
        <v>4298</v>
      </c>
      <c r="C863" s="1" t="s">
        <v>4297</v>
      </c>
    </row>
    <row r="864" spans="1:3" x14ac:dyDescent="0.25">
      <c r="A864" t="s">
        <v>4296</v>
      </c>
      <c r="B864" t="s">
        <v>4295</v>
      </c>
      <c r="C864" s="1" t="s">
        <v>4294</v>
      </c>
    </row>
    <row r="865" spans="1:3" x14ac:dyDescent="0.25">
      <c r="A865" t="s">
        <v>4293</v>
      </c>
      <c r="B865" t="s">
        <v>4292</v>
      </c>
      <c r="C865" s="1" t="s">
        <v>4291</v>
      </c>
    </row>
    <row r="866" spans="1:3" x14ac:dyDescent="0.25">
      <c r="A866" t="s">
        <v>4290</v>
      </c>
      <c r="B866" t="s">
        <v>4289</v>
      </c>
      <c r="C866" s="1" t="s">
        <v>4288</v>
      </c>
    </row>
    <row r="867" spans="1:3" x14ac:dyDescent="0.25">
      <c r="A867" t="s">
        <v>4287</v>
      </c>
      <c r="B867" t="s">
        <v>4286</v>
      </c>
      <c r="C867" s="1" t="s">
        <v>4285</v>
      </c>
    </row>
    <row r="868" spans="1:3" x14ac:dyDescent="0.25">
      <c r="A868" t="s">
        <v>4284</v>
      </c>
      <c r="B868" t="s">
        <v>4283</v>
      </c>
      <c r="C868" s="1" t="s">
        <v>4282</v>
      </c>
    </row>
  </sheetData>
  <conditionalFormatting sqref="A1:A1048576">
    <cfRule type="duplicateValues" dxfId="2" priority="2"/>
  </conditionalFormatting>
  <conditionalFormatting sqref="B3:B868">
    <cfRule type="duplicateValues" dxfId="1" priority="1"/>
  </conditionalFormatting>
  <conditionalFormatting sqref="A3:A56">
    <cfRule type="duplicateValues" dxfId="0" priority="3"/>
  </conditionalFormatting>
  <hyperlinks>
    <hyperlink ref="C3" r:id="rId1" xr:uid="{A6B95FDB-38E1-405A-ACD7-9C486C442614}"/>
  </hyperlinks>
  <pageMargins left="0.7" right="0.7" top="0.75" bottom="0.75" header="0.3" footer="0.3"/>
  <pageSetup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R validation sequences</vt:lpstr>
      <vt:lpstr>Synthetic dataset sequences</vt:lpstr>
      <vt:lpstr>Salmonella validation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elle Sherry</dc:creator>
  <cp:lastModifiedBy>Norelle Sherry</cp:lastModifiedBy>
  <dcterms:created xsi:type="dcterms:W3CDTF">2022-12-14T22:16:21Z</dcterms:created>
  <dcterms:modified xsi:type="dcterms:W3CDTF">2022-12-14T22:18:46Z</dcterms:modified>
</cp:coreProperties>
</file>